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8"/>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10" documentId="8_{5F26DF89-2ACF-4789-8724-50736B721ABB}" xr6:coauthVersionLast="47" xr6:coauthVersionMax="47" xr10:uidLastSave="{552B0CD3-3EBC-42AD-9029-C63B0923C9BF}"/>
  <bookViews>
    <workbookView xWindow="-108" yWindow="-108" windowWidth="23256" windowHeight="12576" xr2:uid="{74C3332F-386B-4617-A1D2-14DBDBB74C3D}"/>
  </bookViews>
  <sheets>
    <sheet name="Table Legend" sheetId="4" r:id="rId1"/>
    <sheet name="Enriched motifs in BCL11A peaks" sheetId="2" r:id="rId2"/>
    <sheet name="Enriched motifs in CHD8 peaks" sheetId="3" r:id="rId3"/>
    <sheet name="&lt;0.05 upstream from genes" sheetId="1"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882" uniqueCount="1451">
  <si>
    <t>Dataset EV12 - CHIPseq peak motif analysis workbook</t>
  </si>
  <si>
    <t xml:space="preserve">4T1 cells were independently transfected with shRNA against BCL11A or CHD8 to induce knockdown of each protein. shRNA-transfected cells were then used for CHIPseq to identify areas of the genome bound by either BCL11A or CHD8. Areas of the genome with differential binding were determined through comparison to a control shRNA transfection, identifying genomic binding peaks that were reduced when BCL11A or CHD8 were knocked down. Peaks that showed a &lt;-0.5 log2 fold change were extracted for each comparison (BCL11A vs control and CHD8 vs control). To understand whether BCL11A and CHD8 preferentially bind to particular genomic features, analysis of "disappearing peaks" (i.e. genomic binding peaks that reduce when BCL11A or CHD8 are reduced, Log2 Fc &lt;-0.5) was performed. Motif analysis was performed for the disappearing peaks, identifying 6nt motifs and comparing them against all peaks and against regions upstream from genes as backgrounds. Fisher exact tests were focused on motif frequencies for the disappearing peak sets vs background sets; the motifs were labelled by significance level. </t>
  </si>
  <si>
    <t>motif</t>
  </si>
  <si>
    <t>focus_set_prop_100</t>
  </si>
  <si>
    <t>all_peaks_prop_100</t>
  </si>
  <si>
    <t>pvalue_focus_set_vs_all_peaks</t>
  </si>
  <si>
    <t>significance_focus_set_vs_all_peaks</t>
  </si>
  <si>
    <t>upstream_from_genes_prop_100</t>
  </si>
  <si>
    <t>pvalue_focus_set_vs_upstream_from_genes</t>
  </si>
  <si>
    <t>significance_focus_set_vs_upstream_from_genes</t>
  </si>
  <si>
    <t>CCCGGG</t>
  </si>
  <si>
    <t>&gt;0.1</t>
  </si>
  <si>
    <t>&lt;0.05</t>
  </si>
  <si>
    <t>GCCCGG</t>
  </si>
  <si>
    <t>GGCCGC</t>
  </si>
  <si>
    <t>GCGGCC</t>
  </si>
  <si>
    <t>CCGGCC</t>
  </si>
  <si>
    <t>GGCCGG</t>
  </si>
  <si>
    <t>GCCGCC</t>
  </si>
  <si>
    <t>CCGGGG</t>
  </si>
  <si>
    <t>CCGGGC</t>
  </si>
  <si>
    <t>GGCGGC</t>
  </si>
  <si>
    <t>GCCGGC</t>
  </si>
  <si>
    <t>GCCCGC</t>
  </si>
  <si>
    <t>CCGCGG</t>
  </si>
  <si>
    <t>GCGGCG</t>
  </si>
  <si>
    <t>GCCGGG</t>
  </si>
  <si>
    <t>CGGCGG</t>
  </si>
  <si>
    <t>CCCCGG</t>
  </si>
  <si>
    <t>CCGCCG</t>
  </si>
  <si>
    <t>GCGGGC</t>
  </si>
  <si>
    <t>GCGCGG</t>
  </si>
  <si>
    <t>CCGCGC</t>
  </si>
  <si>
    <t>CGCCGC</t>
  </si>
  <si>
    <t>CGGCCC</t>
  </si>
  <si>
    <t>CCCGGC</t>
  </si>
  <si>
    <t>CGGCCG</t>
  </si>
  <si>
    <t>CGGCGC</t>
  </si>
  <si>
    <t>CCCGCC</t>
  </si>
  <si>
    <t>GCCCCG</t>
  </si>
  <si>
    <t>GCCGCG</t>
  </si>
  <si>
    <t>CCCGCG</t>
  </si>
  <si>
    <t>GGGCCG</t>
  </si>
  <si>
    <t>GGCCCG</t>
  </si>
  <si>
    <t>CGCGGC</t>
  </si>
  <si>
    <t>CGGGCC</t>
  </si>
  <si>
    <t>GGCGGG</t>
  </si>
  <si>
    <t>GGGCGG</t>
  </si>
  <si>
    <t>GCGCCG</t>
  </si>
  <si>
    <t>CGCCCG</t>
  </si>
  <si>
    <t>GCGGGG</t>
  </si>
  <si>
    <t>CCCCGC</t>
  </si>
  <si>
    <t>GGGCGC</t>
  </si>
  <si>
    <t>GGCGCC</t>
  </si>
  <si>
    <t>CGCCGG</t>
  </si>
  <si>
    <t>CGCGGG</t>
  </si>
  <si>
    <t>CTGCGG</t>
  </si>
  <si>
    <t>CGGGGC</t>
  </si>
  <si>
    <t>GGCAGC</t>
  </si>
  <si>
    <t>CCGCCC</t>
  </si>
  <si>
    <t>CAGCGG</t>
  </si>
  <si>
    <t>&lt;0.1</t>
  </si>
  <si>
    <t>CCGCTG</t>
  </si>
  <si>
    <t>CAGCCG</t>
  </si>
  <si>
    <t>GCGCCC</t>
  </si>
  <si>
    <t>CCGGCG</t>
  </si>
  <si>
    <t>CCGCAG</t>
  </si>
  <si>
    <t>GCAGCG</t>
  </si>
  <si>
    <t>CGGGCG</t>
  </si>
  <si>
    <t>GGCGCG</t>
  </si>
  <si>
    <t>CGCTGC</t>
  </si>
  <si>
    <t>CGCGCC</t>
  </si>
  <si>
    <t>GGGGCG</t>
  </si>
  <si>
    <t>CGGCTG</t>
  </si>
  <si>
    <t>GGGCCC</t>
  </si>
  <si>
    <t>GCGCGC</t>
  </si>
  <si>
    <t>TGGCCG</t>
  </si>
  <si>
    <t>CCGGGA</t>
  </si>
  <si>
    <t>GCTGCG</t>
  </si>
  <si>
    <t>CGCGCG</t>
  </si>
  <si>
    <t>CAGCGC</t>
  </si>
  <si>
    <t>GCTGCC</t>
  </si>
  <si>
    <t>GGCTGC</t>
  </si>
  <si>
    <t>GGGGCC</t>
  </si>
  <si>
    <t>GGCCCC</t>
  </si>
  <si>
    <t>CGCCCC</t>
  </si>
  <si>
    <t>AGCCGG</t>
  </si>
  <si>
    <t>CCGGCT</t>
  </si>
  <si>
    <t>AGCCGC</t>
  </si>
  <si>
    <t>GGGCAG</t>
  </si>
  <si>
    <t>GGGCTG</t>
  </si>
  <si>
    <t>CTGCCC</t>
  </si>
  <si>
    <t>CGGGAG</t>
  </si>
  <si>
    <t>CTCCCG</t>
  </si>
  <si>
    <t>CCCGCA</t>
  </si>
  <si>
    <t>CGGCCA</t>
  </si>
  <si>
    <t>AGGCCG</t>
  </si>
  <si>
    <t>CGGCCT</t>
  </si>
  <si>
    <t>CCGGAG</t>
  </si>
  <si>
    <t>CGGGGG</t>
  </si>
  <si>
    <t>TCCCGG</t>
  </si>
  <si>
    <t>GCGCTG</t>
  </si>
  <si>
    <t>CCCCCG</t>
  </si>
  <si>
    <t>CGCAGC</t>
  </si>
  <si>
    <t>GCAGCC</t>
  </si>
  <si>
    <t>CTGGCC</t>
  </si>
  <si>
    <t>GGGGGC</t>
  </si>
  <si>
    <t>GAGCCG</t>
  </si>
  <si>
    <t>AGCCCG</t>
  </si>
  <si>
    <t>CGGGCT</t>
  </si>
  <si>
    <t>GCGGCT</t>
  </si>
  <si>
    <t>GCCGCT</t>
  </si>
  <si>
    <t>CGGCTC</t>
  </si>
  <si>
    <t>AGCGCC</t>
  </si>
  <si>
    <t>CAGGCC</t>
  </si>
  <si>
    <t>CTGGGC</t>
  </si>
  <si>
    <t>GGCCTG</t>
  </si>
  <si>
    <t>GCCAGC</t>
  </si>
  <si>
    <t>TGCGGG</t>
  </si>
  <si>
    <t>GTCCCG</t>
  </si>
  <si>
    <t>CGGGAC</t>
  </si>
  <si>
    <t>CGGGGA</t>
  </si>
  <si>
    <t>GCGCAG</t>
  </si>
  <si>
    <t>GGCCAG</t>
  </si>
  <si>
    <t>GCTGGG</t>
  </si>
  <si>
    <t>AGGCGG</t>
  </si>
  <si>
    <t>CTCCGG</t>
  </si>
  <si>
    <t>CGCCTG</t>
  </si>
  <si>
    <t>CAGGCG</t>
  </si>
  <si>
    <t>TCCCCG</t>
  </si>
  <si>
    <t>CCGCCT</t>
  </si>
  <si>
    <t>GCCGAG</t>
  </si>
  <si>
    <t>CGCCAG</t>
  </si>
  <si>
    <t>CGGAGG</t>
  </si>
  <si>
    <t>GCCAGG</t>
  </si>
  <si>
    <t>GAGCGG</t>
  </si>
  <si>
    <t>TGGCGG</t>
  </si>
  <si>
    <t>GCTCGG</t>
  </si>
  <si>
    <t>GAGGCG</t>
  </si>
  <si>
    <t>GCTCCG</t>
  </si>
  <si>
    <t>GGCGCT</t>
  </si>
  <si>
    <t>CGGAGC</t>
  </si>
  <si>
    <t>AGCGGC</t>
  </si>
  <si>
    <t>CTCGGC</t>
  </si>
  <si>
    <t>TCCCGC</t>
  </si>
  <si>
    <t>CGCCTC</t>
  </si>
  <si>
    <t>GCCCCC</t>
  </si>
  <si>
    <t>GCAGGC</t>
  </si>
  <si>
    <t>GCTGGC</t>
  </si>
  <si>
    <t>CCTGGC</t>
  </si>
  <si>
    <t>GCCTGC</t>
  </si>
  <si>
    <t>GGCTGG</t>
  </si>
  <si>
    <t>CGGGCA</t>
  </si>
  <si>
    <t>GCGGAG</t>
  </si>
  <si>
    <t>GCAGGG</t>
  </si>
  <si>
    <t>CGGTGG</t>
  </si>
  <si>
    <t>CGGGTG</t>
  </si>
  <si>
    <t>GGCTCG</t>
  </si>
  <si>
    <t>CCCTGC</t>
  </si>
  <si>
    <t>CTCCGC</t>
  </si>
  <si>
    <t>GGCTCC</t>
  </si>
  <si>
    <t>CCCGGA</t>
  </si>
  <si>
    <t>CGCAGG</t>
  </si>
  <si>
    <t>TCCGGG</t>
  </si>
  <si>
    <t>GGAGCG</t>
  </si>
  <si>
    <t>GGGCTC</t>
  </si>
  <si>
    <t>CGCGGA</t>
  </si>
  <si>
    <t>GTCCGG</t>
  </si>
  <si>
    <t>GGGGCT</t>
  </si>
  <si>
    <t>CCGGAC</t>
  </si>
  <si>
    <t>GGAGGC</t>
  </si>
  <si>
    <t>CGCACC</t>
  </si>
  <si>
    <t>GCCACC</t>
  </si>
  <si>
    <t>GAGGCC</t>
  </si>
  <si>
    <t>CAGCCC</t>
  </si>
  <si>
    <t>GCTCCC</t>
  </si>
  <si>
    <t>GCGGGA</t>
  </si>
  <si>
    <t>CCGCCA</t>
  </si>
  <si>
    <t>CCCCAG</t>
  </si>
  <si>
    <t>CGCTGG</t>
  </si>
  <si>
    <t>GCCTGG</t>
  </si>
  <si>
    <t>CCAGCG</t>
  </si>
  <si>
    <t>CTGGCG</t>
  </si>
  <si>
    <t>CTGCCG</t>
  </si>
  <si>
    <t>CCTCCG</t>
  </si>
  <si>
    <t>GCGCCT</t>
  </si>
  <si>
    <t>CCGAGC</t>
  </si>
  <si>
    <t>CCAGGC</t>
  </si>
  <si>
    <t>GAGCGC</t>
  </si>
  <si>
    <t>AGGCGC</t>
  </si>
  <si>
    <t>GCGCTC</t>
  </si>
  <si>
    <t>CCGCTC</t>
  </si>
  <si>
    <t>GGCCAC</t>
  </si>
  <si>
    <t>CCCAGC</t>
  </si>
  <si>
    <t>CGGACC</t>
  </si>
  <si>
    <t>GTGGCC</t>
  </si>
  <si>
    <t>GCCGCA</t>
  </si>
  <si>
    <t>GCGCCA</t>
  </si>
  <si>
    <t>CCCGAG</t>
  </si>
  <si>
    <t>CCGAGG</t>
  </si>
  <si>
    <t>CTCGGG</t>
  </si>
  <si>
    <t>CCTCGG</t>
  </si>
  <si>
    <t>ACCCGG</t>
  </si>
  <si>
    <t>GCCCTG</t>
  </si>
  <si>
    <t>CCTGCG</t>
  </si>
  <si>
    <t>CCACCG</t>
  </si>
  <si>
    <t>CACCCG</t>
  </si>
  <si>
    <t>TGCCCG</t>
  </si>
  <si>
    <t>CCGGGT</t>
  </si>
  <si>
    <t>CGCGCT</t>
  </si>
  <si>
    <t>GCGAGC</t>
  </si>
  <si>
    <t>CAGGGC</t>
  </si>
  <si>
    <t>TGCGGC</t>
  </si>
  <si>
    <t>GCTCGC</t>
  </si>
  <si>
    <t>ACCCGC</t>
  </si>
  <si>
    <t>GGGACC</t>
  </si>
  <si>
    <t>GGAGCC</t>
  </si>
  <si>
    <t>CGAGCC</t>
  </si>
  <si>
    <t>CCAGCC</t>
  </si>
  <si>
    <t>CGCTCC</t>
  </si>
  <si>
    <t>GAGCCC</t>
  </si>
  <si>
    <t>GCCCAG</t>
  </si>
  <si>
    <t>GGGAGC</t>
  </si>
  <si>
    <t>GGTGGC</t>
  </si>
  <si>
    <t>GCCTCC</t>
  </si>
  <si>
    <t>CTGGGG</t>
  </si>
  <si>
    <t>CTGCTG</t>
  </si>
  <si>
    <t>CCTGCC</t>
  </si>
  <si>
    <t>GCGGCA</t>
  </si>
  <si>
    <t>GGTGCG</t>
  </si>
  <si>
    <t>TCCGCG</t>
  </si>
  <si>
    <t>GCTGCT</t>
  </si>
  <si>
    <t>GGCGAC</t>
  </si>
  <si>
    <t>GGGTGC</t>
  </si>
  <si>
    <t>CTGCGC</t>
  </si>
  <si>
    <t>GTCGCC</t>
  </si>
  <si>
    <t>GCGTCC</t>
  </si>
  <si>
    <t>GCACCC</t>
  </si>
  <si>
    <t>AGGCCC</t>
  </si>
  <si>
    <t>GGCGAG</t>
  </si>
  <si>
    <t>CGGCAG</t>
  </si>
  <si>
    <t>AGCGGG</t>
  </si>
  <si>
    <t>CCCGCT</t>
  </si>
  <si>
    <t>CCTGGG</t>
  </si>
  <si>
    <t>GGTCCG</t>
  </si>
  <si>
    <t>GCGGAC</t>
  </si>
  <si>
    <t>GACCGC</t>
  </si>
  <si>
    <t>GCGGTC</t>
  </si>
  <si>
    <t>GCGACC</t>
  </si>
  <si>
    <t>GGACCC</t>
  </si>
  <si>
    <t>GGCGCA</t>
  </si>
  <si>
    <t>GGCCCA</t>
  </si>
  <si>
    <t>GCCCCA</t>
  </si>
  <si>
    <t>CTGCAG</t>
  </si>
  <si>
    <t>GGGAGG</t>
  </si>
  <si>
    <t>CCCTGG</t>
  </si>
  <si>
    <t>TGGGCG</t>
  </si>
  <si>
    <t>AGCGCG</t>
  </si>
  <si>
    <t>ACCCCG</t>
  </si>
  <si>
    <t>GCGGGT</t>
  </si>
  <si>
    <t>GCGCAC</t>
  </si>
  <si>
    <t>GTGCGC</t>
  </si>
  <si>
    <t>AGGGCC</t>
  </si>
  <si>
    <t>TGGGCC</t>
  </si>
  <si>
    <t>TGCGCC</t>
  </si>
  <si>
    <t>AGCCCC</t>
  </si>
  <si>
    <t>GGCCTC</t>
  </si>
  <si>
    <t>GGCAGG</t>
  </si>
  <si>
    <t>GGCGGA</t>
  </si>
  <si>
    <t>AGGGCG</t>
  </si>
  <si>
    <t>GGGCAC</t>
  </si>
  <si>
    <t>GACCCC</t>
  </si>
  <si>
    <t>GGGCCT</t>
  </si>
  <si>
    <t>CCCAGG</t>
  </si>
  <si>
    <t>CCCTCC</t>
  </si>
  <si>
    <t>GGGCGA</t>
  </si>
  <si>
    <t>GGCCGA</t>
  </si>
  <si>
    <t>CGCGCA</t>
  </si>
  <si>
    <t>GCGAGG</t>
  </si>
  <si>
    <t>CGTGGG</t>
  </si>
  <si>
    <t>GTGCGG</t>
  </si>
  <si>
    <t>GCGGTG</t>
  </si>
  <si>
    <t>CCGGTG</t>
  </si>
  <si>
    <t>CGAGCG</t>
  </si>
  <si>
    <t>TGCGCG</t>
  </si>
  <si>
    <t>CGCTCG</t>
  </si>
  <si>
    <t>GCCTCG</t>
  </si>
  <si>
    <t>GCACCG</t>
  </si>
  <si>
    <t>CCGCAC</t>
  </si>
  <si>
    <t>CGAGGC</t>
  </si>
  <si>
    <t>TGGCGC</t>
  </si>
  <si>
    <t>CCTCGC</t>
  </si>
  <si>
    <t>CACCGC</t>
  </si>
  <si>
    <t>TGCCGC</t>
  </si>
  <si>
    <t>TCGGCC</t>
  </si>
  <si>
    <t>CTCGCC</t>
  </si>
  <si>
    <t>CCTCCC</t>
  </si>
  <si>
    <t>GAGGGC</t>
  </si>
  <si>
    <t>CGCCGA</t>
  </si>
  <si>
    <t>GGGGAG</t>
  </si>
  <si>
    <t>TCGGCG</t>
  </si>
  <si>
    <t>TCGCCG</t>
  </si>
  <si>
    <t>GGTCGC</t>
  </si>
  <si>
    <t>GTCCGC</t>
  </si>
  <si>
    <t>CTCCCC</t>
  </si>
  <si>
    <t>GGTCCC</t>
  </si>
  <si>
    <t>GTCCCC</t>
  </si>
  <si>
    <t>GCCGGA</t>
  </si>
  <si>
    <t>CCGTGG</t>
  </si>
  <si>
    <t>CCACGG</t>
  </si>
  <si>
    <t>GGGACG</t>
  </si>
  <si>
    <t>GACCCG</t>
  </si>
  <si>
    <t>CGGGGT</t>
  </si>
  <si>
    <t>CGCCAC</t>
  </si>
  <si>
    <t>TGGGGC</t>
  </si>
  <si>
    <t>TCCGGC</t>
  </si>
  <si>
    <t>GGACGC</t>
  </si>
  <si>
    <t>GGGGCA</t>
  </si>
  <si>
    <t>GGGCCA</t>
  </si>
  <si>
    <t>GGTGAG</t>
  </si>
  <si>
    <t>GGAGGG</t>
  </si>
  <si>
    <t>CGGACG</t>
  </si>
  <si>
    <t>CGTCCG</t>
  </si>
  <si>
    <t>GGCCCT</t>
  </si>
  <si>
    <t>CGCCCT</t>
  </si>
  <si>
    <t>GGGGAC</t>
  </si>
  <si>
    <t>GCCCAC</t>
  </si>
  <si>
    <t>AGCAGC</t>
  </si>
  <si>
    <t>GTGGGC</t>
  </si>
  <si>
    <t>GGGGTC</t>
  </si>
  <si>
    <t>TCCGCC</t>
  </si>
  <si>
    <t>TGGCCC</t>
  </si>
  <si>
    <t>GCCCGA</t>
  </si>
  <si>
    <t>CGCGAG</t>
  </si>
  <si>
    <t>CGAGGG</t>
  </si>
  <si>
    <t>GAGGGG</t>
  </si>
  <si>
    <t>GTGGGG</t>
  </si>
  <si>
    <t>GCGTGG</t>
  </si>
  <si>
    <t>GGACGG</t>
  </si>
  <si>
    <t>GCACGG</t>
  </si>
  <si>
    <t>CACCGG</t>
  </si>
  <si>
    <t>TGCCGG</t>
  </si>
  <si>
    <t>GCCGTG</t>
  </si>
  <si>
    <t>CCCACG</t>
  </si>
  <si>
    <t>GTGGCG</t>
  </si>
  <si>
    <t>GGACCG</t>
  </si>
  <si>
    <t>TCGGGC</t>
  </si>
  <si>
    <t>CACGGC</t>
  </si>
  <si>
    <t>CGGTGC</t>
  </si>
  <si>
    <t>CCACGC</t>
  </si>
  <si>
    <t>GGGTCC</t>
  </si>
  <si>
    <t>CGGTCC</t>
  </si>
  <si>
    <t>CCGTCC</t>
  </si>
  <si>
    <t>TGCCCC</t>
  </si>
  <si>
    <t>GCCCCT</t>
  </si>
  <si>
    <t>AGGGGC</t>
  </si>
  <si>
    <t>GCCCTC</t>
  </si>
  <si>
    <t>CAGCAG</t>
  </si>
  <si>
    <t>CCAGGG</t>
  </si>
  <si>
    <t>AGCTGC</t>
  </si>
  <si>
    <t>CGCCCA</t>
  </si>
  <si>
    <t>CGGCGA</t>
  </si>
  <si>
    <t>GCGCGA</t>
  </si>
  <si>
    <t>CCGCGA</t>
  </si>
  <si>
    <t>CCCCGA</t>
  </si>
  <si>
    <t>TCGGGG</t>
  </si>
  <si>
    <t>CACGGG</t>
  </si>
  <si>
    <t>ACGCGG</t>
  </si>
  <si>
    <t>TCGCGG</t>
  </si>
  <si>
    <t>GGTCGG</t>
  </si>
  <si>
    <t>CCCGTG</t>
  </si>
  <si>
    <t>GCCACG</t>
  </si>
  <si>
    <t>ATGGCG</t>
  </si>
  <si>
    <t>CGTGCG</t>
  </si>
  <si>
    <t>GACGCG</t>
  </si>
  <si>
    <t>ACCGCG</t>
  </si>
  <si>
    <t>GGGTCG</t>
  </si>
  <si>
    <t>GGCGGT</t>
  </si>
  <si>
    <t>CGCGGT</t>
  </si>
  <si>
    <t>GCCGGT</t>
  </si>
  <si>
    <t>GCGCGT</t>
  </si>
  <si>
    <t>CCGCGT</t>
  </si>
  <si>
    <t>GGCCGT</t>
  </si>
  <si>
    <t>CGTGGC</t>
  </si>
  <si>
    <t>ACCGGC</t>
  </si>
  <si>
    <t>TCGCGC</t>
  </si>
  <si>
    <t>CGGGTC</t>
  </si>
  <si>
    <t>CCGGTC</t>
  </si>
  <si>
    <t>GCCGTC</t>
  </si>
  <si>
    <t>ACGGCC</t>
  </si>
  <si>
    <t>TCGCCC</t>
  </si>
  <si>
    <t>CGTCCC</t>
  </si>
  <si>
    <t>CCCCAC</t>
  </si>
  <si>
    <t>GGCACC</t>
  </si>
  <si>
    <t>GGTGCC</t>
  </si>
  <si>
    <t>GCTGCA</t>
  </si>
  <si>
    <t>GGTGGG</t>
  </si>
  <si>
    <t>GGGTGG</t>
  </si>
  <si>
    <t>CAGCTG</t>
  </si>
  <si>
    <t>TGCAGC</t>
  </si>
  <si>
    <t>CCCACC</t>
  </si>
  <si>
    <t>CCACCC</t>
  </si>
  <si>
    <t>GCGGAA</t>
  </si>
  <si>
    <t>GCAGCA</t>
  </si>
  <si>
    <t>CCGGCA</t>
  </si>
  <si>
    <t>CAGGGG</t>
  </si>
  <si>
    <t>ACCGGG</t>
  </si>
  <si>
    <t>GACCGG</t>
  </si>
  <si>
    <t>GGGGTG</t>
  </si>
  <si>
    <t>CCCCTG</t>
  </si>
  <si>
    <t>TCAGCG</t>
  </si>
  <si>
    <t>ACGGCG</t>
  </si>
  <si>
    <t>CTCGCG</t>
  </si>
  <si>
    <t>CCCTCG</t>
  </si>
  <si>
    <t>ACGCCG</t>
  </si>
  <si>
    <t>CCCGGT</t>
  </si>
  <si>
    <t>CGGCGT</t>
  </si>
  <si>
    <t>CGCCGT</t>
  </si>
  <si>
    <t>GCAGCT</t>
  </si>
  <si>
    <t>CGCGAC</t>
  </si>
  <si>
    <t>CCGTGC</t>
  </si>
  <si>
    <t>TGCTGC</t>
  </si>
  <si>
    <t>GGCGTC</t>
  </si>
  <si>
    <t>GACGCC</t>
  </si>
  <si>
    <t>GTGCCC</t>
  </si>
  <si>
    <t>CACCCC</t>
  </si>
  <si>
    <t>TGGGGG</t>
  </si>
  <si>
    <t>CAGCTC</t>
  </si>
  <si>
    <t>GAGCTG</t>
  </si>
  <si>
    <t>CGCAGA</t>
  </si>
  <si>
    <t>TCCGGA</t>
  </si>
  <si>
    <t>CGGTGA</t>
  </si>
  <si>
    <t>CGGACA</t>
  </si>
  <si>
    <t>TCGCCA</t>
  </si>
  <si>
    <t>GACGGG</t>
  </si>
  <si>
    <t>AGGCTG</t>
  </si>
  <si>
    <t>TGTCCG</t>
  </si>
  <si>
    <t>GCCCGT</t>
  </si>
  <si>
    <t>CGGCAC</t>
  </si>
  <si>
    <t>ACGGGC</t>
  </si>
  <si>
    <t>GACGGC</t>
  </si>
  <si>
    <t>ACGCGC</t>
  </si>
  <si>
    <t>CGCGTC</t>
  </si>
  <si>
    <t>CCCGTC</t>
  </si>
  <si>
    <t>CCCCTC</t>
  </si>
  <si>
    <t>CCGACC</t>
  </si>
  <si>
    <t>ACCGCC</t>
  </si>
  <si>
    <t>CCTGCA</t>
  </si>
  <si>
    <t>CCCCCC</t>
  </si>
  <si>
    <t>CCGAGA</t>
  </si>
  <si>
    <t>AGCGGA</t>
  </si>
  <si>
    <t>CTCGGA</t>
  </si>
  <si>
    <t>CGCTGA</t>
  </si>
  <si>
    <t>GCTCGA</t>
  </si>
  <si>
    <t>AGCGCA</t>
  </si>
  <si>
    <t>CCCCCA</t>
  </si>
  <si>
    <t>CGAGAG</t>
  </si>
  <si>
    <t>GCTGAG</t>
  </si>
  <si>
    <t>TCCGAG</t>
  </si>
  <si>
    <t>CTGAGG</t>
  </si>
  <si>
    <t>GTCGGG</t>
  </si>
  <si>
    <t>AGCTGG</t>
  </si>
  <si>
    <t>TCTCGG</t>
  </si>
  <si>
    <t>CGCGTG</t>
  </si>
  <si>
    <t>TCGCTG</t>
  </si>
  <si>
    <t>GCGACG</t>
  </si>
  <si>
    <t>ACAGCG</t>
  </si>
  <si>
    <t>CACGCG</t>
  </si>
  <si>
    <t>GTCGCG</t>
  </si>
  <si>
    <t>CGGTCG</t>
  </si>
  <si>
    <t>CTCTCG</t>
  </si>
  <si>
    <t>CGACCG</t>
  </si>
  <si>
    <t>CAGGCT</t>
  </si>
  <si>
    <t>CCTGCT</t>
  </si>
  <si>
    <t>TCCGCT</t>
  </si>
  <si>
    <t>CAGAGC</t>
  </si>
  <si>
    <t>TCGAGC</t>
  </si>
  <si>
    <t>CGTCGC</t>
  </si>
  <si>
    <t>TTCCGC</t>
  </si>
  <si>
    <t>CTGCTC</t>
  </si>
  <si>
    <t>CGACCC</t>
  </si>
  <si>
    <t>AGCCAG</t>
  </si>
  <si>
    <t>TGGCCA</t>
  </si>
  <si>
    <t>GCTCCA</t>
  </si>
  <si>
    <t>AGGGTG</t>
  </si>
  <si>
    <t>CACCCT</t>
  </si>
  <si>
    <t>TGAGGC</t>
  </si>
  <si>
    <t>CAGCCT</t>
  </si>
  <si>
    <t>AGCGAG</t>
  </si>
  <si>
    <t>GCACAG</t>
  </si>
  <si>
    <t>TGCAGG</t>
  </si>
  <si>
    <t>TCTGCG</t>
  </si>
  <si>
    <t>GGGCGT</t>
  </si>
  <si>
    <t>CTCGCT</t>
  </si>
  <si>
    <t>GCGTGC</t>
  </si>
  <si>
    <t>GCACGC</t>
  </si>
  <si>
    <t>AGAGCC</t>
  </si>
  <si>
    <t>ACCGGA</t>
  </si>
  <si>
    <t>CGAGCA</t>
  </si>
  <si>
    <t>GGACAG</t>
  </si>
  <si>
    <t>GAGCAG</t>
  </si>
  <si>
    <t>GGGGGG</t>
  </si>
  <si>
    <t>CAGGTG</t>
  </si>
  <si>
    <t>ACTGCG</t>
  </si>
  <si>
    <t>GAGTCG</t>
  </si>
  <si>
    <t>GCTTCG</t>
  </si>
  <si>
    <t>CACTCG</t>
  </si>
  <si>
    <t>TGCTCG</t>
  </si>
  <si>
    <t>TCACCG</t>
  </si>
  <si>
    <t>GTGCCG</t>
  </si>
  <si>
    <t>GTTCCG</t>
  </si>
  <si>
    <t>GGGGGT</t>
  </si>
  <si>
    <t>AGCGGT</t>
  </si>
  <si>
    <t>TGCGGT</t>
  </si>
  <si>
    <t>TCCGGT</t>
  </si>
  <si>
    <t>CCAGCT</t>
  </si>
  <si>
    <t>GAGGCT</t>
  </si>
  <si>
    <t>ACCGCT</t>
  </si>
  <si>
    <t>CGGAAC</t>
  </si>
  <si>
    <t>GCCGAC</t>
  </si>
  <si>
    <t>CTGCAC</t>
  </si>
  <si>
    <t>CACAGC</t>
  </si>
  <si>
    <t>AGCCTC</t>
  </si>
  <si>
    <t>CTGACC</t>
  </si>
  <si>
    <t>GCTCTG</t>
  </si>
  <si>
    <t>CTCAGC</t>
  </si>
  <si>
    <t>TCAGGC</t>
  </si>
  <si>
    <t>ACCTGC</t>
  </si>
  <si>
    <t>CGGAAG</t>
  </si>
  <si>
    <t>GGCGTG</t>
  </si>
  <si>
    <t>CACGCC</t>
  </si>
  <si>
    <t>GCAGAG</t>
  </si>
  <si>
    <t>CTCTGG</t>
  </si>
  <si>
    <t>TGCGGA</t>
  </si>
  <si>
    <t>CAGCGA</t>
  </si>
  <si>
    <t>AGGCGA</t>
  </si>
  <si>
    <t>TGGCGA</t>
  </si>
  <si>
    <t>AGCCGA</t>
  </si>
  <si>
    <t>CTCCGA</t>
  </si>
  <si>
    <t>GGGACA</t>
  </si>
  <si>
    <t>CGCTCA</t>
  </si>
  <si>
    <t>GCCTCA</t>
  </si>
  <si>
    <t>TCGGAG</t>
  </si>
  <si>
    <t>CTCGAG</t>
  </si>
  <si>
    <t>ACGGGG</t>
  </si>
  <si>
    <t>GGCACG</t>
  </si>
  <si>
    <t>CGCACG</t>
  </si>
  <si>
    <t>GAAGCG</t>
  </si>
  <si>
    <t>TGAGCG</t>
  </si>
  <si>
    <t>TGTGCG</t>
  </si>
  <si>
    <t>AGCTCG</t>
  </si>
  <si>
    <t>AAGCCG</t>
  </si>
  <si>
    <t>ACTCCG</t>
  </si>
  <si>
    <t>CGCCAT</t>
  </si>
  <si>
    <t>CGCTGT</t>
  </si>
  <si>
    <t>CCCCGT</t>
  </si>
  <si>
    <t>CGGCTT</t>
  </si>
  <si>
    <t>CGAGCT</t>
  </si>
  <si>
    <t>TCGCCT</t>
  </si>
  <si>
    <t>CCCGAC</t>
  </si>
  <si>
    <t>GAGAGC</t>
  </si>
  <si>
    <t>TGTCCC</t>
  </si>
  <si>
    <t>GGGGGA</t>
  </si>
  <si>
    <t>TGGGCA</t>
  </si>
  <si>
    <t>TGCCCA</t>
  </si>
  <si>
    <t>AGGGGG</t>
  </si>
  <si>
    <t>CTGGTG</t>
  </si>
  <si>
    <t>TGGAGC</t>
  </si>
  <si>
    <t>AGGTGC</t>
  </si>
  <si>
    <t>TGACCC</t>
  </si>
  <si>
    <t>GCCGAA</t>
  </si>
  <si>
    <t>CGGAGA</t>
  </si>
  <si>
    <t>GCTGGA</t>
  </si>
  <si>
    <t>GGGTGA</t>
  </si>
  <si>
    <t>CGGTCA</t>
  </si>
  <si>
    <t>GTGCTG</t>
  </si>
  <si>
    <t>CACCTG</t>
  </si>
  <si>
    <t>CCGACG</t>
  </si>
  <si>
    <t>AGAGCG</t>
  </si>
  <si>
    <t>GCGTCG</t>
  </si>
  <si>
    <t>CCGTCG</t>
  </si>
  <si>
    <t>TCCTCG</t>
  </si>
  <si>
    <t>TGACCG</t>
  </si>
  <si>
    <t>TCTCCG</t>
  </si>
  <si>
    <t>GGAGCT</t>
  </si>
  <si>
    <t>AGCGCT</t>
  </si>
  <si>
    <t>GGCTCT</t>
  </si>
  <si>
    <t>CGCTCT</t>
  </si>
  <si>
    <t>GGACAC</t>
  </si>
  <si>
    <t>GGAAGC</t>
  </si>
  <si>
    <t>CGACGC</t>
  </si>
  <si>
    <t>GGAGTC</t>
  </si>
  <si>
    <t>CGCTTC</t>
  </si>
  <si>
    <t>GGACTC</t>
  </si>
  <si>
    <t>GAGTCC</t>
  </si>
  <si>
    <t>CTGTCC</t>
  </si>
  <si>
    <t>GACTCC</t>
  </si>
  <si>
    <t>TCCCCC</t>
  </si>
  <si>
    <t>AGCAGG</t>
  </si>
  <si>
    <t>GGCCTT</t>
  </si>
  <si>
    <t>GGTGCT</t>
  </si>
  <si>
    <t>CTGGAC</t>
  </si>
  <si>
    <t>GTCCTC</t>
  </si>
  <si>
    <t>AGCACC</t>
  </si>
  <si>
    <t>ACCCCC</t>
  </si>
  <si>
    <t>TGCTGG</t>
  </si>
  <si>
    <t>TGGCTG</t>
  </si>
  <si>
    <t>AGCCTG</t>
  </si>
  <si>
    <t>CGGGAA</t>
  </si>
  <si>
    <t>CCGGAA</t>
  </si>
  <si>
    <t>GCCTGA</t>
  </si>
  <si>
    <t>GCCACA</t>
  </si>
  <si>
    <t>GTGCAG</t>
  </si>
  <si>
    <t>GGTCAG</t>
  </si>
  <si>
    <t>TTCCGG</t>
  </si>
  <si>
    <t>TTCCCG</t>
  </si>
  <si>
    <t>GCAGGT</t>
  </si>
  <si>
    <t>CTGGCT</t>
  </si>
  <si>
    <t>GAGGAC</t>
  </si>
  <si>
    <t>ACGCCC</t>
  </si>
  <si>
    <t>CCGCAA</t>
  </si>
  <si>
    <t>CGCCAA</t>
  </si>
  <si>
    <t>ACGGGA</t>
  </si>
  <si>
    <t>CACCGA</t>
  </si>
  <si>
    <t>CGTGCA</t>
  </si>
  <si>
    <t>CTCGCA</t>
  </si>
  <si>
    <t>ACCGCA</t>
  </si>
  <si>
    <t>GCGAAG</t>
  </si>
  <si>
    <t>CGCAAG</t>
  </si>
  <si>
    <t>TGCGAG</t>
  </si>
  <si>
    <t>ACACGG</t>
  </si>
  <si>
    <t>TTGCGG</t>
  </si>
  <si>
    <t>GAGGTG</t>
  </si>
  <si>
    <t>ACGGTG</t>
  </si>
  <si>
    <t>TCGGTG</t>
  </si>
  <si>
    <t>CGTCTG</t>
  </si>
  <si>
    <t>CAGACG</t>
  </si>
  <si>
    <t>TGGACG</t>
  </si>
  <si>
    <t>TTGGCG</t>
  </si>
  <si>
    <t>AGTGCG</t>
  </si>
  <si>
    <t>CTTGCG</t>
  </si>
  <si>
    <t>AGGTCG</t>
  </si>
  <si>
    <t>GACTCG</t>
  </si>
  <si>
    <t>ACCTCG</t>
  </si>
  <si>
    <t>GAACCG</t>
  </si>
  <si>
    <t>AGTCCG</t>
  </si>
  <si>
    <t>AACCCG</t>
  </si>
  <si>
    <t>ATCCCG</t>
  </si>
  <si>
    <t>CGGGAT</t>
  </si>
  <si>
    <t>CGAGGT</t>
  </si>
  <si>
    <t>CCGTGT</t>
  </si>
  <si>
    <t>CACCGT</t>
  </si>
  <si>
    <t>TCCCGT</t>
  </si>
  <si>
    <t>CGGGTT</t>
  </si>
  <si>
    <t>GCGACT</t>
  </si>
  <si>
    <t>CGCACT</t>
  </si>
  <si>
    <t>GCGTCT</t>
  </si>
  <si>
    <t>AGGCCT</t>
  </si>
  <si>
    <t>CGAAGC</t>
  </si>
  <si>
    <t>GACAGC</t>
  </si>
  <si>
    <t>TCTGGC</t>
  </si>
  <si>
    <t>GTCGGC</t>
  </si>
  <si>
    <t>AGTCGC</t>
  </si>
  <si>
    <t>CTTCGC</t>
  </si>
  <si>
    <t>CGAGTC</t>
  </si>
  <si>
    <t>CGTGTC</t>
  </si>
  <si>
    <t>CGGTTC</t>
  </si>
  <si>
    <t>CGACTC</t>
  </si>
  <si>
    <t>GGCTGA</t>
  </si>
  <si>
    <t>GGAGCA</t>
  </si>
  <si>
    <t>AGGGCA</t>
  </si>
  <si>
    <t>GTGGAG</t>
  </si>
  <si>
    <t>CTTCCG</t>
  </si>
  <si>
    <t>GTGGCT</t>
  </si>
  <si>
    <t>AGCCAC</t>
  </si>
  <si>
    <t>AGGCTC</t>
  </si>
  <si>
    <t>TGCTCC</t>
  </si>
  <si>
    <t>AGGTGG</t>
  </si>
  <si>
    <t>TGGGCT</t>
  </si>
  <si>
    <t>CCACCT</t>
  </si>
  <si>
    <t>CCCCCT</t>
  </si>
  <si>
    <t>TGGCTC</t>
  </si>
  <si>
    <t>ACAGCC</t>
  </si>
  <si>
    <t>AGCTCC</t>
  </si>
  <si>
    <t>CGCGAA</t>
  </si>
  <si>
    <t>GCGAGA</t>
  </si>
  <si>
    <t>TGGGGA</t>
  </si>
  <si>
    <t>TCGGGA</t>
  </si>
  <si>
    <t>CGTGGA</t>
  </si>
  <si>
    <t>GAGCGA</t>
  </si>
  <si>
    <t>CTGCGA</t>
  </si>
  <si>
    <t>TCCCGA</t>
  </si>
  <si>
    <t>CGCACA</t>
  </si>
  <si>
    <t>CACGCA</t>
  </si>
  <si>
    <t>TCCGCA</t>
  </si>
  <si>
    <t>CCGAAG</t>
  </si>
  <si>
    <t>ACGCAG</t>
  </si>
  <si>
    <t>TCGCAG</t>
  </si>
  <si>
    <t>GCTCAG</t>
  </si>
  <si>
    <t>AAGCGG</t>
  </si>
  <si>
    <t>CTTCGG</t>
  </si>
  <si>
    <t>ACTCGG</t>
  </si>
  <si>
    <t>CGAGTG</t>
  </si>
  <si>
    <t>AGCGTG</t>
  </si>
  <si>
    <t>TGCGTG</t>
  </si>
  <si>
    <t>ACGCTG</t>
  </si>
  <si>
    <t>AGGACG</t>
  </si>
  <si>
    <t>TCCACG</t>
  </si>
  <si>
    <t>ATCGCG</t>
  </si>
  <si>
    <t>CGCGAT</t>
  </si>
  <si>
    <t>CGGAGT</t>
  </si>
  <si>
    <t>CCGAGT</t>
  </si>
  <si>
    <t>CGCAGT</t>
  </si>
  <si>
    <t>CTCGGT</t>
  </si>
  <si>
    <t>CAGCGT</t>
  </si>
  <si>
    <t>CTGCGT</t>
  </si>
  <si>
    <t>GCGCTT</t>
  </si>
  <si>
    <t>CCGCTT</t>
  </si>
  <si>
    <t>TCGGCT</t>
  </si>
  <si>
    <t>CGTGCT</t>
  </si>
  <si>
    <t>TGCGCT</t>
  </si>
  <si>
    <t>CGTCCT</t>
  </si>
  <si>
    <t>GCTCCT</t>
  </si>
  <si>
    <t>CGGTAC</t>
  </si>
  <si>
    <t>AGGAGC</t>
  </si>
  <si>
    <t>TCCTGC</t>
  </si>
  <si>
    <t>TCTCGC</t>
  </si>
  <si>
    <t>GGTGTC</t>
  </si>
  <si>
    <t>TCGCTC</t>
  </si>
  <si>
    <t>CGTGCC</t>
  </si>
  <si>
    <t>GCTTCC</t>
  </si>
  <si>
    <t>GGGTCA</t>
  </si>
  <si>
    <t>GCACCT</t>
  </si>
  <si>
    <t>GACCCT</t>
  </si>
  <si>
    <t>GGTGAC</t>
  </si>
  <si>
    <t>GCTGAC</t>
  </si>
  <si>
    <t>GGTCAC</t>
  </si>
  <si>
    <t>GTCAGC</t>
  </si>
  <si>
    <t>GAGGTC</t>
  </si>
  <si>
    <t>GACCTC</t>
  </si>
  <si>
    <t>GTGACC</t>
  </si>
  <si>
    <t>GTCACC</t>
  </si>
  <si>
    <t>TCACCC</t>
  </si>
  <si>
    <t>CTCAGG</t>
  </si>
  <si>
    <t>TCTGGG</t>
  </si>
  <si>
    <t>CAGCCA</t>
  </si>
  <si>
    <t>GGGAAG</t>
  </si>
  <si>
    <t>GAGGAG</t>
  </si>
  <si>
    <t>GTCCAG</t>
  </si>
  <si>
    <t>GGAAGG</t>
  </si>
  <si>
    <t>GAGGGT</t>
  </si>
  <si>
    <t>GCTGGT</t>
  </si>
  <si>
    <t>CCAAGC</t>
  </si>
  <si>
    <t>CAGGTC</t>
  </si>
  <si>
    <t>CTCCTC</t>
  </si>
  <si>
    <t>ACCCTC</t>
  </si>
  <si>
    <t>TCCTCC</t>
  </si>
  <si>
    <t>GGAGGA</t>
  </si>
  <si>
    <t>CTCCAG</t>
  </si>
  <si>
    <t>AGGAGG</t>
  </si>
  <si>
    <t>TCCTGG</t>
  </si>
  <si>
    <t>CTCCTG</t>
  </si>
  <si>
    <t>CCTCCT</t>
  </si>
  <si>
    <t>CGAGGA</t>
  </si>
  <si>
    <t>TGCGCA</t>
  </si>
  <si>
    <t>CTGGAG</t>
  </si>
  <si>
    <t>GTCAGG</t>
  </si>
  <si>
    <t>GACCTG</t>
  </si>
  <si>
    <t>GGAGGT</t>
  </si>
  <si>
    <t>CGCCTT</t>
  </si>
  <si>
    <t>GTCCCT</t>
  </si>
  <si>
    <t>CCAGGT</t>
  </si>
  <si>
    <t>TGTGGC</t>
  </si>
  <si>
    <t>CTTGGC</t>
  </si>
  <si>
    <t>CACCTC</t>
  </si>
  <si>
    <t>GCGCAA</t>
  </si>
  <si>
    <t>GTCGGA</t>
  </si>
  <si>
    <t>GACCGA</t>
  </si>
  <si>
    <t>TGCCGA</t>
  </si>
  <si>
    <t>GTCCGA</t>
  </si>
  <si>
    <t>CCGCTA</t>
  </si>
  <si>
    <t>CCGACA</t>
  </si>
  <si>
    <t>CCGTCA</t>
  </si>
  <si>
    <t>GACAGG</t>
  </si>
  <si>
    <t>ACCTGG</t>
  </si>
  <si>
    <t>TGACGG</t>
  </si>
  <si>
    <t>CGACGG</t>
  </si>
  <si>
    <t>ATGCGG</t>
  </si>
  <si>
    <t>TGTCGG</t>
  </si>
  <si>
    <t>CGTCGG</t>
  </si>
  <si>
    <t>GTTCGG</t>
  </si>
  <si>
    <t>GCGATG</t>
  </si>
  <si>
    <t>GCGTTG</t>
  </si>
  <si>
    <t>GATGCG</t>
  </si>
  <si>
    <t>CCATCG</t>
  </si>
  <si>
    <t>GGTTCG</t>
  </si>
  <si>
    <t>TTGCCG</t>
  </si>
  <si>
    <t>GATCCG</t>
  </si>
  <si>
    <t>TACCCG</t>
  </si>
  <si>
    <t>GCGGAT</t>
  </si>
  <si>
    <t>GACGGT</t>
  </si>
  <si>
    <t>GCTCGT</t>
  </si>
  <si>
    <t>TGCCGT</t>
  </si>
  <si>
    <t>GAGCCT</t>
  </si>
  <si>
    <t>TGCCCT</t>
  </si>
  <si>
    <t>CCGAAC</t>
  </si>
  <si>
    <t>TCGGAC</t>
  </si>
  <si>
    <t>TCGCAC</t>
  </si>
  <si>
    <t>CTCCAC</t>
  </si>
  <si>
    <t>ACGAGC</t>
  </si>
  <si>
    <t>CAACGC</t>
  </si>
  <si>
    <t>CATCGC</t>
  </si>
  <si>
    <t>ATCCGC</t>
  </si>
  <si>
    <t>CGGATC</t>
  </si>
  <si>
    <t>CGCATC</t>
  </si>
  <si>
    <t>TCGGTC</t>
  </si>
  <si>
    <t>ACCGTC</t>
  </si>
  <si>
    <t>GCTCTC</t>
  </si>
  <si>
    <t>TCAGCC</t>
  </si>
  <si>
    <t>ATCGCC</t>
  </si>
  <si>
    <t>ACGTCC</t>
  </si>
  <si>
    <t>GAGCCA</t>
  </si>
  <si>
    <t>ACCCAG</t>
  </si>
  <si>
    <t>CTGGGT</t>
  </si>
  <si>
    <t>GGCTGT</t>
  </si>
  <si>
    <t>AGGCCA</t>
  </si>
  <si>
    <t>TGGCCT</t>
  </si>
  <si>
    <t>TCCAGC</t>
  </si>
  <si>
    <t>GCAGGA</t>
  </si>
  <si>
    <t>CTGAGC</t>
  </si>
  <si>
    <t>CCCGAA</t>
  </si>
  <si>
    <t>CCAGGA</t>
  </si>
  <si>
    <t>CAGGGA</t>
  </si>
  <si>
    <t>CCTGGA</t>
  </si>
  <si>
    <t>GCGTGA</t>
  </si>
  <si>
    <t>CCGTGA</t>
  </si>
  <si>
    <t>CCACGA</t>
  </si>
  <si>
    <t>ACCCGA</t>
  </si>
  <si>
    <t>GCGACA</t>
  </si>
  <si>
    <t>GGTGCA</t>
  </si>
  <si>
    <t>ACGCCA</t>
  </si>
  <si>
    <t>CGTCCA</t>
  </si>
  <si>
    <t>AGGGAG</t>
  </si>
  <si>
    <t>CCTGAG</t>
  </si>
  <si>
    <t>GACGAG</t>
  </si>
  <si>
    <t>CACGAG</t>
  </si>
  <si>
    <t>CGACAG</t>
  </si>
  <si>
    <t>CGTCAG</t>
  </si>
  <si>
    <t>GAGAGG</t>
  </si>
  <si>
    <t>ACGAGG</t>
  </si>
  <si>
    <t>TTCGGG</t>
  </si>
  <si>
    <t>TCGTGG</t>
  </si>
  <si>
    <t>AGACGG</t>
  </si>
  <si>
    <t>TCACGG</t>
  </si>
  <si>
    <t>AGTCGG</t>
  </si>
  <si>
    <t>AACCGG</t>
  </si>
  <si>
    <t>ATCCGG</t>
  </si>
  <si>
    <t>CGGATG</t>
  </si>
  <si>
    <t>CTCGTG</t>
  </si>
  <si>
    <t>ACCGTG</t>
  </si>
  <si>
    <t>CGCTTG</t>
  </si>
  <si>
    <t>TCCCTG</t>
  </si>
  <si>
    <t>GACACG</t>
  </si>
  <si>
    <t>GTCACG</t>
  </si>
  <si>
    <t>CAAGCG</t>
  </si>
  <si>
    <t>CAGTCG</t>
  </si>
  <si>
    <t>CTGTCG</t>
  </si>
  <si>
    <t>GTCTCG</t>
  </si>
  <si>
    <t>AGACCG</t>
  </si>
  <si>
    <t>ACACCG</t>
  </si>
  <si>
    <t>CCGGAT</t>
  </si>
  <si>
    <t>GCGAGT</t>
  </si>
  <si>
    <t>TCGGGT</t>
  </si>
  <si>
    <t>CACGGT</t>
  </si>
  <si>
    <t>CGGTGT</t>
  </si>
  <si>
    <t>GAGCGT</t>
  </si>
  <si>
    <t>TGGCGT</t>
  </si>
  <si>
    <t>GTGCGT</t>
  </si>
  <si>
    <t>CCTCGT</t>
  </si>
  <si>
    <t>AGCCGT</t>
  </si>
  <si>
    <t>CCGGTT</t>
  </si>
  <si>
    <t>CGGACT</t>
  </si>
  <si>
    <t>GGCACT</t>
  </si>
  <si>
    <t>ACGGCT</t>
  </si>
  <si>
    <t>GACGCT</t>
  </si>
  <si>
    <t>GTCGCT</t>
  </si>
  <si>
    <t>CGGTCT</t>
  </si>
  <si>
    <t>CCGTCT</t>
  </si>
  <si>
    <t>GCCTCT</t>
  </si>
  <si>
    <t>GGACCT</t>
  </si>
  <si>
    <t>CGACCT</t>
  </si>
  <si>
    <t>CGAGAC</t>
  </si>
  <si>
    <t>AGCGAC</t>
  </si>
  <si>
    <t>GAGCAC</t>
  </si>
  <si>
    <t>AGAGGC</t>
  </si>
  <si>
    <t>TTCGGC</t>
  </si>
  <si>
    <t>TGTCGC</t>
  </si>
  <si>
    <t>ACTCGC</t>
  </si>
  <si>
    <t>AGCGTC</t>
  </si>
  <si>
    <t>CTCGTC</t>
  </si>
  <si>
    <t>ACGCTC</t>
  </si>
  <si>
    <t>CCTCTC</t>
  </si>
  <si>
    <t>GACACC</t>
  </si>
  <si>
    <t>TGCACC</t>
  </si>
  <si>
    <t>TTCGCC</t>
  </si>
  <si>
    <t>AGGTCC</t>
  </si>
  <si>
    <t>TCGTCC</t>
  </si>
  <si>
    <t>GGTTCC</t>
  </si>
  <si>
    <t>CGTTCC</t>
  </si>
  <si>
    <t>CTTCCC</t>
  </si>
  <si>
    <t>GGCTTG</t>
  </si>
  <si>
    <t>GGTCTG</t>
  </si>
  <si>
    <t>GCCACT</t>
  </si>
  <si>
    <t>TGGGAC</t>
  </si>
  <si>
    <t>GCTCAC</t>
  </si>
  <si>
    <t>GTGAGC</t>
  </si>
  <si>
    <t>ACCAGC</t>
  </si>
  <si>
    <t>AAGGGC</t>
  </si>
  <si>
    <t>AGTGGC</t>
  </si>
  <si>
    <t>AGGGTC</t>
  </si>
  <si>
    <t>CAGACC</t>
  </si>
  <si>
    <t>CAAGCC</t>
  </si>
  <si>
    <t>GTGTCC</t>
  </si>
  <si>
    <t>ACGGAG</t>
  </si>
  <si>
    <t>CGTGAG</t>
  </si>
  <si>
    <t>ACCGAG</t>
  </si>
  <si>
    <t>GACCAG</t>
  </si>
  <si>
    <t>CAAGGG</t>
  </si>
  <si>
    <t>ACGTGG</t>
  </si>
  <si>
    <t>GCTTGG</t>
  </si>
  <si>
    <t>GTCTGG</t>
  </si>
  <si>
    <t>TCCGTG</t>
  </si>
  <si>
    <t>GAGACG</t>
  </si>
  <si>
    <t>AGCACG</t>
  </si>
  <si>
    <t>TGCACG</t>
  </si>
  <si>
    <t>CTCACG</t>
  </si>
  <si>
    <t>CCTTCG</t>
  </si>
  <si>
    <t>GCGTGT</t>
  </si>
  <si>
    <t>CCACGT</t>
  </si>
  <si>
    <t>CTCCGT</t>
  </si>
  <si>
    <t>CACGCT</t>
  </si>
  <si>
    <t>CCAGAC</t>
  </si>
  <si>
    <t>CCTGAC</t>
  </si>
  <si>
    <t>CAGTGC</t>
  </si>
  <si>
    <t>AGACGC</t>
  </si>
  <si>
    <t>AAGCGC</t>
  </si>
  <si>
    <t>CGTCTC</t>
  </si>
  <si>
    <t>ACCTCC</t>
  </si>
  <si>
    <t>GGTGGA</t>
  </si>
  <si>
    <t>GGCTCA</t>
  </si>
  <si>
    <t>ACCCCA</t>
  </si>
  <si>
    <t>GCCAAG</t>
  </si>
  <si>
    <t>GCAGTG</t>
  </si>
  <si>
    <t>TGGGGT</t>
  </si>
  <si>
    <t>CACTGC</t>
  </si>
  <si>
    <t>GCCTTC</t>
  </si>
  <si>
    <t>GAGCTC</t>
  </si>
  <si>
    <t>TGAGCC</t>
  </si>
  <si>
    <t>AGCCCA</t>
  </si>
  <si>
    <t>CCTTGG</t>
  </si>
  <si>
    <t>CCACTG</t>
  </si>
  <si>
    <t>ACCCTG</t>
  </si>
  <si>
    <t>AAGGCG</t>
  </si>
  <si>
    <t>CAGGGT</t>
  </si>
  <si>
    <t>AGGGCT</t>
  </si>
  <si>
    <t>GGCTTC</t>
  </si>
  <si>
    <t>GCTACC</t>
  </si>
  <si>
    <t>GAAGCC</t>
  </si>
  <si>
    <t>GGGAGA</t>
  </si>
  <si>
    <t>GAGGGA</t>
  </si>
  <si>
    <t>CCTCCA</t>
  </si>
  <si>
    <t>TGGAGG</t>
  </si>
  <si>
    <t>AGAGGG</t>
  </si>
  <si>
    <t>CACGTG</t>
  </si>
  <si>
    <t>TCCAGG</t>
  </si>
  <si>
    <t>CTCCCT</t>
  </si>
  <si>
    <t>GTGGAC</t>
  </si>
  <si>
    <t>GGGATC</t>
  </si>
  <si>
    <t>GTGGTC</t>
  </si>
  <si>
    <t>GATCCC</t>
  </si>
  <si>
    <t>CTGGGA</t>
  </si>
  <si>
    <t>ACGCGA</t>
  </si>
  <si>
    <t>GTACGG</t>
  </si>
  <si>
    <t>CGATCG</t>
  </si>
  <si>
    <t>ACGCGT</t>
  </si>
  <si>
    <t>TCGCGT</t>
  </si>
  <si>
    <t>TACGGC</t>
  </si>
  <si>
    <t>GCCCAA</t>
  </si>
  <si>
    <t>GGCCAT</t>
  </si>
  <si>
    <t>GGATGC</t>
  </si>
  <si>
    <t>TGGACC</t>
  </si>
  <si>
    <t>ATGGCC</t>
  </si>
  <si>
    <t>CGGCAA</t>
  </si>
  <si>
    <t>GGCCAA</t>
  </si>
  <si>
    <t>AGGTGA</t>
  </si>
  <si>
    <t>GCACGA</t>
  </si>
  <si>
    <t>GTGCGA</t>
  </si>
  <si>
    <t>TCGCGA</t>
  </si>
  <si>
    <t>GCGGTA</t>
  </si>
  <si>
    <t>CGGCTA</t>
  </si>
  <si>
    <t>GCGCTA</t>
  </si>
  <si>
    <t>ACGGCA</t>
  </si>
  <si>
    <t>TCGGCA</t>
  </si>
  <si>
    <t>GTCGCA</t>
  </si>
  <si>
    <t>CGACCA</t>
  </si>
  <si>
    <t>GCACCA</t>
  </si>
  <si>
    <t>GTGCCA</t>
  </si>
  <si>
    <t>GACCCA</t>
  </si>
  <si>
    <t>GTCGAG</t>
  </si>
  <si>
    <t>CGGTAG</t>
  </si>
  <si>
    <t>CGCTAG</t>
  </si>
  <si>
    <t>ATCGGG</t>
  </si>
  <si>
    <t>CTACGG</t>
  </si>
  <si>
    <t>TAGCGG</t>
  </si>
  <si>
    <t>GATCGG</t>
  </si>
  <si>
    <t>CATCGG</t>
  </si>
  <si>
    <t>TTTCGG</t>
  </si>
  <si>
    <t>CCGATG</t>
  </si>
  <si>
    <t>GTGGTG</t>
  </si>
  <si>
    <t>GTCGTG</t>
  </si>
  <si>
    <t>GGACTG</t>
  </si>
  <si>
    <t>GCAACG</t>
  </si>
  <si>
    <t>GCTACG</t>
  </si>
  <si>
    <t>GTAGCG</t>
  </si>
  <si>
    <t>CTAGCG</t>
  </si>
  <si>
    <t>TAGGCG</t>
  </si>
  <si>
    <t>GTTGCG</t>
  </si>
  <si>
    <t>AACGCG</t>
  </si>
  <si>
    <t>TTCGCG</t>
  </si>
  <si>
    <t>GGATCG</t>
  </si>
  <si>
    <t>GCATCG</t>
  </si>
  <si>
    <t>TGGTCG</t>
  </si>
  <si>
    <t>GTGTCG</t>
  </si>
  <si>
    <t>CAACCG</t>
  </si>
  <si>
    <t>CTACCG</t>
  </si>
  <si>
    <t>TAGCCG</t>
  </si>
  <si>
    <t>ATGCCG</t>
  </si>
  <si>
    <t>GGCGAT</t>
  </si>
  <si>
    <t>CCCGAT</t>
  </si>
  <si>
    <t>CGGCAT</t>
  </si>
  <si>
    <t>CCGCAT</t>
  </si>
  <si>
    <t>GCCAGT</t>
  </si>
  <si>
    <t>AGGGGT</t>
  </si>
  <si>
    <t>ACGGGT</t>
  </si>
  <si>
    <t>GTCGGT</t>
  </si>
  <si>
    <t>ACCGGT</t>
  </si>
  <si>
    <t>GGTCGT</t>
  </si>
  <si>
    <t>GACCGT</t>
  </si>
  <si>
    <t>GTCCGT</t>
  </si>
  <si>
    <t>ACCCGT</t>
  </si>
  <si>
    <t>CGCGTT</t>
  </si>
  <si>
    <t>GCCGTT</t>
  </si>
  <si>
    <t>GGGCTT</t>
  </si>
  <si>
    <t>GGGTCT</t>
  </si>
  <si>
    <t>ACCCCT</t>
  </si>
  <si>
    <t>GGGAAC</t>
  </si>
  <si>
    <t>GCGAAC</t>
  </si>
  <si>
    <t>CGCAAC</t>
  </si>
  <si>
    <t>GGAGAC</t>
  </si>
  <si>
    <t>ACGGAC</t>
  </si>
  <si>
    <t>CACGAC</t>
  </si>
  <si>
    <t>TGCGAC</t>
  </si>
  <si>
    <t>CTCGAC</t>
  </si>
  <si>
    <t>ACCGAC</t>
  </si>
  <si>
    <t>TCCGAC</t>
  </si>
  <si>
    <t>CGCTAC</t>
  </si>
  <si>
    <t>CGACAC</t>
  </si>
  <si>
    <t>TTGGGC</t>
  </si>
  <si>
    <t>ACTGGC</t>
  </si>
  <si>
    <t>AACGGC</t>
  </si>
  <si>
    <t>CGATGC</t>
  </si>
  <si>
    <t>TGGTGC</t>
  </si>
  <si>
    <t>TCGTGC</t>
  </si>
  <si>
    <t>CGTTGC</t>
  </si>
  <si>
    <t>TAGCGC</t>
  </si>
  <si>
    <t>GATCGC</t>
  </si>
  <si>
    <t>GTTCGC</t>
  </si>
  <si>
    <t>TACCGC</t>
  </si>
  <si>
    <t>GCGATC</t>
  </si>
  <si>
    <t>CCGATC</t>
  </si>
  <si>
    <t>CCAGTC</t>
  </si>
  <si>
    <t>TGGGTC</t>
  </si>
  <si>
    <t>CTGGTC</t>
  </si>
  <si>
    <t>ACGGTC</t>
  </si>
  <si>
    <t>GGAACC</t>
  </si>
  <si>
    <t>CGAACC</t>
  </si>
  <si>
    <t>AGGACC</t>
  </si>
  <si>
    <t>TCCACC</t>
  </si>
  <si>
    <t>AAGGCC</t>
  </si>
  <si>
    <t>TTGGCC</t>
  </si>
  <si>
    <t>CGATCC</t>
  </si>
  <si>
    <t>AGACCC</t>
  </si>
  <si>
    <t>AAGCCC</t>
  </si>
  <si>
    <t>GTTCCC</t>
  </si>
  <si>
    <t>CCCTGA</t>
  </si>
  <si>
    <t>ACCAGG</t>
  </si>
  <si>
    <t>TTGGGG</t>
  </si>
  <si>
    <t>GAAGGC</t>
  </si>
  <si>
    <t>CCAAGG</t>
  </si>
  <si>
    <t>CTTGGG</t>
  </si>
  <si>
    <t>CGAGAA</t>
  </si>
  <si>
    <t>GGCGAA</t>
  </si>
  <si>
    <t>AGGGGA</t>
  </si>
  <si>
    <t>GACGGA</t>
  </si>
  <si>
    <t>GGACGA</t>
  </si>
  <si>
    <t>GACGCA</t>
  </si>
  <si>
    <t>GCGTCA</t>
  </si>
  <si>
    <t>GAAGGG</t>
  </si>
  <si>
    <t>CGATGG</t>
  </si>
  <si>
    <t>GAACGG</t>
  </si>
  <si>
    <t>CGCATG</t>
  </si>
  <si>
    <t>GACGTG</t>
  </si>
  <si>
    <t>CGGTTG</t>
  </si>
  <si>
    <t>CGACTG</t>
  </si>
  <si>
    <t>CTGACG</t>
  </si>
  <si>
    <t>CATCCG</t>
  </si>
  <si>
    <t>GCGCAT</t>
  </si>
  <si>
    <t>GGACGT</t>
  </si>
  <si>
    <t>GCACGT</t>
  </si>
  <si>
    <t>GCGGTT</t>
  </si>
  <si>
    <t>GGCGTT</t>
  </si>
  <si>
    <t>CGCTTT</t>
  </si>
  <si>
    <t>CCGACT</t>
  </si>
  <si>
    <t>TCCCCT</t>
  </si>
  <si>
    <t>ACGCAC</t>
  </si>
  <si>
    <t>ACGTGC</t>
  </si>
  <si>
    <t>GAACGC</t>
  </si>
  <si>
    <t>TGACGC</t>
  </si>
  <si>
    <t>TCACGC</t>
  </si>
  <si>
    <t>ATGCGC</t>
  </si>
  <si>
    <t>AACCGC</t>
  </si>
  <si>
    <t>GACGTC</t>
  </si>
  <si>
    <t>CACGTC</t>
  </si>
  <si>
    <t>TGCGTC</t>
  </si>
  <si>
    <t>TCCGTC</t>
  </si>
  <si>
    <t>GCGTTC</t>
  </si>
  <si>
    <t>TCCCTC</t>
  </si>
  <si>
    <t>TCTCCC</t>
  </si>
  <si>
    <t>CGGAAA</t>
  </si>
  <si>
    <t>GCGAAA</t>
  </si>
  <si>
    <t>CCGAAA</t>
  </si>
  <si>
    <t>CGCAAA</t>
  </si>
  <si>
    <t>GGGGAA</t>
  </si>
  <si>
    <t>TCGGAA</t>
  </si>
  <si>
    <t>GACGAA</t>
  </si>
  <si>
    <t>CACGAA</t>
  </si>
  <si>
    <t>AGCGAA</t>
  </si>
  <si>
    <t>TGCGAA</t>
  </si>
  <si>
    <t>GTCGAA</t>
  </si>
  <si>
    <t>TCCGAA</t>
  </si>
  <si>
    <t>CGGTAA</t>
  </si>
  <si>
    <t>CGCTAA</t>
  </si>
  <si>
    <t>CGACAA</t>
  </si>
  <si>
    <t>ACGCAA</t>
  </si>
  <si>
    <t>TCGCAA</t>
  </si>
  <si>
    <t>CGAAGA</t>
  </si>
  <si>
    <t>ACGAGA</t>
  </si>
  <si>
    <t>CGTAGA</t>
  </si>
  <si>
    <t>CACGGA</t>
  </si>
  <si>
    <t>ATCGGA</t>
  </si>
  <si>
    <t>TTCGGA</t>
  </si>
  <si>
    <t>CGATGA</t>
  </si>
  <si>
    <t>TCGTGA</t>
  </si>
  <si>
    <t>CGTTGA</t>
  </si>
  <si>
    <t>GAACGA</t>
  </si>
  <si>
    <t>CAACGA</t>
  </si>
  <si>
    <t>AGACGA</t>
  </si>
  <si>
    <t>TGACGA</t>
  </si>
  <si>
    <t>CGACGA</t>
  </si>
  <si>
    <t>GTACGA</t>
  </si>
  <si>
    <t>CTACGA</t>
  </si>
  <si>
    <t>AAGCGA</t>
  </si>
  <si>
    <t>TAGCGA</t>
  </si>
  <si>
    <t>ATGCGA</t>
  </si>
  <si>
    <t>TTGCGA</t>
  </si>
  <si>
    <t>GATCGA</t>
  </si>
  <si>
    <t>CATCGA</t>
  </si>
  <si>
    <t>GGTCGA</t>
  </si>
  <si>
    <t>CGTCGA</t>
  </si>
  <si>
    <t>CTTCGA</t>
  </si>
  <si>
    <t>CCTCGA</t>
  </si>
  <si>
    <t>ATCCGA</t>
  </si>
  <si>
    <t>TTCCGA</t>
  </si>
  <si>
    <t>CGGATA</t>
  </si>
  <si>
    <t>CCGATA</t>
  </si>
  <si>
    <t>CGAGTA</t>
  </si>
  <si>
    <t>TCGGTA</t>
  </si>
  <si>
    <t>CCGGTA</t>
  </si>
  <si>
    <t>GGCGTA</t>
  </si>
  <si>
    <t>CGCGTA</t>
  </si>
  <si>
    <t>GTCGTA</t>
  </si>
  <si>
    <t>CTCGTA</t>
  </si>
  <si>
    <t>GCCGTA</t>
  </si>
  <si>
    <t>CGGTTA</t>
  </si>
  <si>
    <t>GCGTTA</t>
  </si>
  <si>
    <t>CGCTTA</t>
  </si>
  <si>
    <t>CGACTA</t>
  </si>
  <si>
    <t>GGGCTA</t>
  </si>
  <si>
    <t>TCGCTA</t>
  </si>
  <si>
    <t>CGTCTA</t>
  </si>
  <si>
    <t>CGCCTA</t>
  </si>
  <si>
    <t>GCCCTA</t>
  </si>
  <si>
    <t>TGGACA</t>
  </si>
  <si>
    <t>CGTACA</t>
  </si>
  <si>
    <t>ATCGCA</t>
  </si>
  <si>
    <t>TTCGCA</t>
  </si>
  <si>
    <t>CGATCA</t>
  </si>
  <si>
    <t>GAGTCA</t>
  </si>
  <si>
    <t>AGGTCA</t>
  </si>
  <si>
    <t>TGGTCA</t>
  </si>
  <si>
    <t>CGTTCA</t>
  </si>
  <si>
    <t>GACTCA</t>
  </si>
  <si>
    <t>TGACCA</t>
  </si>
  <si>
    <t>CCACCA</t>
  </si>
  <si>
    <t>CGAAAG</t>
  </si>
  <si>
    <t>ACGAAG</t>
  </si>
  <si>
    <t>TCGAAG</t>
  </si>
  <si>
    <t>CCCAAG</t>
  </si>
  <si>
    <t>GGAGAG</t>
  </si>
  <si>
    <t>AACGAG</t>
  </si>
  <si>
    <t>TACGAG</t>
  </si>
  <si>
    <t>ATCGAG</t>
  </si>
  <si>
    <t>GCGTAG</t>
  </si>
  <si>
    <t>TCGTAG</t>
  </si>
  <si>
    <t>CCGTAG</t>
  </si>
  <si>
    <t>GGCTAG</t>
  </si>
  <si>
    <t>GCCTAG</t>
  </si>
  <si>
    <t>CCCTAG</t>
  </si>
  <si>
    <t>CGAAGG</t>
  </si>
  <si>
    <t>TCGAGG</t>
  </si>
  <si>
    <t>GGTAGG</t>
  </si>
  <si>
    <t>CGTAGG</t>
  </si>
  <si>
    <t>GCTAGG</t>
  </si>
  <si>
    <t>CCTAGG</t>
  </si>
  <si>
    <t>GTAGGG</t>
  </si>
  <si>
    <t>CTAGGG</t>
  </si>
  <si>
    <t>AAGGGG</t>
  </si>
  <si>
    <t>TAGGGG</t>
  </si>
  <si>
    <t>GTTGGG</t>
  </si>
  <si>
    <t>ACTGGG</t>
  </si>
  <si>
    <t>AACGGG</t>
  </si>
  <si>
    <t>TACGGG</t>
  </si>
  <si>
    <t>TGGTGG</t>
  </si>
  <si>
    <t>GGTTGG</t>
  </si>
  <si>
    <t>CGTTGG</t>
  </si>
  <si>
    <t>GACTGG</t>
  </si>
  <si>
    <t>CACTGG</t>
  </si>
  <si>
    <t>AAACGG</t>
  </si>
  <si>
    <t>TAACGG</t>
  </si>
  <si>
    <t>CAACGG</t>
  </si>
  <si>
    <t>AATCGG</t>
  </si>
  <si>
    <t>TACCGG</t>
  </si>
  <si>
    <t>ACGATG</t>
  </si>
  <si>
    <t>TCGATG</t>
  </si>
  <si>
    <t>AACGTG</t>
  </si>
  <si>
    <t>TACGTG</t>
  </si>
  <si>
    <t>TTCGTG</t>
  </si>
  <si>
    <t>GGGTTG</t>
  </si>
  <si>
    <t>TCGTTG</t>
  </si>
  <si>
    <t>CCGTTG</t>
  </si>
  <si>
    <t>GCCTTG</t>
  </si>
  <si>
    <t>GAAACG</t>
  </si>
  <si>
    <t>AGAACG</t>
  </si>
  <si>
    <t>GGAACG</t>
  </si>
  <si>
    <t>CGAACG</t>
  </si>
  <si>
    <t>TCAACG</t>
  </si>
  <si>
    <t>CCAACG</t>
  </si>
  <si>
    <t>AAGACG</t>
  </si>
  <si>
    <t>TAGACG</t>
  </si>
  <si>
    <t>GTGACG</t>
  </si>
  <si>
    <t>TTGACG</t>
  </si>
  <si>
    <t>ACGACG</t>
  </si>
  <si>
    <t>TCGACG</t>
  </si>
  <si>
    <t>AGTACG</t>
  </si>
  <si>
    <t>GGTACG</t>
  </si>
  <si>
    <t>TGTACG</t>
  </si>
  <si>
    <t>CGTACG</t>
  </si>
  <si>
    <t>ACTACG</t>
  </si>
  <si>
    <t>TCTACG</t>
  </si>
  <si>
    <t>CCTACG</t>
  </si>
  <si>
    <t>TTCACG</t>
  </si>
  <si>
    <t>ACCACG</t>
  </si>
  <si>
    <t>AAAGCG</t>
  </si>
  <si>
    <t>TAAGCG</t>
  </si>
  <si>
    <t>ATAGCG</t>
  </si>
  <si>
    <t>AATGCG</t>
  </si>
  <si>
    <t>TATGCG</t>
  </si>
  <si>
    <t>CATGCG</t>
  </si>
  <si>
    <t>ATTGCG</t>
  </si>
  <si>
    <t>TTTGCG</t>
  </si>
  <si>
    <t>TACGCG</t>
  </si>
  <si>
    <t>GAATCG</t>
  </si>
  <si>
    <t>AGATCG</t>
  </si>
  <si>
    <t>CTATCG</t>
  </si>
  <si>
    <t>ACATCG</t>
  </si>
  <si>
    <t>TCATCG</t>
  </si>
  <si>
    <t>AAGTCG</t>
  </si>
  <si>
    <t>TAGTCG</t>
  </si>
  <si>
    <t>ATGTCG</t>
  </si>
  <si>
    <t>TTGTCG</t>
  </si>
  <si>
    <t>ACGTCG</t>
  </si>
  <si>
    <t>TCGTCG</t>
  </si>
  <si>
    <t>GATTCG</t>
  </si>
  <si>
    <t>TGTTCG</t>
  </si>
  <si>
    <t>CGTTCG</t>
  </si>
  <si>
    <t>GTTTCG</t>
  </si>
  <si>
    <t>CTTTCG</t>
  </si>
  <si>
    <t>ACTTCG</t>
  </si>
  <si>
    <t>TCTTCG</t>
  </si>
  <si>
    <t>AACTCG</t>
  </si>
  <si>
    <t>TACTCG</t>
  </si>
  <si>
    <t>ATCTCG</t>
  </si>
  <si>
    <t>TTCTCG</t>
  </si>
  <si>
    <t>TAACCG</t>
  </si>
  <si>
    <t>TTTCCG</t>
  </si>
  <si>
    <t>CGGAAT</t>
  </si>
  <si>
    <t>GCGAAT</t>
  </si>
  <si>
    <t>CGCAAT</t>
  </si>
  <si>
    <t>CGAGAT</t>
  </si>
  <si>
    <t>TCGGAT</t>
  </si>
  <si>
    <t>GACGAT</t>
  </si>
  <si>
    <t>CACGAT</t>
  </si>
  <si>
    <t>AGCGAT</t>
  </si>
  <si>
    <t>TGCGAT</t>
  </si>
  <si>
    <t>CTCGAT</t>
  </si>
  <si>
    <t>ACCGAT</t>
  </si>
  <si>
    <t>GCCGAT</t>
  </si>
  <si>
    <t>CGGTAT</t>
  </si>
  <si>
    <t>CGCTAT</t>
  </si>
  <si>
    <t>CGACAT</t>
  </si>
  <si>
    <t>CGAAGT</t>
  </si>
  <si>
    <t>ACGAGT</t>
  </si>
  <si>
    <t>CCCAGT</t>
  </si>
  <si>
    <t>GGTGGT</t>
  </si>
  <si>
    <t>CGTGGT</t>
  </si>
  <si>
    <t>CCTGGT</t>
  </si>
  <si>
    <t>ATCGGT</t>
  </si>
  <si>
    <t>TTCGGT</t>
  </si>
  <si>
    <t>CGATGT</t>
  </si>
  <si>
    <t>CGTTGT</t>
  </si>
  <si>
    <t>CAACGT</t>
  </si>
  <si>
    <t>CGACGT</t>
  </si>
  <si>
    <t>CTACGT</t>
  </si>
  <si>
    <t>TCACGT</t>
  </si>
  <si>
    <t>TAGCGT</t>
  </si>
  <si>
    <t>AGGCGT</t>
  </si>
  <si>
    <t>AGTCGT</t>
  </si>
  <si>
    <t>CGTCGT</t>
  </si>
  <si>
    <t>GTTCGT</t>
  </si>
  <si>
    <t>CTTCGT</t>
  </si>
  <si>
    <t>TCTCGT</t>
  </si>
  <si>
    <t>CCGATT</t>
  </si>
  <si>
    <t>CGCATT</t>
  </si>
  <si>
    <t>GGGGTT</t>
  </si>
  <si>
    <t>TCGGTT</t>
  </si>
  <si>
    <t>AGCGTT</t>
  </si>
  <si>
    <t>TGCGTT</t>
  </si>
  <si>
    <t>GTCGTT</t>
  </si>
  <si>
    <t>CTCGTT</t>
  </si>
  <si>
    <t>ACCGTT</t>
  </si>
  <si>
    <t>TCCGTT</t>
  </si>
  <si>
    <t>CCCGTT</t>
  </si>
  <si>
    <t>CGGTTT</t>
  </si>
  <si>
    <t>GCGTTT</t>
  </si>
  <si>
    <t>CCGTTT</t>
  </si>
  <si>
    <t>CGACTT</t>
  </si>
  <si>
    <t>ACGCTT</t>
  </si>
  <si>
    <t>TCGCTT</t>
  </si>
  <si>
    <t>CGTCTT</t>
  </si>
  <si>
    <t>CGAACT</t>
  </si>
  <si>
    <t>ACGACT</t>
  </si>
  <si>
    <t>AACGCT</t>
  </si>
  <si>
    <t>ATCGCT</t>
  </si>
  <si>
    <t>TTCGCT</t>
  </si>
  <si>
    <t>CGATCT</t>
  </si>
  <si>
    <t>TCGTCT</t>
  </si>
  <si>
    <t>TGACCT</t>
  </si>
  <si>
    <t>ACGCCT</t>
  </si>
  <si>
    <t>GGTCCT</t>
  </si>
  <si>
    <t>CGAAAC</t>
  </si>
  <si>
    <t>GGCAAC</t>
  </si>
  <si>
    <t>GCCAAC</t>
  </si>
  <si>
    <t>CGTGAC</t>
  </si>
  <si>
    <t>AACGAC</t>
  </si>
  <si>
    <t>GACGAC</t>
  </si>
  <si>
    <t>TACGAC</t>
  </si>
  <si>
    <t>ATCGAC</t>
  </si>
  <si>
    <t>GTCGAC</t>
  </si>
  <si>
    <t>TTCGAC</t>
  </si>
  <si>
    <t>GCGTAC</t>
  </si>
  <si>
    <t>CCGTAC</t>
  </si>
  <si>
    <t>CGTCAC</t>
  </si>
  <si>
    <t>GACCAC</t>
  </si>
  <si>
    <t>TCCCAC</t>
  </si>
  <si>
    <t>CGTAGC</t>
  </si>
  <si>
    <t>GCTAGC</t>
  </si>
  <si>
    <t>CCTAGC</t>
  </si>
  <si>
    <t>CAAGGC</t>
  </si>
  <si>
    <t>GTAGGC</t>
  </si>
  <si>
    <t>CTAGGC</t>
  </si>
  <si>
    <t>TAGGGC</t>
  </si>
  <si>
    <t>GTTGGC</t>
  </si>
  <si>
    <t>ATCGGC</t>
  </si>
  <si>
    <t>GAGTGC</t>
  </si>
  <si>
    <t>GGTTGC</t>
  </si>
  <si>
    <t>AAACGC</t>
  </si>
  <si>
    <t>GTACGC</t>
  </si>
  <si>
    <t>CTACGC</t>
  </si>
  <si>
    <t>ACACGC</t>
  </si>
  <si>
    <t>TTGCGC</t>
  </si>
  <si>
    <t>AATCGC</t>
  </si>
  <si>
    <t>TATCGC</t>
  </si>
  <si>
    <t>ATTCGC</t>
  </si>
  <si>
    <t>TTTCGC</t>
  </si>
  <si>
    <t>ACGATC</t>
  </si>
  <si>
    <t>TCGATC</t>
  </si>
  <si>
    <t>TGAGTC</t>
  </si>
  <si>
    <t>GTCGTC</t>
  </si>
  <si>
    <t>CGATTC</t>
  </si>
  <si>
    <t>GGGTTC</t>
  </si>
  <si>
    <t>TCGTTC</t>
  </si>
  <si>
    <t>CCGTTC</t>
  </si>
  <si>
    <t>CGTTTC</t>
  </si>
  <si>
    <t>TGACTC</t>
  </si>
  <si>
    <t>GCAACC</t>
  </si>
  <si>
    <t>GAGACC</t>
  </si>
  <si>
    <t>ACGACC</t>
  </si>
  <si>
    <t>TCGACC</t>
  </si>
  <si>
    <t>CGTACC</t>
  </si>
  <si>
    <t>CCTACC</t>
  </si>
  <si>
    <t>CTAGCC</t>
  </si>
  <si>
    <t>GATGCC</t>
  </si>
  <si>
    <t>AGTGCC</t>
  </si>
  <si>
    <t>GTTGCC</t>
  </si>
  <si>
    <t>AACGCC</t>
  </si>
  <si>
    <t>TACGCC</t>
  </si>
  <si>
    <t>GCATCC</t>
  </si>
  <si>
    <t>CAGTCC</t>
  </si>
  <si>
    <t>CACTCC</t>
  </si>
  <si>
    <t>GTCTCC</t>
  </si>
  <si>
    <t>CTCTCC</t>
  </si>
  <si>
    <t>GAACCC</t>
  </si>
  <si>
    <t>CAACCC</t>
  </si>
  <si>
    <t>ATGCCC</t>
  </si>
  <si>
    <t>TTGCCC</t>
  </si>
  <si>
    <t>ATCCCC</t>
  </si>
  <si>
    <t>TTCCCC</t>
  </si>
  <si>
    <t>&lt;0.01</t>
  </si>
  <si>
    <t>BCL11A KD BCL11A IP</t>
  </si>
  <si>
    <t>CHD8 KD CHD8 IP</t>
  </si>
  <si>
    <t>CTCAC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b/>
      <sz val="11"/>
      <color rgb="FF000000"/>
      <name val="Aptos Narrow"/>
    </font>
    <font>
      <sz val="11"/>
      <color rgb="FF000000"/>
      <name val="Calibri"/>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6">
    <xf numFmtId="0" fontId="0" fillId="0" borderId="0" xfId="0"/>
    <xf numFmtId="11" fontId="0" fillId="0" borderId="0" xfId="0" applyNumberFormat="1"/>
    <xf numFmtId="0" fontId="1" fillId="0" borderId="1" xfId="0" applyFont="1" applyBorder="1" applyAlignment="1">
      <alignment horizontal="center"/>
    </xf>
    <xf numFmtId="0" fontId="2" fillId="0" borderId="2" xfId="0" applyFont="1" applyBorder="1" applyAlignment="1">
      <alignment horizontal="center" vertical="center" wrapText="1"/>
    </xf>
    <xf numFmtId="0" fontId="0" fillId="0" borderId="2" xfId="0" applyBorder="1" applyAlignment="1">
      <alignment horizontal="center" vertical="center" wrapText="1"/>
    </xf>
    <xf numFmtId="0" fontId="0" fillId="0" borderId="0" xfId="0"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BF329-A017-4ECD-896E-9DE9977BD0F7}">
  <dimension ref="A1:AD6"/>
  <sheetViews>
    <sheetView tabSelected="1" workbookViewId="0">
      <selection activeCell="AB22" sqref="AB22"/>
    </sheetView>
  </sheetViews>
  <sheetFormatPr defaultRowHeight="15"/>
  <sheetData>
    <row r="1" spans="1:30">
      <c r="A1" s="2" t="s">
        <v>0</v>
      </c>
      <c r="B1" s="2"/>
      <c r="C1" s="2"/>
      <c r="D1" s="2"/>
      <c r="E1" s="2"/>
      <c r="F1" s="2"/>
      <c r="G1" s="2"/>
      <c r="H1" s="2"/>
      <c r="I1" s="2"/>
      <c r="J1" s="2"/>
      <c r="K1" s="2"/>
      <c r="L1" s="2"/>
      <c r="M1" s="2"/>
      <c r="N1" s="2"/>
      <c r="O1" s="2"/>
      <c r="P1" s="2"/>
      <c r="Q1" s="2"/>
      <c r="R1" s="2"/>
      <c r="S1" s="2"/>
      <c r="T1" s="2"/>
      <c r="U1" s="2"/>
      <c r="V1" s="2"/>
      <c r="W1" s="2"/>
      <c r="X1" s="2"/>
      <c r="Y1" s="2"/>
      <c r="Z1" s="2"/>
      <c r="AA1" s="2"/>
      <c r="AB1" s="2"/>
      <c r="AC1" s="2"/>
      <c r="AD1" s="2"/>
    </row>
    <row r="2" spans="1:30">
      <c r="A2" s="3" t="s">
        <v>1</v>
      </c>
      <c r="B2" s="4"/>
      <c r="C2" s="4"/>
      <c r="D2" s="4"/>
      <c r="E2" s="4"/>
      <c r="F2" s="4"/>
      <c r="G2" s="4"/>
      <c r="H2" s="4"/>
      <c r="I2" s="4"/>
      <c r="J2" s="4"/>
      <c r="K2" s="4"/>
      <c r="L2" s="4"/>
      <c r="M2" s="4"/>
      <c r="N2" s="4"/>
      <c r="O2" s="4"/>
      <c r="P2" s="4"/>
      <c r="Q2" s="4"/>
      <c r="R2" s="4"/>
      <c r="S2" s="4"/>
      <c r="T2" s="4"/>
      <c r="U2" s="4"/>
      <c r="V2" s="4"/>
      <c r="W2" s="4"/>
      <c r="X2" s="4"/>
      <c r="Y2" s="4"/>
      <c r="Z2" s="4"/>
      <c r="AA2" s="4"/>
      <c r="AB2" s="4"/>
      <c r="AC2" s="4"/>
      <c r="AD2" s="4"/>
    </row>
    <row r="3" spans="1:30">
      <c r="A3" s="4"/>
      <c r="B3" s="4"/>
      <c r="C3" s="4"/>
      <c r="D3" s="4"/>
      <c r="E3" s="4"/>
      <c r="F3" s="4"/>
      <c r="G3" s="4"/>
      <c r="H3" s="4"/>
      <c r="I3" s="4"/>
      <c r="J3" s="4"/>
      <c r="K3" s="4"/>
      <c r="L3" s="4"/>
      <c r="M3" s="4"/>
      <c r="N3" s="4"/>
      <c r="O3" s="4"/>
      <c r="P3" s="4"/>
      <c r="Q3" s="4"/>
      <c r="R3" s="4"/>
      <c r="S3" s="4"/>
      <c r="T3" s="4"/>
      <c r="U3" s="4"/>
      <c r="V3" s="4"/>
      <c r="W3" s="4"/>
      <c r="X3" s="4"/>
      <c r="Y3" s="4"/>
      <c r="Z3" s="4"/>
      <c r="AA3" s="4"/>
      <c r="AB3" s="4"/>
      <c r="AC3" s="4"/>
      <c r="AD3" s="4"/>
    </row>
    <row r="4" spans="1:30">
      <c r="A4" s="4"/>
      <c r="B4" s="4"/>
      <c r="C4" s="4"/>
      <c r="D4" s="4"/>
      <c r="E4" s="4"/>
      <c r="F4" s="4"/>
      <c r="G4" s="4"/>
      <c r="H4" s="4"/>
      <c r="I4" s="4"/>
      <c r="J4" s="4"/>
      <c r="K4" s="4"/>
      <c r="L4" s="4"/>
      <c r="M4" s="4"/>
      <c r="N4" s="4"/>
      <c r="O4" s="4"/>
      <c r="P4" s="4"/>
      <c r="Q4" s="4"/>
      <c r="R4" s="4"/>
      <c r="S4" s="4"/>
      <c r="T4" s="4"/>
      <c r="U4" s="4"/>
      <c r="V4" s="4"/>
      <c r="W4" s="4"/>
      <c r="X4" s="4"/>
      <c r="Y4" s="4"/>
      <c r="Z4" s="4"/>
      <c r="AA4" s="4"/>
      <c r="AB4" s="4"/>
      <c r="AC4" s="4"/>
      <c r="AD4" s="4"/>
    </row>
    <row r="5" spans="1:30">
      <c r="A5" s="4"/>
      <c r="B5" s="4"/>
      <c r="C5" s="4"/>
      <c r="D5" s="4"/>
      <c r="E5" s="4"/>
      <c r="F5" s="4"/>
      <c r="G5" s="4"/>
      <c r="H5" s="4"/>
      <c r="I5" s="4"/>
      <c r="J5" s="4"/>
      <c r="K5" s="4"/>
      <c r="L5" s="4"/>
      <c r="M5" s="4"/>
      <c r="N5" s="4"/>
      <c r="O5" s="4"/>
      <c r="P5" s="4"/>
      <c r="Q5" s="4"/>
      <c r="R5" s="4"/>
      <c r="S5" s="4"/>
      <c r="T5" s="4"/>
      <c r="U5" s="4"/>
      <c r="V5" s="4"/>
      <c r="W5" s="4"/>
      <c r="X5" s="4"/>
      <c r="Y5" s="4"/>
      <c r="Z5" s="4"/>
      <c r="AA5" s="4"/>
      <c r="AB5" s="4"/>
      <c r="AC5" s="4"/>
      <c r="AD5" s="4"/>
    </row>
    <row r="6" spans="1:30">
      <c r="A6" s="4"/>
      <c r="B6" s="4"/>
      <c r="C6" s="4"/>
      <c r="D6" s="4"/>
      <c r="E6" s="4"/>
      <c r="F6" s="4"/>
      <c r="G6" s="4"/>
      <c r="H6" s="4"/>
      <c r="I6" s="4"/>
      <c r="J6" s="4"/>
      <c r="K6" s="4"/>
      <c r="L6" s="4"/>
      <c r="M6" s="4"/>
      <c r="N6" s="4"/>
      <c r="O6" s="4"/>
      <c r="P6" s="4"/>
      <c r="Q6" s="4"/>
      <c r="R6" s="4"/>
      <c r="S6" s="4"/>
      <c r="T6" s="4"/>
      <c r="U6" s="4"/>
      <c r="V6" s="4"/>
      <c r="W6" s="4"/>
      <c r="X6" s="4"/>
      <c r="Y6" s="4"/>
      <c r="Z6" s="4"/>
      <c r="AA6" s="4"/>
      <c r="AB6" s="4"/>
      <c r="AC6" s="4"/>
      <c r="AD6" s="4"/>
    </row>
  </sheetData>
  <mergeCells count="2">
    <mergeCell ref="A1:AD1"/>
    <mergeCell ref="A2:A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07CBB-1531-466B-80CE-C59846229581}">
  <dimension ref="A1:I1435"/>
  <sheetViews>
    <sheetView workbookViewId="0">
      <selection activeCell="F9" sqref="F9"/>
    </sheetView>
  </sheetViews>
  <sheetFormatPr defaultRowHeight="14.45"/>
  <cols>
    <col min="3" max="3" width="18.85546875" bestFit="1" customWidth="1"/>
    <col min="4" max="4" width="18.7109375" bestFit="1" customWidth="1"/>
    <col min="5" max="5" width="29.140625" bestFit="1" customWidth="1"/>
    <col min="6" max="6" width="33.85546875" bestFit="1" customWidth="1"/>
    <col min="7" max="7" width="30.85546875" bestFit="1" customWidth="1"/>
    <col min="8" max="8" width="41.28515625" bestFit="1" customWidth="1"/>
    <col min="9" max="9" width="45.85546875" bestFit="1" customWidth="1"/>
  </cols>
  <sheetData>
    <row r="1" spans="1:9">
      <c r="B1" t="s">
        <v>2</v>
      </c>
      <c r="C1" t="s">
        <v>3</v>
      </c>
      <c r="D1" t="s">
        <v>4</v>
      </c>
      <c r="E1" t="s">
        <v>5</v>
      </c>
      <c r="F1" t="s">
        <v>6</v>
      </c>
      <c r="G1" t="s">
        <v>7</v>
      </c>
      <c r="H1" t="s">
        <v>8</v>
      </c>
      <c r="I1" t="s">
        <v>9</v>
      </c>
    </row>
    <row r="2" spans="1:9">
      <c r="A2">
        <v>381</v>
      </c>
      <c r="B2" t="s">
        <v>10</v>
      </c>
      <c r="C2">
        <v>35.7639818035858</v>
      </c>
      <c r="D2">
        <v>24.944795106794601</v>
      </c>
      <c r="E2">
        <v>1</v>
      </c>
      <c r="F2" t="s">
        <v>11</v>
      </c>
      <c r="G2">
        <v>9.5878313839277691</v>
      </c>
      <c r="H2">
        <v>1.8331100212597502E-2</v>
      </c>
      <c r="I2" t="s">
        <v>12</v>
      </c>
    </row>
    <row r="3" spans="1:9">
      <c r="A3">
        <v>464</v>
      </c>
      <c r="B3" t="s">
        <v>13</v>
      </c>
      <c r="C3">
        <v>32.151458389082201</v>
      </c>
      <c r="D3">
        <v>20.9309596857718</v>
      </c>
      <c r="E3">
        <v>1</v>
      </c>
      <c r="F3" t="s">
        <v>11</v>
      </c>
      <c r="G3">
        <v>8.4812658820985103</v>
      </c>
      <c r="H3">
        <v>1.8331100212597502E-2</v>
      </c>
      <c r="I3" t="s">
        <v>12</v>
      </c>
    </row>
    <row r="4" spans="1:9">
      <c r="A4">
        <v>1198</v>
      </c>
      <c r="B4" t="s">
        <v>14</v>
      </c>
      <c r="C4">
        <v>32.111319240032103</v>
      </c>
      <c r="D4">
        <v>19.230844390596602</v>
      </c>
      <c r="E4">
        <v>1</v>
      </c>
      <c r="F4" t="s">
        <v>11</v>
      </c>
      <c r="G4">
        <v>7.7081118099735102</v>
      </c>
      <c r="H4">
        <v>1.8331100212597502E-2</v>
      </c>
      <c r="I4" t="s">
        <v>12</v>
      </c>
    </row>
    <row r="5" spans="1:9">
      <c r="A5">
        <v>1334</v>
      </c>
      <c r="B5" t="s">
        <v>15</v>
      </c>
      <c r="C5">
        <v>32.231736687182199</v>
      </c>
      <c r="D5">
        <v>19.197623746897801</v>
      </c>
      <c r="E5">
        <v>1</v>
      </c>
      <c r="F5" t="s">
        <v>11</v>
      </c>
      <c r="G5">
        <v>7.6756717789752598</v>
      </c>
      <c r="H5">
        <v>1.8331100212597502E-2</v>
      </c>
      <c r="I5" t="s">
        <v>12</v>
      </c>
    </row>
    <row r="6" spans="1:9">
      <c r="A6">
        <v>1336</v>
      </c>
      <c r="B6" t="s">
        <v>16</v>
      </c>
      <c r="C6">
        <v>31.589510302381601</v>
      </c>
      <c r="D6">
        <v>20.442420807847899</v>
      </c>
      <c r="E6">
        <v>1</v>
      </c>
      <c r="F6" t="s">
        <v>11</v>
      </c>
      <c r="G6">
        <v>7.83967415791086</v>
      </c>
      <c r="H6">
        <v>1.8331100212597502E-2</v>
      </c>
      <c r="I6" t="s">
        <v>12</v>
      </c>
    </row>
    <row r="7" spans="1:9">
      <c r="A7">
        <v>456</v>
      </c>
      <c r="B7" t="s">
        <v>17</v>
      </c>
      <c r="C7">
        <v>31.174739095531201</v>
      </c>
      <c r="D7">
        <v>20.3427588767514</v>
      </c>
      <c r="E7">
        <v>1</v>
      </c>
      <c r="F7" t="s">
        <v>11</v>
      </c>
      <c r="G7">
        <v>7.6846828986969902</v>
      </c>
      <c r="H7">
        <v>1.8595887196483099E-2</v>
      </c>
      <c r="I7" t="s">
        <v>12</v>
      </c>
    </row>
    <row r="8" spans="1:9">
      <c r="A8">
        <v>1357</v>
      </c>
      <c r="B8" t="s">
        <v>18</v>
      </c>
      <c r="C8">
        <v>32.659887610382697</v>
      </c>
      <c r="D8">
        <v>20.250913567701701</v>
      </c>
      <c r="E8">
        <v>1</v>
      </c>
      <c r="F8" t="s">
        <v>11</v>
      </c>
      <c r="G8">
        <v>8.6362571413123792</v>
      </c>
      <c r="H8">
        <v>1.8595887196483099E-2</v>
      </c>
      <c r="I8" t="s">
        <v>12</v>
      </c>
    </row>
    <row r="9" spans="1:9">
      <c r="A9">
        <v>357</v>
      </c>
      <c r="B9" t="s">
        <v>19</v>
      </c>
      <c r="C9">
        <v>29.662831147979698</v>
      </c>
      <c r="D9">
        <v>19.959744396459101</v>
      </c>
      <c r="E9">
        <v>1</v>
      </c>
      <c r="F9" t="s">
        <v>11</v>
      </c>
      <c r="G9">
        <v>7.9982698650134303</v>
      </c>
      <c r="H9">
        <v>2.0463903389695198E-2</v>
      </c>
      <c r="I9" t="s">
        <v>12</v>
      </c>
    </row>
    <row r="10" spans="1:9">
      <c r="A10">
        <v>1098</v>
      </c>
      <c r="B10" t="s">
        <v>20</v>
      </c>
      <c r="C10">
        <v>32.4859512978325</v>
      </c>
      <c r="D10">
        <v>21.251441189689899</v>
      </c>
      <c r="E10">
        <v>1</v>
      </c>
      <c r="F10" t="s">
        <v>11</v>
      </c>
      <c r="G10">
        <v>8.5623659595941408</v>
      </c>
      <c r="H10">
        <v>2.0463903389695198E-2</v>
      </c>
      <c r="I10" t="s">
        <v>12</v>
      </c>
    </row>
    <row r="11" spans="1:9">
      <c r="A11">
        <v>1114</v>
      </c>
      <c r="B11" t="s">
        <v>21</v>
      </c>
      <c r="C11">
        <v>32.459191865132503</v>
      </c>
      <c r="D11">
        <v>20.1922889023508</v>
      </c>
      <c r="E11">
        <v>1</v>
      </c>
      <c r="F11" t="s">
        <v>11</v>
      </c>
      <c r="G11">
        <v>8.6939283075314897</v>
      </c>
      <c r="H11">
        <v>2.0463903389695198E-2</v>
      </c>
      <c r="I11" t="s">
        <v>12</v>
      </c>
    </row>
    <row r="12" spans="1:9">
      <c r="A12">
        <v>1122</v>
      </c>
      <c r="B12" t="s">
        <v>22</v>
      </c>
      <c r="C12">
        <v>29.274819373829299</v>
      </c>
      <c r="D12">
        <v>18.970941707541101</v>
      </c>
      <c r="E12">
        <v>1</v>
      </c>
      <c r="F12" t="s">
        <v>11</v>
      </c>
      <c r="G12">
        <v>6.6285796673094604</v>
      </c>
      <c r="H12">
        <v>2.0463903389695198E-2</v>
      </c>
      <c r="I12" t="s">
        <v>12</v>
      </c>
    </row>
    <row r="13" spans="1:9">
      <c r="A13">
        <v>1206</v>
      </c>
      <c r="B13" t="s">
        <v>23</v>
      </c>
      <c r="C13">
        <v>29.850147176879901</v>
      </c>
      <c r="D13">
        <v>18.1912336583745</v>
      </c>
      <c r="E13">
        <v>1</v>
      </c>
      <c r="F13" t="s">
        <v>11</v>
      </c>
      <c r="G13">
        <v>8.4686503144880803</v>
      </c>
      <c r="H13">
        <v>2.0463903389695198E-2</v>
      </c>
      <c r="I13" t="s">
        <v>12</v>
      </c>
    </row>
    <row r="14" spans="1:9">
      <c r="A14">
        <v>436</v>
      </c>
      <c r="B14" t="s">
        <v>24</v>
      </c>
      <c r="C14">
        <v>28.191062349478202</v>
      </c>
      <c r="D14">
        <v>15.959588064018099</v>
      </c>
      <c r="E14">
        <v>1</v>
      </c>
      <c r="F14" t="s">
        <v>11</v>
      </c>
      <c r="G14">
        <v>6.9854200082902302</v>
      </c>
      <c r="H14">
        <v>2.2660043655214099E-2</v>
      </c>
      <c r="I14" t="s">
        <v>12</v>
      </c>
    </row>
    <row r="15" spans="1:9">
      <c r="A15">
        <v>607</v>
      </c>
      <c r="B15" t="s">
        <v>25</v>
      </c>
      <c r="C15">
        <v>28.070644902328102</v>
      </c>
      <c r="D15">
        <v>15.6899146034041</v>
      </c>
      <c r="E15">
        <v>1</v>
      </c>
      <c r="F15" t="s">
        <v>11</v>
      </c>
      <c r="G15">
        <v>7.3710959323805598</v>
      </c>
      <c r="H15">
        <v>2.2660043655214099E-2</v>
      </c>
      <c r="I15" t="s">
        <v>12</v>
      </c>
    </row>
    <row r="16" spans="1:9">
      <c r="A16">
        <v>379</v>
      </c>
      <c r="B16" t="s">
        <v>26</v>
      </c>
      <c r="C16">
        <v>31.107840513781099</v>
      </c>
      <c r="D16">
        <v>20.542082738944401</v>
      </c>
      <c r="E16">
        <v>1</v>
      </c>
      <c r="F16" t="s">
        <v>11</v>
      </c>
      <c r="G16">
        <v>8.6110260060915191</v>
      </c>
      <c r="H16">
        <v>2.3510514398937199E-2</v>
      </c>
      <c r="I16" t="s">
        <v>12</v>
      </c>
    </row>
    <row r="17" spans="1:9">
      <c r="A17">
        <v>428</v>
      </c>
      <c r="B17" t="s">
        <v>27</v>
      </c>
      <c r="C17">
        <v>26.478458656676501</v>
      </c>
      <c r="D17">
        <v>15.3655247884627</v>
      </c>
      <c r="E17">
        <v>1</v>
      </c>
      <c r="F17" t="s">
        <v>11</v>
      </c>
      <c r="G17">
        <v>6.4051038982103901</v>
      </c>
      <c r="H17">
        <v>2.3510514398937199E-2</v>
      </c>
      <c r="I17" t="s">
        <v>12</v>
      </c>
    </row>
    <row r="18" spans="1:9">
      <c r="A18">
        <v>466</v>
      </c>
      <c r="B18" t="s">
        <v>28</v>
      </c>
      <c r="C18">
        <v>29.274819373829299</v>
      </c>
      <c r="D18">
        <v>19.8073202665468</v>
      </c>
      <c r="E18">
        <v>1</v>
      </c>
      <c r="F18" t="s">
        <v>11</v>
      </c>
      <c r="G18">
        <v>7.8919386522969299</v>
      </c>
      <c r="H18">
        <v>2.3510514398937199E-2</v>
      </c>
      <c r="I18" t="s">
        <v>12</v>
      </c>
    </row>
    <row r="19" spans="1:9">
      <c r="A19">
        <v>720</v>
      </c>
      <c r="B19" t="s">
        <v>29</v>
      </c>
      <c r="C19">
        <v>26.384800642226399</v>
      </c>
      <c r="D19">
        <v>15.205284036503601</v>
      </c>
      <c r="E19">
        <v>1</v>
      </c>
      <c r="F19" t="s">
        <v>11</v>
      </c>
      <c r="G19">
        <v>6.29156378971651</v>
      </c>
      <c r="H19">
        <v>2.3510514398937199E-2</v>
      </c>
      <c r="I19" t="s">
        <v>12</v>
      </c>
    </row>
    <row r="20" spans="1:9">
      <c r="A20">
        <v>1096</v>
      </c>
      <c r="B20" t="s">
        <v>30</v>
      </c>
      <c r="C20">
        <v>29.421996253679399</v>
      </c>
      <c r="D20">
        <v>18.322162077658099</v>
      </c>
      <c r="E20">
        <v>1</v>
      </c>
      <c r="F20" t="s">
        <v>11</v>
      </c>
      <c r="G20">
        <v>8.4290013877124395</v>
      </c>
      <c r="H20">
        <v>2.3510514398937199E-2</v>
      </c>
      <c r="I20" t="s">
        <v>12</v>
      </c>
    </row>
    <row r="21" spans="1:9">
      <c r="A21">
        <v>434</v>
      </c>
      <c r="B21" t="s">
        <v>31</v>
      </c>
      <c r="C21">
        <v>26.8129515654268</v>
      </c>
      <c r="D21">
        <v>15.205284036503601</v>
      </c>
      <c r="E21">
        <v>1</v>
      </c>
      <c r="F21" t="s">
        <v>11</v>
      </c>
      <c r="G21">
        <v>7.2449402562762497</v>
      </c>
      <c r="H21">
        <v>2.4792309349724099E-2</v>
      </c>
      <c r="I21" t="s">
        <v>12</v>
      </c>
    </row>
    <row r="22" spans="1:9">
      <c r="A22">
        <v>1176</v>
      </c>
      <c r="B22" t="s">
        <v>32</v>
      </c>
      <c r="C22">
        <v>26.746052983676702</v>
      </c>
      <c r="D22">
        <v>15.3108084341352</v>
      </c>
      <c r="E22">
        <v>1</v>
      </c>
      <c r="F22" t="s">
        <v>11</v>
      </c>
      <c r="G22">
        <v>7.20348910555626</v>
      </c>
      <c r="H22">
        <v>2.4792309349724099E-2</v>
      </c>
      <c r="I22" t="s">
        <v>12</v>
      </c>
    </row>
    <row r="23" spans="1:9">
      <c r="A23">
        <v>1200</v>
      </c>
      <c r="B23" t="s">
        <v>33</v>
      </c>
      <c r="C23">
        <v>27.187583623227201</v>
      </c>
      <c r="D23">
        <v>15.6547398041936</v>
      </c>
      <c r="E23">
        <v>1</v>
      </c>
      <c r="F23" t="s">
        <v>11</v>
      </c>
      <c r="G23">
        <v>7.2467424802205898</v>
      </c>
      <c r="H23">
        <v>2.4792309349724099E-2</v>
      </c>
      <c r="I23" t="s">
        <v>12</v>
      </c>
    </row>
    <row r="24" spans="1:9">
      <c r="A24">
        <v>1403</v>
      </c>
      <c r="B24" t="s">
        <v>34</v>
      </c>
      <c r="C24">
        <v>26.9333690125769</v>
      </c>
      <c r="D24">
        <v>16.901491020655399</v>
      </c>
      <c r="E24">
        <v>1</v>
      </c>
      <c r="F24" t="s">
        <v>11</v>
      </c>
      <c r="G24">
        <v>7.0070466956223996</v>
      </c>
      <c r="H24">
        <v>2.4792309349724099E-2</v>
      </c>
      <c r="I24" t="s">
        <v>12</v>
      </c>
    </row>
    <row r="25" spans="1:9">
      <c r="A25">
        <v>1124</v>
      </c>
      <c r="B25" t="s">
        <v>35</v>
      </c>
      <c r="C25">
        <v>30.3853358308804</v>
      </c>
      <c r="D25">
        <v>20.241142790143201</v>
      </c>
      <c r="E25">
        <v>1</v>
      </c>
      <c r="F25" t="s">
        <v>11</v>
      </c>
      <c r="G25">
        <v>8.6416638131454206</v>
      </c>
      <c r="H25">
        <v>2.6519882502070501E-2</v>
      </c>
      <c r="I25" t="s">
        <v>12</v>
      </c>
    </row>
    <row r="26" spans="1:9">
      <c r="A26">
        <v>712</v>
      </c>
      <c r="B26" t="s">
        <v>36</v>
      </c>
      <c r="C26">
        <v>24.712336098474701</v>
      </c>
      <c r="D26">
        <v>13.3625153889747</v>
      </c>
      <c r="E26">
        <v>1</v>
      </c>
      <c r="F26" t="s">
        <v>11</v>
      </c>
      <c r="G26">
        <v>5.7076432317479799</v>
      </c>
      <c r="H26">
        <v>2.77561961328264E-2</v>
      </c>
      <c r="I26" t="s">
        <v>12</v>
      </c>
    </row>
    <row r="27" spans="1:9">
      <c r="A27">
        <v>1168</v>
      </c>
      <c r="B27" t="s">
        <v>37</v>
      </c>
      <c r="C27">
        <v>24.538399785924501</v>
      </c>
      <c r="D27">
        <v>13.800246223594501</v>
      </c>
      <c r="E27">
        <v>1</v>
      </c>
      <c r="F27" t="s">
        <v>11</v>
      </c>
      <c r="G27">
        <v>6.4321372573755999</v>
      </c>
      <c r="H27">
        <v>2.77561961328264E-2</v>
      </c>
      <c r="I27" t="s">
        <v>12</v>
      </c>
    </row>
    <row r="28" spans="1:9">
      <c r="A28">
        <v>1359</v>
      </c>
      <c r="B28" t="s">
        <v>38</v>
      </c>
      <c r="C28">
        <v>36.713941664436703</v>
      </c>
      <c r="D28">
        <v>24.0087546166924</v>
      </c>
      <c r="E28">
        <v>1</v>
      </c>
      <c r="F28" t="s">
        <v>11</v>
      </c>
      <c r="G28">
        <v>14.219546920900401</v>
      </c>
      <c r="H28">
        <v>2.77561961328264E-2</v>
      </c>
      <c r="I28" t="s">
        <v>12</v>
      </c>
    </row>
    <row r="29" spans="1:9">
      <c r="A29">
        <v>747</v>
      </c>
      <c r="B29" t="s">
        <v>39</v>
      </c>
      <c r="C29">
        <v>31.388814557131401</v>
      </c>
      <c r="D29">
        <v>20.700369335391699</v>
      </c>
      <c r="E29">
        <v>1</v>
      </c>
      <c r="F29" t="s">
        <v>11</v>
      </c>
      <c r="G29">
        <v>10.4168543983275</v>
      </c>
      <c r="H29">
        <v>3.2367803729312299E-2</v>
      </c>
      <c r="I29" t="s">
        <v>12</v>
      </c>
    </row>
    <row r="30" spans="1:9">
      <c r="A30">
        <v>639</v>
      </c>
      <c r="B30" t="s">
        <v>40</v>
      </c>
      <c r="C30">
        <v>25.689055392025701</v>
      </c>
      <c r="D30">
        <v>14.015203329881</v>
      </c>
      <c r="E30">
        <v>1</v>
      </c>
      <c r="F30" t="s">
        <v>11</v>
      </c>
      <c r="G30">
        <v>6.5745129489790397</v>
      </c>
      <c r="H30">
        <v>3.25352125929688E-2</v>
      </c>
      <c r="I30" t="s">
        <v>12</v>
      </c>
    </row>
    <row r="31" spans="1:9">
      <c r="A31">
        <v>641</v>
      </c>
      <c r="B31" t="s">
        <v>41</v>
      </c>
      <c r="C31">
        <v>25.6355365266256</v>
      </c>
      <c r="D31">
        <v>14.204756414515501</v>
      </c>
      <c r="E31">
        <v>1</v>
      </c>
      <c r="F31" t="s">
        <v>11</v>
      </c>
      <c r="G31">
        <v>6.8736821237407</v>
      </c>
      <c r="H31">
        <v>3.25352125929688E-2</v>
      </c>
      <c r="I31" t="s">
        <v>12</v>
      </c>
    </row>
    <row r="32" spans="1:9">
      <c r="A32">
        <v>710</v>
      </c>
      <c r="B32" t="s">
        <v>42</v>
      </c>
      <c r="C32">
        <v>26.304522344126301</v>
      </c>
      <c r="D32">
        <v>16.790104156488798</v>
      </c>
      <c r="E32">
        <v>1</v>
      </c>
      <c r="F32" t="s">
        <v>11</v>
      </c>
      <c r="G32">
        <v>6.9836177843458804</v>
      </c>
      <c r="H32">
        <v>3.25352125929688E-2</v>
      </c>
      <c r="I32" t="s">
        <v>12</v>
      </c>
    </row>
    <row r="33" spans="1:9">
      <c r="A33">
        <v>739</v>
      </c>
      <c r="B33" t="s">
        <v>43</v>
      </c>
      <c r="C33">
        <v>26.117206315226099</v>
      </c>
      <c r="D33">
        <v>17.0148320403338</v>
      </c>
      <c r="E33">
        <v>1</v>
      </c>
      <c r="F33" t="s">
        <v>11</v>
      </c>
      <c r="G33">
        <v>6.9926289040676197</v>
      </c>
      <c r="H33">
        <v>3.25352125929688E-2</v>
      </c>
      <c r="I33" t="s">
        <v>12</v>
      </c>
    </row>
    <row r="34" spans="1:9">
      <c r="A34">
        <v>1116</v>
      </c>
      <c r="B34" t="s">
        <v>44</v>
      </c>
      <c r="C34">
        <v>26.010168584426001</v>
      </c>
      <c r="D34">
        <v>13.9800285306705</v>
      </c>
      <c r="E34">
        <v>1</v>
      </c>
      <c r="F34" t="s">
        <v>11</v>
      </c>
      <c r="G34">
        <v>6.7691531349685503</v>
      </c>
      <c r="H34">
        <v>3.25352125929688E-2</v>
      </c>
      <c r="I34" t="s">
        <v>12</v>
      </c>
    </row>
    <row r="35" spans="1:9">
      <c r="A35">
        <v>1328</v>
      </c>
      <c r="B35" t="s">
        <v>45</v>
      </c>
      <c r="C35">
        <v>26.0770671661761</v>
      </c>
      <c r="D35">
        <v>17.1086315048952</v>
      </c>
      <c r="E35">
        <v>1</v>
      </c>
      <c r="F35" t="s">
        <v>11</v>
      </c>
      <c r="G35">
        <v>6.86286878007461</v>
      </c>
      <c r="H35">
        <v>3.25352125929688E-2</v>
      </c>
      <c r="I35" t="s">
        <v>12</v>
      </c>
    </row>
    <row r="36" spans="1:9">
      <c r="A36">
        <v>371</v>
      </c>
      <c r="B36" t="s">
        <v>46</v>
      </c>
      <c r="C36">
        <v>35.964677548836001</v>
      </c>
      <c r="D36">
        <v>24.264748988724499</v>
      </c>
      <c r="E36">
        <v>1</v>
      </c>
      <c r="F36" t="s">
        <v>11</v>
      </c>
      <c r="G36">
        <v>14.188909113846501</v>
      </c>
      <c r="H36">
        <v>3.5858590017407897E-2</v>
      </c>
      <c r="I36" t="s">
        <v>12</v>
      </c>
    </row>
    <row r="37" spans="1:9">
      <c r="A37">
        <v>426</v>
      </c>
      <c r="B37" t="s">
        <v>47</v>
      </c>
      <c r="C37">
        <v>35.670323789135701</v>
      </c>
      <c r="D37">
        <v>23.053172571473201</v>
      </c>
      <c r="E37">
        <v>1</v>
      </c>
      <c r="F37" t="s">
        <v>11</v>
      </c>
      <c r="G37">
        <v>14.3114603420621</v>
      </c>
      <c r="H37">
        <v>3.5858590017407897E-2</v>
      </c>
      <c r="I37" t="s">
        <v>12</v>
      </c>
    </row>
    <row r="38" spans="1:9">
      <c r="A38">
        <v>718</v>
      </c>
      <c r="B38" t="s">
        <v>48</v>
      </c>
      <c r="C38">
        <v>24.230666309874199</v>
      </c>
      <c r="D38">
        <v>13.6849510484044</v>
      </c>
      <c r="E38">
        <v>1</v>
      </c>
      <c r="F38" t="s">
        <v>11</v>
      </c>
      <c r="G38">
        <v>6.4465550489303798</v>
      </c>
      <c r="H38">
        <v>3.7552243959702802E-2</v>
      </c>
      <c r="I38" t="s">
        <v>12</v>
      </c>
    </row>
    <row r="39" spans="1:9">
      <c r="A39">
        <v>741</v>
      </c>
      <c r="B39" t="s">
        <v>49</v>
      </c>
      <c r="C39">
        <v>24.3377040406743</v>
      </c>
      <c r="D39">
        <v>14.2379770582143</v>
      </c>
      <c r="E39">
        <v>1</v>
      </c>
      <c r="F39" t="s">
        <v>11</v>
      </c>
      <c r="G39">
        <v>6.4825995278173298</v>
      </c>
      <c r="H39">
        <v>3.7552243959702802E-2</v>
      </c>
      <c r="I39" t="s">
        <v>12</v>
      </c>
    </row>
    <row r="40" spans="1:9">
      <c r="A40">
        <v>355</v>
      </c>
      <c r="B40" t="s">
        <v>50</v>
      </c>
      <c r="C40">
        <v>32.673267326732699</v>
      </c>
      <c r="D40">
        <v>20.583120004689999</v>
      </c>
      <c r="E40">
        <v>1</v>
      </c>
      <c r="F40" t="s">
        <v>11</v>
      </c>
      <c r="G40">
        <v>12.3362228990574</v>
      </c>
      <c r="H40">
        <v>3.8610457572761103E-2</v>
      </c>
      <c r="I40" t="s">
        <v>12</v>
      </c>
    </row>
    <row r="41" spans="1:9">
      <c r="A41">
        <v>1208</v>
      </c>
      <c r="B41" t="s">
        <v>51</v>
      </c>
      <c r="C41">
        <v>33.088038533583102</v>
      </c>
      <c r="D41">
        <v>20.6945068688566</v>
      </c>
      <c r="E41">
        <v>1</v>
      </c>
      <c r="F41" t="s">
        <v>11</v>
      </c>
      <c r="G41">
        <v>12.3938940652766</v>
      </c>
      <c r="H41">
        <v>3.8610457572761103E-2</v>
      </c>
      <c r="I41" t="s">
        <v>12</v>
      </c>
    </row>
    <row r="42" spans="1:9">
      <c r="A42">
        <v>1166</v>
      </c>
      <c r="B42" t="s">
        <v>52</v>
      </c>
      <c r="C42">
        <v>26.853090714476899</v>
      </c>
      <c r="D42">
        <v>15.4124245207434</v>
      </c>
      <c r="E42">
        <v>1</v>
      </c>
      <c r="F42" t="s">
        <v>11</v>
      </c>
      <c r="G42">
        <v>7.7802007677473997</v>
      </c>
      <c r="H42">
        <v>3.9457397904523801E-2</v>
      </c>
      <c r="I42" t="s">
        <v>12</v>
      </c>
    </row>
    <row r="43" spans="1:9">
      <c r="A43">
        <v>1349</v>
      </c>
      <c r="B43" t="s">
        <v>53</v>
      </c>
      <c r="C43">
        <v>26.839710998126801</v>
      </c>
      <c r="D43">
        <v>16.412952142731498</v>
      </c>
      <c r="E43">
        <v>1</v>
      </c>
      <c r="F43" t="s">
        <v>11</v>
      </c>
      <c r="G43">
        <v>7.6378250761439599</v>
      </c>
      <c r="H43">
        <v>3.9457397904523801E-2</v>
      </c>
      <c r="I43" t="s">
        <v>12</v>
      </c>
    </row>
    <row r="44" spans="1:9">
      <c r="A44">
        <v>458</v>
      </c>
      <c r="B44" t="s">
        <v>54</v>
      </c>
      <c r="C44">
        <v>21.902595664971901</v>
      </c>
      <c r="D44">
        <v>12.2017470150275</v>
      </c>
      <c r="E44">
        <v>1</v>
      </c>
      <c r="F44" t="s">
        <v>11</v>
      </c>
      <c r="G44">
        <v>5.4102762809306704</v>
      </c>
      <c r="H44">
        <v>4.0765383578179298E-2</v>
      </c>
      <c r="I44" t="s">
        <v>12</v>
      </c>
    </row>
    <row r="45" spans="1:9">
      <c r="A45">
        <v>373</v>
      </c>
      <c r="B45" t="s">
        <v>55</v>
      </c>
      <c r="C45">
        <v>25.4883596467755</v>
      </c>
      <c r="D45">
        <v>14.110956949954099</v>
      </c>
      <c r="E45">
        <v>1</v>
      </c>
      <c r="F45" t="s">
        <v>11</v>
      </c>
      <c r="G45">
        <v>6.87548434768504</v>
      </c>
      <c r="H45">
        <v>4.5899228952141602E-2</v>
      </c>
      <c r="I45" t="s">
        <v>12</v>
      </c>
    </row>
    <row r="46" spans="1:9">
      <c r="A46">
        <v>432</v>
      </c>
      <c r="B46" t="s">
        <v>56</v>
      </c>
      <c r="C46">
        <v>25.153866738025201</v>
      </c>
      <c r="D46">
        <v>17.5561331170735</v>
      </c>
      <c r="E46">
        <v>1</v>
      </c>
      <c r="F46" t="s">
        <v>11</v>
      </c>
      <c r="G46">
        <v>7.10436678861715</v>
      </c>
      <c r="H46">
        <v>4.5899228952141602E-2</v>
      </c>
      <c r="I46" t="s">
        <v>12</v>
      </c>
    </row>
    <row r="47" spans="1:9">
      <c r="A47">
        <v>1091</v>
      </c>
      <c r="B47" t="s">
        <v>57</v>
      </c>
      <c r="C47">
        <v>31.469092855231501</v>
      </c>
      <c r="D47">
        <v>20.7023234909034</v>
      </c>
      <c r="E47">
        <v>1</v>
      </c>
      <c r="F47" t="s">
        <v>11</v>
      </c>
      <c r="G47">
        <v>10.634923495593601</v>
      </c>
      <c r="H47">
        <v>4.5899228952141602E-2</v>
      </c>
      <c r="I47" t="s">
        <v>12</v>
      </c>
    </row>
    <row r="48" spans="1:9">
      <c r="A48">
        <v>1064</v>
      </c>
      <c r="B48" t="s">
        <v>58</v>
      </c>
      <c r="C48">
        <v>34.613326197484596</v>
      </c>
      <c r="D48">
        <v>27.686475289703601</v>
      </c>
      <c r="E48">
        <v>1</v>
      </c>
      <c r="F48" t="s">
        <v>11</v>
      </c>
      <c r="G48">
        <v>14.2483825040099</v>
      </c>
      <c r="H48">
        <v>4.8075429395339001E-2</v>
      </c>
      <c r="I48" t="s">
        <v>12</v>
      </c>
    </row>
    <row r="49" spans="1:9">
      <c r="A49">
        <v>1411</v>
      </c>
      <c r="B49" t="s">
        <v>59</v>
      </c>
      <c r="C49">
        <v>35.242172865935203</v>
      </c>
      <c r="D49">
        <v>23.045355949426501</v>
      </c>
      <c r="E49">
        <v>1</v>
      </c>
      <c r="F49" t="s">
        <v>11</v>
      </c>
      <c r="G49">
        <v>14.260998071620399</v>
      </c>
      <c r="H49">
        <v>4.8075429395339001E-2</v>
      </c>
      <c r="I49" t="s">
        <v>12</v>
      </c>
    </row>
    <row r="50" spans="1:9">
      <c r="A50">
        <v>424</v>
      </c>
      <c r="B50" t="s">
        <v>60</v>
      </c>
      <c r="C50">
        <v>23.0666309874231</v>
      </c>
      <c r="D50">
        <v>16.496980829734401</v>
      </c>
      <c r="E50">
        <v>1</v>
      </c>
      <c r="F50" t="s">
        <v>11</v>
      </c>
      <c r="G50">
        <v>6.2411015192747898</v>
      </c>
      <c r="H50">
        <v>5.2979150209580099E-2</v>
      </c>
      <c r="I50" t="s">
        <v>61</v>
      </c>
    </row>
    <row r="51" spans="1:9">
      <c r="A51">
        <v>523</v>
      </c>
      <c r="B51" t="s">
        <v>62</v>
      </c>
      <c r="C51">
        <v>22.959593256622998</v>
      </c>
      <c r="D51">
        <v>16.762745979325</v>
      </c>
      <c r="E51">
        <v>1</v>
      </c>
      <c r="F51" t="s">
        <v>11</v>
      </c>
      <c r="G51">
        <v>6.3546416277686699</v>
      </c>
      <c r="H51">
        <v>5.2979150209580099E-2</v>
      </c>
      <c r="I51" t="s">
        <v>61</v>
      </c>
    </row>
    <row r="52" spans="1:9">
      <c r="A52">
        <v>708</v>
      </c>
      <c r="B52" t="s">
        <v>63</v>
      </c>
      <c r="C52">
        <v>22.959593256622998</v>
      </c>
      <c r="D52">
        <v>16.719754558067699</v>
      </c>
      <c r="E52">
        <v>1</v>
      </c>
      <c r="F52" t="s">
        <v>11</v>
      </c>
      <c r="G52">
        <v>6.48079730387298</v>
      </c>
      <c r="H52">
        <v>5.2979150209580099E-2</v>
      </c>
      <c r="I52" t="s">
        <v>61</v>
      </c>
    </row>
    <row r="53" spans="1:9">
      <c r="A53">
        <v>1409</v>
      </c>
      <c r="B53" t="s">
        <v>64</v>
      </c>
      <c r="C53">
        <v>26.1038265988761</v>
      </c>
      <c r="D53">
        <v>15.3928829656264</v>
      </c>
      <c r="E53">
        <v>1</v>
      </c>
      <c r="F53" t="s">
        <v>11</v>
      </c>
      <c r="G53">
        <v>7.7153207057508997</v>
      </c>
      <c r="H53">
        <v>5.7231847875672502E-2</v>
      </c>
      <c r="I53" t="s">
        <v>61</v>
      </c>
    </row>
    <row r="54" spans="1:9">
      <c r="A54">
        <v>609</v>
      </c>
      <c r="B54" t="s">
        <v>65</v>
      </c>
      <c r="C54">
        <v>21.300508429221299</v>
      </c>
      <c r="D54">
        <v>12.234967658726299</v>
      </c>
      <c r="E54">
        <v>1</v>
      </c>
      <c r="F54" t="s">
        <v>11</v>
      </c>
      <c r="G54">
        <v>5.3850451457098103</v>
      </c>
      <c r="H54">
        <v>6.135582919371E-2</v>
      </c>
      <c r="I54" t="s">
        <v>61</v>
      </c>
    </row>
    <row r="55" spans="1:9">
      <c r="A55">
        <v>293</v>
      </c>
      <c r="B55" t="s">
        <v>66</v>
      </c>
      <c r="C55">
        <v>23.9229328338239</v>
      </c>
      <c r="D55">
        <v>17.593262071795699</v>
      </c>
      <c r="E55">
        <v>1</v>
      </c>
      <c r="F55" t="s">
        <v>11</v>
      </c>
      <c r="G55">
        <v>7.0214644871771803</v>
      </c>
      <c r="H55">
        <v>6.29983721117756E-2</v>
      </c>
      <c r="I55" t="s">
        <v>61</v>
      </c>
    </row>
    <row r="56" spans="1:9">
      <c r="A56">
        <v>591</v>
      </c>
      <c r="B56" t="s">
        <v>67</v>
      </c>
      <c r="C56">
        <v>24.3912229060744</v>
      </c>
      <c r="D56">
        <v>16.924940886795799</v>
      </c>
      <c r="E56">
        <v>1</v>
      </c>
      <c r="F56" t="s">
        <v>11</v>
      </c>
      <c r="G56">
        <v>6.7529331194694304</v>
      </c>
      <c r="H56">
        <v>6.29983721117756E-2</v>
      </c>
      <c r="I56" t="s">
        <v>61</v>
      </c>
    </row>
    <row r="57" spans="1:9">
      <c r="A57">
        <v>601</v>
      </c>
      <c r="B57" t="s">
        <v>68</v>
      </c>
      <c r="C57">
        <v>24.458121487824499</v>
      </c>
      <c r="D57">
        <v>14.357180544427701</v>
      </c>
      <c r="E57">
        <v>1</v>
      </c>
      <c r="F57" t="s">
        <v>11</v>
      </c>
      <c r="G57">
        <v>6.5528862616468704</v>
      </c>
      <c r="H57">
        <v>6.29983721117756E-2</v>
      </c>
      <c r="I57" t="s">
        <v>61</v>
      </c>
    </row>
    <row r="58" spans="1:9">
      <c r="A58">
        <v>631</v>
      </c>
      <c r="B58" t="s">
        <v>69</v>
      </c>
      <c r="C58">
        <v>24.056729997324101</v>
      </c>
      <c r="D58">
        <v>13.2100912590624</v>
      </c>
      <c r="E58">
        <v>1</v>
      </c>
      <c r="F58" t="s">
        <v>11</v>
      </c>
      <c r="G58">
        <v>7.1944779858345198</v>
      </c>
      <c r="H58">
        <v>6.29983721117756E-2</v>
      </c>
      <c r="I58" t="s">
        <v>61</v>
      </c>
    </row>
    <row r="59" spans="1:9">
      <c r="A59">
        <v>1143</v>
      </c>
      <c r="B59" t="s">
        <v>70</v>
      </c>
      <c r="C59">
        <v>24.003211131924001</v>
      </c>
      <c r="D59">
        <v>16.815508178140799</v>
      </c>
      <c r="E59">
        <v>1</v>
      </c>
      <c r="F59" t="s">
        <v>11</v>
      </c>
      <c r="G59">
        <v>6.97460666462415</v>
      </c>
      <c r="H59">
        <v>6.29983721117756E-2</v>
      </c>
      <c r="I59" t="s">
        <v>61</v>
      </c>
    </row>
    <row r="60" spans="1:9">
      <c r="A60">
        <v>1351</v>
      </c>
      <c r="B60" t="s">
        <v>71</v>
      </c>
      <c r="C60">
        <v>23.869413968423899</v>
      </c>
      <c r="D60">
        <v>13.227678658667701</v>
      </c>
      <c r="E60">
        <v>1</v>
      </c>
      <c r="F60" t="s">
        <v>11</v>
      </c>
      <c r="G60">
        <v>7.05210229423108</v>
      </c>
      <c r="H60">
        <v>6.29983721117756E-2</v>
      </c>
      <c r="I60" t="s">
        <v>61</v>
      </c>
    </row>
    <row r="61" spans="1:9">
      <c r="A61">
        <v>599</v>
      </c>
      <c r="B61" t="s">
        <v>72</v>
      </c>
      <c r="C61">
        <v>30.733208455980702</v>
      </c>
      <c r="D61">
        <v>18.744259668184402</v>
      </c>
      <c r="E61">
        <v>1</v>
      </c>
      <c r="F61" t="s">
        <v>11</v>
      </c>
      <c r="G61">
        <v>12.4695874709391</v>
      </c>
      <c r="H61">
        <v>7.02341196255961E-2</v>
      </c>
      <c r="I61" t="s">
        <v>61</v>
      </c>
    </row>
    <row r="62" spans="1:9">
      <c r="A62">
        <v>517</v>
      </c>
      <c r="B62" t="s">
        <v>73</v>
      </c>
      <c r="C62">
        <v>22.0631522611721</v>
      </c>
      <c r="D62">
        <v>16.321106833681799</v>
      </c>
      <c r="E62">
        <v>1</v>
      </c>
      <c r="F62" t="s">
        <v>11</v>
      </c>
      <c r="G62">
        <v>6.4970173193721097</v>
      </c>
      <c r="H62">
        <v>7.0613012200420294E-2</v>
      </c>
      <c r="I62" t="s">
        <v>61</v>
      </c>
    </row>
    <row r="63" spans="1:9">
      <c r="A63">
        <v>1401</v>
      </c>
      <c r="B63" t="s">
        <v>74</v>
      </c>
      <c r="C63">
        <v>28.4720363928285</v>
      </c>
      <c r="D63">
        <v>22.371172297891501</v>
      </c>
      <c r="E63">
        <v>1</v>
      </c>
      <c r="F63" t="s">
        <v>11</v>
      </c>
      <c r="G63">
        <v>10.0023428911277</v>
      </c>
      <c r="H63">
        <v>7.3652296488390501E-2</v>
      </c>
      <c r="I63" t="s">
        <v>61</v>
      </c>
    </row>
    <row r="64" spans="1:9">
      <c r="A64">
        <v>1174</v>
      </c>
      <c r="B64" t="s">
        <v>75</v>
      </c>
      <c r="C64">
        <v>24.6588172330747</v>
      </c>
      <c r="D64">
        <v>14.0777363062553</v>
      </c>
      <c r="E64">
        <v>1</v>
      </c>
      <c r="F64" t="s">
        <v>11</v>
      </c>
      <c r="G64">
        <v>7.7928163353578297</v>
      </c>
      <c r="H64">
        <v>7.4837048201637599E-2</v>
      </c>
      <c r="I64" t="s">
        <v>61</v>
      </c>
    </row>
    <row r="65" spans="1:9">
      <c r="A65">
        <v>711</v>
      </c>
      <c r="B65" t="s">
        <v>76</v>
      </c>
      <c r="C65">
        <v>19.6414236018196</v>
      </c>
      <c r="D65">
        <v>13.151466593711501</v>
      </c>
      <c r="E65">
        <v>1</v>
      </c>
      <c r="F65" t="s">
        <v>11</v>
      </c>
      <c r="G65">
        <v>5.1561627047777003</v>
      </c>
      <c r="H65">
        <v>7.8946180113422498E-2</v>
      </c>
      <c r="I65" t="s">
        <v>61</v>
      </c>
    </row>
    <row r="66" spans="1:9">
      <c r="A66">
        <v>54</v>
      </c>
      <c r="B66" t="s">
        <v>77</v>
      </c>
      <c r="C66">
        <v>22.812416376772799</v>
      </c>
      <c r="D66">
        <v>16.690442225392299</v>
      </c>
      <c r="E66">
        <v>1</v>
      </c>
      <c r="F66" t="s">
        <v>11</v>
      </c>
      <c r="G66">
        <v>7.3242381098275304</v>
      </c>
      <c r="H66">
        <v>8.3489384810436898E-2</v>
      </c>
      <c r="I66" t="s">
        <v>61</v>
      </c>
    </row>
    <row r="67" spans="1:9">
      <c r="A67">
        <v>623</v>
      </c>
      <c r="B67" t="s">
        <v>78</v>
      </c>
      <c r="C67">
        <v>23.280706449023299</v>
      </c>
      <c r="D67">
        <v>15.166200926269701</v>
      </c>
      <c r="E67">
        <v>1</v>
      </c>
      <c r="F67" t="s">
        <v>11</v>
      </c>
      <c r="G67">
        <v>7.4359759943770598</v>
      </c>
      <c r="H67">
        <v>8.3489384810436898E-2</v>
      </c>
      <c r="I67" t="s">
        <v>61</v>
      </c>
    </row>
    <row r="68" spans="1:9">
      <c r="A68">
        <v>633</v>
      </c>
      <c r="B68" t="s">
        <v>79</v>
      </c>
      <c r="C68">
        <v>22.584961198822601</v>
      </c>
      <c r="D68">
        <v>13.917495554296201</v>
      </c>
      <c r="E68">
        <v>1</v>
      </c>
      <c r="F68" t="s">
        <v>11</v>
      </c>
      <c r="G68">
        <v>6.5006217672608004</v>
      </c>
      <c r="H68">
        <v>8.3489384810436898E-2</v>
      </c>
      <c r="I68" t="s">
        <v>61</v>
      </c>
    </row>
    <row r="69" spans="1:9">
      <c r="A69">
        <v>1164</v>
      </c>
      <c r="B69" t="s">
        <v>80</v>
      </c>
      <c r="C69">
        <v>23.253947016323298</v>
      </c>
      <c r="D69">
        <v>15.842338733316399</v>
      </c>
      <c r="E69">
        <v>1</v>
      </c>
      <c r="F69" t="s">
        <v>11</v>
      </c>
      <c r="G69">
        <v>6.8178131814659304</v>
      </c>
      <c r="H69">
        <v>8.3489384810436898E-2</v>
      </c>
      <c r="I69" t="s">
        <v>61</v>
      </c>
    </row>
    <row r="70" spans="1:9">
      <c r="A70">
        <v>1342</v>
      </c>
      <c r="B70" t="s">
        <v>81</v>
      </c>
      <c r="C70">
        <v>33.195076264383196</v>
      </c>
      <c r="D70">
        <v>27.6278506243527</v>
      </c>
      <c r="E70">
        <v>1</v>
      </c>
      <c r="F70" t="s">
        <v>11</v>
      </c>
      <c r="G70">
        <v>14.376340404058601</v>
      </c>
      <c r="H70">
        <v>8.3489384810436898E-2</v>
      </c>
      <c r="I70" t="s">
        <v>61</v>
      </c>
    </row>
    <row r="71" spans="1:9">
      <c r="A71">
        <v>1141</v>
      </c>
      <c r="B71" t="s">
        <v>82</v>
      </c>
      <c r="C71">
        <v>34.0513781107841</v>
      </c>
      <c r="D71">
        <v>27.616125691282502</v>
      </c>
      <c r="E71">
        <v>1</v>
      </c>
      <c r="F71" t="s">
        <v>11</v>
      </c>
      <c r="G71">
        <v>14.6719051309316</v>
      </c>
      <c r="H71">
        <v>8.8036134906826796E-2</v>
      </c>
      <c r="I71" t="s">
        <v>61</v>
      </c>
    </row>
    <row r="72" spans="1:9">
      <c r="A72">
        <v>1326</v>
      </c>
      <c r="B72" t="s">
        <v>83</v>
      </c>
      <c r="C72">
        <v>29.515654268129499</v>
      </c>
      <c r="D72">
        <v>21.376507142438399</v>
      </c>
      <c r="E72">
        <v>1</v>
      </c>
      <c r="F72" t="s">
        <v>11</v>
      </c>
      <c r="G72">
        <v>11.844215762250601</v>
      </c>
      <c r="H72">
        <v>8.8036134906826796E-2</v>
      </c>
      <c r="I72" t="s">
        <v>61</v>
      </c>
    </row>
    <row r="73" spans="1:9">
      <c r="A73">
        <v>1424</v>
      </c>
      <c r="B73" t="s">
        <v>84</v>
      </c>
      <c r="C73">
        <v>30.117741503880101</v>
      </c>
      <c r="D73">
        <v>21.5914642487249</v>
      </c>
      <c r="E73">
        <v>1</v>
      </c>
      <c r="F73" t="s">
        <v>11</v>
      </c>
      <c r="G73">
        <v>11.680213383314999</v>
      </c>
      <c r="H73">
        <v>8.8036134906826796E-2</v>
      </c>
      <c r="I73" t="s">
        <v>61</v>
      </c>
    </row>
    <row r="74" spans="1:9">
      <c r="A74">
        <v>1426</v>
      </c>
      <c r="B74" t="s">
        <v>85</v>
      </c>
      <c r="C74">
        <v>30.238158951030201</v>
      </c>
      <c r="D74">
        <v>18.9435835303773</v>
      </c>
      <c r="E74">
        <v>1</v>
      </c>
      <c r="F74" t="s">
        <v>11</v>
      </c>
      <c r="G74">
        <v>12.491214158271299</v>
      </c>
      <c r="H74">
        <v>8.8036134906826796E-2</v>
      </c>
      <c r="I74" t="s">
        <v>61</v>
      </c>
    </row>
    <row r="75" spans="1:9">
      <c r="A75">
        <v>455</v>
      </c>
      <c r="B75" t="s">
        <v>86</v>
      </c>
      <c r="C75">
        <v>20.7920792079208</v>
      </c>
      <c r="D75">
        <v>15.402653743184899</v>
      </c>
      <c r="E75">
        <v>1</v>
      </c>
      <c r="F75" t="s">
        <v>11</v>
      </c>
      <c r="G75">
        <v>6.2122659361652302</v>
      </c>
      <c r="H75">
        <v>9.2415283434802098E-2</v>
      </c>
      <c r="I75" t="s">
        <v>61</v>
      </c>
    </row>
    <row r="76" spans="1:9">
      <c r="A76">
        <v>918</v>
      </c>
      <c r="B76" t="s">
        <v>87</v>
      </c>
      <c r="C76">
        <v>20.778699491570801</v>
      </c>
      <c r="D76">
        <v>15.1876966368984</v>
      </c>
      <c r="E76">
        <v>1</v>
      </c>
      <c r="F76" t="s">
        <v>11</v>
      </c>
      <c r="G76">
        <v>6.2573215347739097</v>
      </c>
      <c r="H76">
        <v>9.2415283434802098E-2</v>
      </c>
      <c r="I76" t="s">
        <v>61</v>
      </c>
    </row>
    <row r="77" spans="1:9">
      <c r="A77">
        <v>1197</v>
      </c>
      <c r="B77" t="s">
        <v>88</v>
      </c>
      <c r="C77">
        <v>20.992774953171001</v>
      </c>
      <c r="D77">
        <v>13.5891974283313</v>
      </c>
      <c r="E77">
        <v>1</v>
      </c>
      <c r="F77" t="s">
        <v>11</v>
      </c>
      <c r="G77">
        <v>6.1726170093895902</v>
      </c>
      <c r="H77">
        <v>9.2415283434802098E-2</v>
      </c>
      <c r="I77" t="s">
        <v>61</v>
      </c>
    </row>
    <row r="78" spans="1:9">
      <c r="A78">
        <v>286</v>
      </c>
      <c r="B78" t="s">
        <v>89</v>
      </c>
      <c r="C78">
        <v>35.442868611185403</v>
      </c>
      <c r="D78">
        <v>29.759834287612598</v>
      </c>
      <c r="E78">
        <v>1</v>
      </c>
      <c r="F78" t="s">
        <v>11</v>
      </c>
      <c r="G78">
        <v>16.2614666498459</v>
      </c>
      <c r="H78">
        <v>9.3468421873872498E-2</v>
      </c>
      <c r="I78" t="s">
        <v>61</v>
      </c>
    </row>
    <row r="79" spans="1:9">
      <c r="A79">
        <v>515</v>
      </c>
      <c r="B79" t="s">
        <v>90</v>
      </c>
      <c r="C79">
        <v>34.840781375434801</v>
      </c>
      <c r="D79">
        <v>28.2004181892795</v>
      </c>
      <c r="E79">
        <v>1</v>
      </c>
      <c r="F79" t="s">
        <v>11</v>
      </c>
      <c r="G79">
        <v>16.2614666498459</v>
      </c>
      <c r="H79">
        <v>9.3468421873872498E-2</v>
      </c>
      <c r="I79" t="s">
        <v>61</v>
      </c>
    </row>
    <row r="80" spans="1:9">
      <c r="A80">
        <v>1407</v>
      </c>
      <c r="B80" t="s">
        <v>91</v>
      </c>
      <c r="C80">
        <v>35.202033716885197</v>
      </c>
      <c r="D80">
        <v>29.7481093545424</v>
      </c>
      <c r="E80">
        <v>1</v>
      </c>
      <c r="F80" t="s">
        <v>11</v>
      </c>
      <c r="G80">
        <v>16.2614666498459</v>
      </c>
      <c r="H80">
        <v>9.3468421873872498E-2</v>
      </c>
      <c r="I80" t="s">
        <v>61</v>
      </c>
    </row>
    <row r="81" spans="1:9">
      <c r="A81">
        <v>247</v>
      </c>
      <c r="B81" t="s">
        <v>92</v>
      </c>
      <c r="C81">
        <v>23.575060208723599</v>
      </c>
      <c r="D81">
        <v>15.9107341762257</v>
      </c>
      <c r="E81">
        <v>1</v>
      </c>
      <c r="F81" t="s">
        <v>11</v>
      </c>
      <c r="G81">
        <v>8.3082523834411699</v>
      </c>
      <c r="H81">
        <v>9.3934364818015606E-2</v>
      </c>
      <c r="I81" t="s">
        <v>61</v>
      </c>
    </row>
    <row r="82" spans="1:9">
      <c r="A82">
        <v>745</v>
      </c>
      <c r="B82" t="s">
        <v>93</v>
      </c>
      <c r="C82">
        <v>23.6553385068237</v>
      </c>
      <c r="D82">
        <v>15.959588064018099</v>
      </c>
      <c r="E82">
        <v>1</v>
      </c>
      <c r="F82" t="s">
        <v>11</v>
      </c>
      <c r="G82">
        <v>8.4830681060428592</v>
      </c>
      <c r="H82">
        <v>9.3934364818015606E-2</v>
      </c>
      <c r="I82" t="s">
        <v>61</v>
      </c>
    </row>
    <row r="83" spans="1:9">
      <c r="A83">
        <v>191</v>
      </c>
      <c r="B83" t="s">
        <v>94</v>
      </c>
      <c r="C83">
        <v>18.597805726518601</v>
      </c>
      <c r="D83">
        <v>13.116291794501</v>
      </c>
      <c r="E83">
        <v>1</v>
      </c>
      <c r="F83" t="s">
        <v>11</v>
      </c>
      <c r="G83">
        <v>5.3580117865446004</v>
      </c>
      <c r="H83">
        <v>0.103655704238988</v>
      </c>
      <c r="I83" t="s">
        <v>11</v>
      </c>
    </row>
    <row r="84" spans="1:9">
      <c r="A84">
        <v>214</v>
      </c>
      <c r="B84" t="s">
        <v>95</v>
      </c>
      <c r="C84">
        <v>19.3738292748194</v>
      </c>
      <c r="D84">
        <v>13.430910831884001</v>
      </c>
      <c r="E84">
        <v>1</v>
      </c>
      <c r="F84" t="s">
        <v>11</v>
      </c>
      <c r="G84">
        <v>5.1093048822246701</v>
      </c>
      <c r="H84">
        <v>0.103655704238988</v>
      </c>
      <c r="I84" t="s">
        <v>11</v>
      </c>
    </row>
    <row r="85" spans="1:9">
      <c r="A85">
        <v>709</v>
      </c>
      <c r="B85" t="s">
        <v>96</v>
      </c>
      <c r="C85">
        <v>18.7851217554188</v>
      </c>
      <c r="D85">
        <v>13.1592832157583</v>
      </c>
      <c r="E85">
        <v>1</v>
      </c>
      <c r="F85" t="s">
        <v>11</v>
      </c>
      <c r="G85">
        <v>5.2300538864959396</v>
      </c>
      <c r="H85">
        <v>0.103655704238988</v>
      </c>
      <c r="I85" t="s">
        <v>11</v>
      </c>
    </row>
    <row r="86" spans="1:9">
      <c r="A86">
        <v>957</v>
      </c>
      <c r="B86" t="s">
        <v>97</v>
      </c>
      <c r="C86">
        <v>19.012576933369001</v>
      </c>
      <c r="D86">
        <v>13.034217263009801</v>
      </c>
      <c r="E86">
        <v>1</v>
      </c>
      <c r="F86" t="s">
        <v>11</v>
      </c>
      <c r="G86">
        <v>5.2246472146628902</v>
      </c>
      <c r="H86">
        <v>0.103655704238988</v>
      </c>
      <c r="I86" t="s">
        <v>11</v>
      </c>
    </row>
    <row r="87" spans="1:9">
      <c r="A87">
        <v>253</v>
      </c>
      <c r="B87" t="s">
        <v>98</v>
      </c>
      <c r="C87">
        <v>21.661760770671702</v>
      </c>
      <c r="D87">
        <v>14.833994489281499</v>
      </c>
      <c r="E87">
        <v>1</v>
      </c>
      <c r="F87" t="s">
        <v>11</v>
      </c>
      <c r="G87">
        <v>7.1854668661127796</v>
      </c>
      <c r="H87">
        <v>0.10976683846967</v>
      </c>
      <c r="I87" t="s">
        <v>11</v>
      </c>
    </row>
    <row r="88" spans="1:9">
      <c r="A88">
        <v>350</v>
      </c>
      <c r="B88" t="s">
        <v>99</v>
      </c>
      <c r="C88">
        <v>21.889215948621899</v>
      </c>
      <c r="D88">
        <v>13.8764582885506</v>
      </c>
      <c r="E88">
        <v>1</v>
      </c>
      <c r="F88" t="s">
        <v>11</v>
      </c>
      <c r="G88">
        <v>7.4521960098761904</v>
      </c>
      <c r="H88">
        <v>0.10976683846967</v>
      </c>
      <c r="I88" t="s">
        <v>11</v>
      </c>
    </row>
    <row r="89" spans="1:9">
      <c r="A89">
        <v>465</v>
      </c>
      <c r="B89" t="s">
        <v>100</v>
      </c>
      <c r="C89">
        <v>22.424404602622399</v>
      </c>
      <c r="D89">
        <v>16.6064135383894</v>
      </c>
      <c r="E89">
        <v>1</v>
      </c>
      <c r="F89" t="s">
        <v>11</v>
      </c>
      <c r="G89">
        <v>7.4107448591561997</v>
      </c>
      <c r="H89">
        <v>0.10976683846967</v>
      </c>
      <c r="I89" t="s">
        <v>11</v>
      </c>
    </row>
    <row r="90" spans="1:9">
      <c r="A90">
        <v>521</v>
      </c>
      <c r="B90" t="s">
        <v>101</v>
      </c>
      <c r="C90">
        <v>21.889215948621899</v>
      </c>
      <c r="D90">
        <v>15.594160983331101</v>
      </c>
      <c r="E90">
        <v>1</v>
      </c>
      <c r="F90" t="s">
        <v>11</v>
      </c>
      <c r="G90">
        <v>7.0412889505649998</v>
      </c>
      <c r="H90">
        <v>0.10976683846967</v>
      </c>
      <c r="I90" t="s">
        <v>11</v>
      </c>
    </row>
    <row r="91" spans="1:9">
      <c r="A91">
        <v>749</v>
      </c>
      <c r="B91" t="s">
        <v>102</v>
      </c>
      <c r="C91">
        <v>22.317366871822301</v>
      </c>
      <c r="D91">
        <v>13.882320755085701</v>
      </c>
      <c r="E91">
        <v>1</v>
      </c>
      <c r="F91" t="s">
        <v>11</v>
      </c>
      <c r="G91">
        <v>7.3873159478796797</v>
      </c>
      <c r="H91">
        <v>0.10976683846967</v>
      </c>
      <c r="I91" t="s">
        <v>11</v>
      </c>
    </row>
    <row r="92" spans="1:9">
      <c r="A92">
        <v>1066</v>
      </c>
      <c r="B92" t="s">
        <v>103</v>
      </c>
      <c r="C92">
        <v>21.6751404870217</v>
      </c>
      <c r="D92">
        <v>14.689386981416</v>
      </c>
      <c r="E92">
        <v>1</v>
      </c>
      <c r="F92" t="s">
        <v>11</v>
      </c>
      <c r="G92">
        <v>7.2251157928884204</v>
      </c>
      <c r="H92">
        <v>0.10976683846967</v>
      </c>
      <c r="I92" t="s">
        <v>11</v>
      </c>
    </row>
    <row r="93" spans="1:9">
      <c r="A93">
        <v>1319</v>
      </c>
      <c r="B93" t="s">
        <v>104</v>
      </c>
      <c r="C93">
        <v>33.435911158683403</v>
      </c>
      <c r="D93">
        <v>27.6669337345866</v>
      </c>
      <c r="E93">
        <v>1</v>
      </c>
      <c r="F93" t="s">
        <v>11</v>
      </c>
      <c r="G93">
        <v>15.109845549408</v>
      </c>
      <c r="H93">
        <v>0.111261392851669</v>
      </c>
      <c r="I93" t="s">
        <v>11</v>
      </c>
    </row>
    <row r="94" spans="1:9">
      <c r="A94">
        <v>1332</v>
      </c>
      <c r="B94" t="s">
        <v>105</v>
      </c>
      <c r="C94">
        <v>32.753545624832803</v>
      </c>
      <c r="D94">
        <v>26.947804506282601</v>
      </c>
      <c r="E94">
        <v>1</v>
      </c>
      <c r="F94" t="s">
        <v>11</v>
      </c>
      <c r="G94">
        <v>15.0035143366915</v>
      </c>
      <c r="H94">
        <v>0.111261392851669</v>
      </c>
      <c r="I94" t="s">
        <v>11</v>
      </c>
    </row>
    <row r="95" spans="1:9">
      <c r="A95">
        <v>1089</v>
      </c>
      <c r="B95" t="s">
        <v>106</v>
      </c>
      <c r="C95">
        <v>29.194541075729202</v>
      </c>
      <c r="D95">
        <v>20.5870283157134</v>
      </c>
      <c r="E95">
        <v>1</v>
      </c>
      <c r="F95" t="s">
        <v>11</v>
      </c>
      <c r="G95">
        <v>12.440751887829601</v>
      </c>
      <c r="H95">
        <v>0.112525076575776</v>
      </c>
      <c r="I95" t="s">
        <v>11</v>
      </c>
    </row>
    <row r="96" spans="1:9">
      <c r="A96">
        <v>706</v>
      </c>
      <c r="B96" t="s">
        <v>107</v>
      </c>
      <c r="C96">
        <v>19.989296226920001</v>
      </c>
      <c r="D96">
        <v>13.534481074003899</v>
      </c>
      <c r="E96">
        <v>1</v>
      </c>
      <c r="F96" t="s">
        <v>11</v>
      </c>
      <c r="G96">
        <v>6.2122659361652302</v>
      </c>
      <c r="H96">
        <v>0.112754912404732</v>
      </c>
      <c r="I96" t="s">
        <v>11</v>
      </c>
    </row>
    <row r="97" spans="1:9">
      <c r="A97">
        <v>738</v>
      </c>
      <c r="B97" t="s">
        <v>108</v>
      </c>
      <c r="C97">
        <v>20.430826866470401</v>
      </c>
      <c r="D97">
        <v>14.204756414515501</v>
      </c>
      <c r="E97">
        <v>1</v>
      </c>
      <c r="F97" t="s">
        <v>11</v>
      </c>
      <c r="G97">
        <v>6.2933660136608598</v>
      </c>
      <c r="H97">
        <v>0.112754912404732</v>
      </c>
      <c r="I97" t="s">
        <v>11</v>
      </c>
    </row>
    <row r="98" spans="1:9">
      <c r="A98">
        <v>912</v>
      </c>
      <c r="B98" t="s">
        <v>109</v>
      </c>
      <c r="C98">
        <v>20.337168852020302</v>
      </c>
      <c r="D98">
        <v>14.067965528696799</v>
      </c>
      <c r="E98">
        <v>1</v>
      </c>
      <c r="F98" t="s">
        <v>11</v>
      </c>
      <c r="G98">
        <v>6.2356948474417404</v>
      </c>
      <c r="H98">
        <v>0.112754912404732</v>
      </c>
      <c r="I98" t="s">
        <v>11</v>
      </c>
    </row>
    <row r="99" spans="1:9">
      <c r="A99">
        <v>916</v>
      </c>
      <c r="B99" t="s">
        <v>110</v>
      </c>
      <c r="C99">
        <v>20.042815092320001</v>
      </c>
      <c r="D99">
        <v>13.255036835831399</v>
      </c>
      <c r="E99">
        <v>1</v>
      </c>
      <c r="F99" t="s">
        <v>11</v>
      </c>
      <c r="G99">
        <v>6.2194748319426196</v>
      </c>
      <c r="H99">
        <v>0.112754912404732</v>
      </c>
      <c r="I99" t="s">
        <v>11</v>
      </c>
    </row>
    <row r="100" spans="1:9">
      <c r="A100">
        <v>935</v>
      </c>
      <c r="B100" t="s">
        <v>111</v>
      </c>
      <c r="C100">
        <v>19.574525020069601</v>
      </c>
      <c r="D100">
        <v>13.04594219608</v>
      </c>
      <c r="E100">
        <v>1</v>
      </c>
      <c r="F100" t="s">
        <v>11</v>
      </c>
      <c r="G100">
        <v>5.7364788148575299</v>
      </c>
      <c r="H100">
        <v>0.112754912404732</v>
      </c>
      <c r="I100" t="s">
        <v>11</v>
      </c>
    </row>
    <row r="101" spans="1:9">
      <c r="A101">
        <v>1264</v>
      </c>
      <c r="B101" t="s">
        <v>112</v>
      </c>
      <c r="C101">
        <v>20.216751404870202</v>
      </c>
      <c r="D101">
        <v>13.7396674027319</v>
      </c>
      <c r="E101">
        <v>1</v>
      </c>
      <c r="F101" t="s">
        <v>11</v>
      </c>
      <c r="G101">
        <v>6.2320903995530497</v>
      </c>
      <c r="H101">
        <v>0.112754912404732</v>
      </c>
      <c r="I101" t="s">
        <v>11</v>
      </c>
    </row>
    <row r="102" spans="1:9">
      <c r="A102">
        <v>1348</v>
      </c>
      <c r="B102" t="s">
        <v>113</v>
      </c>
      <c r="C102">
        <v>19.6681830345197</v>
      </c>
      <c r="D102">
        <v>13.6263263830536</v>
      </c>
      <c r="E102">
        <v>1</v>
      </c>
      <c r="F102" t="s">
        <v>11</v>
      </c>
      <c r="G102">
        <v>6.1059347234487404</v>
      </c>
      <c r="H102">
        <v>0.112754912404732</v>
      </c>
      <c r="I102" t="s">
        <v>11</v>
      </c>
    </row>
    <row r="103" spans="1:9">
      <c r="A103">
        <v>1324</v>
      </c>
      <c r="B103" t="s">
        <v>114</v>
      </c>
      <c r="C103">
        <v>29.903666042279902</v>
      </c>
      <c r="D103">
        <v>25.6736951126571</v>
      </c>
      <c r="E103">
        <v>1</v>
      </c>
      <c r="F103" t="s">
        <v>11</v>
      </c>
      <c r="G103">
        <v>13.495052895272799</v>
      </c>
      <c r="H103">
        <v>0.11289997357951501</v>
      </c>
      <c r="I103" t="s">
        <v>11</v>
      </c>
    </row>
    <row r="104" spans="1:9">
      <c r="A104">
        <v>1094</v>
      </c>
      <c r="B104" t="s">
        <v>115</v>
      </c>
      <c r="C104">
        <v>34.599946481134602</v>
      </c>
      <c r="D104">
        <v>27.584859203095402</v>
      </c>
      <c r="E104">
        <v>1</v>
      </c>
      <c r="F104" t="s">
        <v>11</v>
      </c>
      <c r="G104">
        <v>16.998576243083999</v>
      </c>
      <c r="H104">
        <v>0.11931930733990601</v>
      </c>
      <c r="I104" t="s">
        <v>11</v>
      </c>
    </row>
    <row r="105" spans="1:9">
      <c r="A105">
        <v>530</v>
      </c>
      <c r="B105" t="s">
        <v>116</v>
      </c>
      <c r="C105">
        <v>31.107840513781099</v>
      </c>
      <c r="D105">
        <v>25.9238270181541</v>
      </c>
      <c r="E105">
        <v>1</v>
      </c>
      <c r="F105" t="s">
        <v>11</v>
      </c>
      <c r="G105">
        <v>13.619406347432699</v>
      </c>
      <c r="H105">
        <v>0.12852518554626899</v>
      </c>
      <c r="I105" t="s">
        <v>11</v>
      </c>
    </row>
    <row r="106" spans="1:9">
      <c r="A106">
        <v>1070</v>
      </c>
      <c r="B106" t="s">
        <v>117</v>
      </c>
      <c r="C106">
        <v>31.402194273481399</v>
      </c>
      <c r="D106">
        <v>27.129540968870302</v>
      </c>
      <c r="E106">
        <v>1</v>
      </c>
      <c r="F106" t="s">
        <v>11</v>
      </c>
      <c r="G106">
        <v>14.394362643502101</v>
      </c>
      <c r="H106">
        <v>0.12852518554626899</v>
      </c>
      <c r="I106" t="s">
        <v>11</v>
      </c>
    </row>
    <row r="107" spans="1:9">
      <c r="A107">
        <v>372</v>
      </c>
      <c r="B107" t="s">
        <v>118</v>
      </c>
      <c r="C107">
        <v>18.423869413968401</v>
      </c>
      <c r="D107">
        <v>13.352744611416201</v>
      </c>
      <c r="E107">
        <v>1</v>
      </c>
      <c r="F107" t="s">
        <v>11</v>
      </c>
      <c r="G107">
        <v>5.46794744714978</v>
      </c>
      <c r="H107">
        <v>0.132921859516171</v>
      </c>
      <c r="I107" t="s">
        <v>11</v>
      </c>
    </row>
    <row r="108" spans="1:9">
      <c r="A108">
        <v>743</v>
      </c>
      <c r="B108" t="s">
        <v>119</v>
      </c>
      <c r="C108">
        <v>17.835161894567801</v>
      </c>
      <c r="D108">
        <v>13.7044926035214</v>
      </c>
      <c r="E108">
        <v>1</v>
      </c>
      <c r="F108" t="s">
        <v>11</v>
      </c>
      <c r="G108">
        <v>5.4174851767080598</v>
      </c>
      <c r="H108">
        <v>0.132921859516171</v>
      </c>
      <c r="I108" t="s">
        <v>11</v>
      </c>
    </row>
    <row r="109" spans="1:9">
      <c r="A109">
        <v>991</v>
      </c>
      <c r="B109" t="s">
        <v>120</v>
      </c>
      <c r="C109">
        <v>17.728124163767699</v>
      </c>
      <c r="D109">
        <v>13.647822093682199</v>
      </c>
      <c r="E109">
        <v>1</v>
      </c>
      <c r="F109" t="s">
        <v>11</v>
      </c>
      <c r="G109">
        <v>5.4517274316506601</v>
      </c>
      <c r="H109">
        <v>0.132921859516171</v>
      </c>
      <c r="I109" t="s">
        <v>11</v>
      </c>
    </row>
    <row r="110" spans="1:9">
      <c r="A110">
        <v>49</v>
      </c>
      <c r="B110" t="s">
        <v>121</v>
      </c>
      <c r="C110">
        <v>20.925876371420902</v>
      </c>
      <c r="D110">
        <v>14.695249447951101</v>
      </c>
      <c r="E110">
        <v>1</v>
      </c>
      <c r="F110" t="s">
        <v>11</v>
      </c>
      <c r="G110">
        <v>7.0539045181754298</v>
      </c>
      <c r="H110">
        <v>0.13631913342774701</v>
      </c>
      <c r="I110" t="s">
        <v>11</v>
      </c>
    </row>
    <row r="111" spans="1:9">
      <c r="A111">
        <v>291</v>
      </c>
      <c r="B111" t="s">
        <v>122</v>
      </c>
      <c r="C111">
        <v>20.832218356970799</v>
      </c>
      <c r="D111">
        <v>14.0269282629512</v>
      </c>
      <c r="E111">
        <v>1</v>
      </c>
      <c r="F111" t="s">
        <v>11</v>
      </c>
      <c r="G111">
        <v>7.4287670985996703</v>
      </c>
      <c r="H111">
        <v>0.13631913342774701</v>
      </c>
      <c r="I111" t="s">
        <v>11</v>
      </c>
    </row>
    <row r="112" spans="1:9">
      <c r="A112">
        <v>299</v>
      </c>
      <c r="B112" t="s">
        <v>123</v>
      </c>
      <c r="C112">
        <v>31.6028900187316</v>
      </c>
      <c r="D112">
        <v>26.392824340961099</v>
      </c>
      <c r="E112">
        <v>1</v>
      </c>
      <c r="F112" t="s">
        <v>11</v>
      </c>
      <c r="G112">
        <v>15.344134662173101</v>
      </c>
      <c r="H112">
        <v>0.13631913342774701</v>
      </c>
      <c r="I112" t="s">
        <v>11</v>
      </c>
    </row>
    <row r="113" spans="1:9">
      <c r="A113">
        <v>363</v>
      </c>
      <c r="B113" t="s">
        <v>124</v>
      </c>
      <c r="C113">
        <v>36.6470430826867</v>
      </c>
      <c r="D113">
        <v>30.7759951536943</v>
      </c>
      <c r="E113">
        <v>1</v>
      </c>
      <c r="F113" t="s">
        <v>11</v>
      </c>
      <c r="G113">
        <v>19.4514030313407</v>
      </c>
      <c r="H113">
        <v>0.13631913342774701</v>
      </c>
      <c r="I113" t="s">
        <v>11</v>
      </c>
    </row>
    <row r="114" spans="1:9">
      <c r="A114">
        <v>425</v>
      </c>
      <c r="B114" t="s">
        <v>125</v>
      </c>
      <c r="C114">
        <v>23.976451699224</v>
      </c>
      <c r="D114">
        <v>17.388075743067599</v>
      </c>
      <c r="E114">
        <v>1</v>
      </c>
      <c r="F114" t="s">
        <v>11</v>
      </c>
      <c r="G114">
        <v>8.7732261610827802</v>
      </c>
      <c r="H114">
        <v>0.13631913342774701</v>
      </c>
      <c r="I114" t="s">
        <v>11</v>
      </c>
    </row>
    <row r="115" spans="1:9">
      <c r="A115">
        <v>462</v>
      </c>
      <c r="B115" t="s">
        <v>126</v>
      </c>
      <c r="C115">
        <v>21.1131924003211</v>
      </c>
      <c r="D115">
        <v>14.7910030680242</v>
      </c>
      <c r="E115">
        <v>1</v>
      </c>
      <c r="F115" t="s">
        <v>11</v>
      </c>
      <c r="G115">
        <v>7.3260403337718696</v>
      </c>
      <c r="H115">
        <v>0.13631913342774701</v>
      </c>
      <c r="I115" t="s">
        <v>11</v>
      </c>
    </row>
    <row r="116" spans="1:9">
      <c r="A116">
        <v>531</v>
      </c>
      <c r="B116" t="s">
        <v>127</v>
      </c>
      <c r="C116">
        <v>20.631522611720602</v>
      </c>
      <c r="D116">
        <v>15.7954390010357</v>
      </c>
      <c r="E116">
        <v>1</v>
      </c>
      <c r="F116" t="s">
        <v>11</v>
      </c>
      <c r="G116">
        <v>6.8935065871285204</v>
      </c>
      <c r="H116">
        <v>0.13631913342774701</v>
      </c>
      <c r="I116" t="s">
        <v>11</v>
      </c>
    </row>
    <row r="117" spans="1:9">
      <c r="A117">
        <v>597</v>
      </c>
      <c r="B117" t="s">
        <v>128</v>
      </c>
      <c r="C117">
        <v>20.658282044420702</v>
      </c>
      <c r="D117">
        <v>15.3928829656264</v>
      </c>
      <c r="E117">
        <v>1</v>
      </c>
      <c r="F117" t="s">
        <v>11</v>
      </c>
      <c r="G117">
        <v>6.6898552814172696</v>
      </c>
      <c r="H117">
        <v>0.13631913342774701</v>
      </c>
      <c r="I117" t="s">
        <v>11</v>
      </c>
    </row>
    <row r="118" spans="1:9">
      <c r="A118">
        <v>748</v>
      </c>
      <c r="B118" t="s">
        <v>129</v>
      </c>
      <c r="C118">
        <v>20.511105164570498</v>
      </c>
      <c r="D118">
        <v>14.3591346999394</v>
      </c>
      <c r="E118">
        <v>1</v>
      </c>
      <c r="F118" t="s">
        <v>11</v>
      </c>
      <c r="G118">
        <v>7.2863914069962297</v>
      </c>
      <c r="H118">
        <v>0.13631913342774701</v>
      </c>
      <c r="I118" t="s">
        <v>11</v>
      </c>
    </row>
    <row r="119" spans="1:9">
      <c r="A119">
        <v>961</v>
      </c>
      <c r="B119" t="s">
        <v>130</v>
      </c>
      <c r="C119">
        <v>24.043350280974</v>
      </c>
      <c r="D119">
        <v>17.1144939714302</v>
      </c>
      <c r="E119">
        <v>1</v>
      </c>
      <c r="F119" t="s">
        <v>11</v>
      </c>
      <c r="G119">
        <v>9.0201308414583607</v>
      </c>
      <c r="H119">
        <v>0.13631913342774701</v>
      </c>
      <c r="I119" t="s">
        <v>11</v>
      </c>
    </row>
    <row r="120" spans="1:9">
      <c r="A120">
        <v>270</v>
      </c>
      <c r="B120" t="s">
        <v>131</v>
      </c>
      <c r="C120">
        <v>18.678084024618698</v>
      </c>
      <c r="D120">
        <v>12.025873018974901</v>
      </c>
      <c r="E120">
        <v>1</v>
      </c>
      <c r="F120" t="s">
        <v>11</v>
      </c>
      <c r="G120">
        <v>5.7490943824679697</v>
      </c>
      <c r="H120">
        <v>0.15346720388007301</v>
      </c>
      <c r="I120" t="s">
        <v>11</v>
      </c>
    </row>
    <row r="121" spans="1:9">
      <c r="A121">
        <v>300</v>
      </c>
      <c r="B121" t="s">
        <v>132</v>
      </c>
      <c r="C121">
        <v>18.557666577468598</v>
      </c>
      <c r="D121">
        <v>13.161237371269999</v>
      </c>
      <c r="E121">
        <v>1</v>
      </c>
      <c r="F121" t="s">
        <v>11</v>
      </c>
      <c r="G121">
        <v>5.89867896984879</v>
      </c>
      <c r="H121">
        <v>0.15346720388007301</v>
      </c>
      <c r="I121" t="s">
        <v>11</v>
      </c>
    </row>
    <row r="122" spans="1:9">
      <c r="A122">
        <v>313</v>
      </c>
      <c r="B122" t="s">
        <v>133</v>
      </c>
      <c r="C122">
        <v>21.541343323521499</v>
      </c>
      <c r="D122">
        <v>15.0157309518692</v>
      </c>
      <c r="E122">
        <v>1</v>
      </c>
      <c r="F122" t="s">
        <v>11</v>
      </c>
      <c r="G122">
        <v>7.8324652621334696</v>
      </c>
      <c r="H122">
        <v>0.15346720388007301</v>
      </c>
      <c r="I122" t="s">
        <v>11</v>
      </c>
    </row>
    <row r="123" spans="1:9">
      <c r="A123">
        <v>331</v>
      </c>
      <c r="B123" t="s">
        <v>134</v>
      </c>
      <c r="C123">
        <v>34.185175274284198</v>
      </c>
      <c r="D123">
        <v>28.630332401852499</v>
      </c>
      <c r="E123">
        <v>1</v>
      </c>
      <c r="F123" t="s">
        <v>11</v>
      </c>
      <c r="G123">
        <v>17.1121163515778</v>
      </c>
      <c r="H123">
        <v>0.15346720388007301</v>
      </c>
      <c r="I123" t="s">
        <v>11</v>
      </c>
    </row>
    <row r="124" spans="1:9">
      <c r="A124">
        <v>422</v>
      </c>
      <c r="B124" t="s">
        <v>135</v>
      </c>
      <c r="C124">
        <v>19.012576933369001</v>
      </c>
      <c r="D124">
        <v>13.3390655228343</v>
      </c>
      <c r="E124">
        <v>1</v>
      </c>
      <c r="F124" t="s">
        <v>11</v>
      </c>
      <c r="G124">
        <v>5.8950745219601002</v>
      </c>
      <c r="H124">
        <v>0.15346720388007301</v>
      </c>
      <c r="I124" t="s">
        <v>11</v>
      </c>
    </row>
    <row r="125" spans="1:9">
      <c r="A125">
        <v>427</v>
      </c>
      <c r="B125" t="s">
        <v>136</v>
      </c>
      <c r="C125">
        <v>18.611185442868599</v>
      </c>
      <c r="D125">
        <v>12.9462802649835</v>
      </c>
      <c r="E125">
        <v>1</v>
      </c>
      <c r="F125" t="s">
        <v>11</v>
      </c>
      <c r="G125">
        <v>5.9905923910105097</v>
      </c>
      <c r="H125">
        <v>0.15346720388007301</v>
      </c>
      <c r="I125" t="s">
        <v>11</v>
      </c>
    </row>
    <row r="126" spans="1:9">
      <c r="A126">
        <v>448</v>
      </c>
      <c r="B126" t="s">
        <v>137</v>
      </c>
      <c r="C126">
        <v>18.557666577468598</v>
      </c>
      <c r="D126">
        <v>11.6155003615188</v>
      </c>
      <c r="E126">
        <v>1</v>
      </c>
      <c r="F126" t="s">
        <v>11</v>
      </c>
      <c r="G126">
        <v>5.7923477571323003</v>
      </c>
      <c r="H126">
        <v>0.15346720388007301</v>
      </c>
      <c r="I126" t="s">
        <v>11</v>
      </c>
    </row>
    <row r="127" spans="1:9">
      <c r="A127">
        <v>595</v>
      </c>
      <c r="B127" t="s">
        <v>138</v>
      </c>
      <c r="C127">
        <v>21.982873963071999</v>
      </c>
      <c r="D127">
        <v>15.703593691986001</v>
      </c>
      <c r="E127">
        <v>1</v>
      </c>
      <c r="F127" t="s">
        <v>11</v>
      </c>
      <c r="G127">
        <v>8.2830212482202992</v>
      </c>
      <c r="H127">
        <v>0.15346720388007301</v>
      </c>
      <c r="I127" t="s">
        <v>11</v>
      </c>
    </row>
    <row r="128" spans="1:9">
      <c r="A128">
        <v>731</v>
      </c>
      <c r="B128" t="s">
        <v>139</v>
      </c>
      <c r="C128">
        <v>21.608241905271601</v>
      </c>
      <c r="D128">
        <v>14.392355343638201</v>
      </c>
      <c r="E128">
        <v>1</v>
      </c>
      <c r="F128" t="s">
        <v>11</v>
      </c>
      <c r="G128">
        <v>7.9712365058482204</v>
      </c>
      <c r="H128">
        <v>0.15346720388007301</v>
      </c>
      <c r="I128" t="s">
        <v>11</v>
      </c>
    </row>
    <row r="129" spans="1:9">
      <c r="A129">
        <v>927</v>
      </c>
      <c r="B129" t="s">
        <v>140</v>
      </c>
      <c r="C129">
        <v>19.173133529569199</v>
      </c>
      <c r="D129">
        <v>13.231586969691</v>
      </c>
      <c r="E129">
        <v>1</v>
      </c>
      <c r="F129" t="s">
        <v>11</v>
      </c>
      <c r="G129">
        <v>5.9941968388992004</v>
      </c>
      <c r="H129">
        <v>0.15346720388007301</v>
      </c>
      <c r="I129" t="s">
        <v>11</v>
      </c>
    </row>
    <row r="130" spans="1:9">
      <c r="A130">
        <v>1051</v>
      </c>
      <c r="B130" t="s">
        <v>141</v>
      </c>
      <c r="C130">
        <v>22.130050842922099</v>
      </c>
      <c r="D130">
        <v>14.390401188126599</v>
      </c>
      <c r="E130">
        <v>1</v>
      </c>
      <c r="F130" t="s">
        <v>11</v>
      </c>
      <c r="G130">
        <v>7.76398075224827</v>
      </c>
      <c r="H130">
        <v>0.15346720388007301</v>
      </c>
      <c r="I130" t="s">
        <v>11</v>
      </c>
    </row>
    <row r="131" spans="1:9">
      <c r="A131">
        <v>1113</v>
      </c>
      <c r="B131" t="s">
        <v>142</v>
      </c>
      <c r="C131">
        <v>19.213272678619202</v>
      </c>
      <c r="D131">
        <v>12.578899028784701</v>
      </c>
      <c r="E131">
        <v>1</v>
      </c>
      <c r="F131" t="s">
        <v>11</v>
      </c>
      <c r="G131">
        <v>5.5814875556436601</v>
      </c>
      <c r="H131">
        <v>0.15346720388007301</v>
      </c>
      <c r="I131" t="s">
        <v>11</v>
      </c>
    </row>
    <row r="132" spans="1:9">
      <c r="A132">
        <v>1120</v>
      </c>
      <c r="B132" t="s">
        <v>143</v>
      </c>
      <c r="C132">
        <v>18.6647043082687</v>
      </c>
      <c r="D132">
        <v>12.1802513043988</v>
      </c>
      <c r="E132">
        <v>1</v>
      </c>
      <c r="F132" t="s">
        <v>11</v>
      </c>
      <c r="G132">
        <v>5.89687674590445</v>
      </c>
      <c r="H132">
        <v>0.15346720388007301</v>
      </c>
      <c r="I132" t="s">
        <v>11</v>
      </c>
    </row>
    <row r="133" spans="1:9">
      <c r="A133">
        <v>1207</v>
      </c>
      <c r="B133" t="s">
        <v>144</v>
      </c>
      <c r="C133">
        <v>21.541343323521499</v>
      </c>
      <c r="D133">
        <v>14.071873839720199</v>
      </c>
      <c r="E133">
        <v>1</v>
      </c>
      <c r="F133" t="s">
        <v>11</v>
      </c>
      <c r="G133">
        <v>7.7477607367491501</v>
      </c>
      <c r="H133">
        <v>0.15346720388007301</v>
      </c>
      <c r="I133" t="s">
        <v>11</v>
      </c>
    </row>
    <row r="134" spans="1:9">
      <c r="A134">
        <v>1277</v>
      </c>
      <c r="B134" t="s">
        <v>145</v>
      </c>
      <c r="C134">
        <v>22.277227722772299</v>
      </c>
      <c r="D134">
        <v>15.5140406073515</v>
      </c>
      <c r="E134">
        <v>1</v>
      </c>
      <c r="F134" t="s">
        <v>11</v>
      </c>
      <c r="G134">
        <v>8.3947591327698401</v>
      </c>
      <c r="H134">
        <v>0.15346720388007301</v>
      </c>
      <c r="I134" t="s">
        <v>11</v>
      </c>
    </row>
    <row r="135" spans="1:9">
      <c r="A135">
        <v>1432</v>
      </c>
      <c r="B135" t="s">
        <v>146</v>
      </c>
      <c r="C135">
        <v>28.926946748728898</v>
      </c>
      <c r="D135">
        <v>20.952455396400399</v>
      </c>
      <c r="E135">
        <v>1</v>
      </c>
      <c r="F135" t="s">
        <v>11</v>
      </c>
      <c r="G135">
        <v>12.9940346387442</v>
      </c>
      <c r="H135">
        <v>0.15346720388007301</v>
      </c>
      <c r="I135" t="s">
        <v>11</v>
      </c>
    </row>
    <row r="136" spans="1:9">
      <c r="A136">
        <v>1081</v>
      </c>
      <c r="B136" t="s">
        <v>147</v>
      </c>
      <c r="C136">
        <v>30.157880652930199</v>
      </c>
      <c r="D136">
        <v>26.551110937408399</v>
      </c>
      <c r="E136">
        <v>1</v>
      </c>
      <c r="F136" t="s">
        <v>11</v>
      </c>
      <c r="G136">
        <v>14.185304665957799</v>
      </c>
      <c r="H136">
        <v>0.15544330583058699</v>
      </c>
      <c r="I136" t="s">
        <v>11</v>
      </c>
    </row>
    <row r="137" spans="1:9">
      <c r="A137">
        <v>1106</v>
      </c>
      <c r="B137" t="s">
        <v>148</v>
      </c>
      <c r="C137">
        <v>30.3585763981804</v>
      </c>
      <c r="D137">
        <v>26.4983487385926</v>
      </c>
      <c r="E137">
        <v>1</v>
      </c>
      <c r="F137" t="s">
        <v>11</v>
      </c>
      <c r="G137">
        <v>14.403373763223801</v>
      </c>
      <c r="H137">
        <v>0.15544330583058699</v>
      </c>
      <c r="I137" t="s">
        <v>11</v>
      </c>
    </row>
    <row r="138" spans="1:9">
      <c r="A138">
        <v>1108</v>
      </c>
      <c r="B138" t="s">
        <v>149</v>
      </c>
      <c r="C138">
        <v>35.0816162697351</v>
      </c>
      <c r="D138">
        <v>29.2126707443378</v>
      </c>
      <c r="E138">
        <v>1</v>
      </c>
      <c r="F138" t="s">
        <v>11</v>
      </c>
      <c r="G138">
        <v>17.604123488384701</v>
      </c>
      <c r="H138">
        <v>0.15544330583058699</v>
      </c>
      <c r="I138" t="s">
        <v>11</v>
      </c>
    </row>
    <row r="139" spans="1:9">
      <c r="A139">
        <v>1145</v>
      </c>
      <c r="B139" t="s">
        <v>150</v>
      </c>
      <c r="C139">
        <v>30.224779234680199</v>
      </c>
      <c r="D139">
        <v>26.9302171066774</v>
      </c>
      <c r="E139">
        <v>1</v>
      </c>
      <c r="F139" t="s">
        <v>11</v>
      </c>
      <c r="G139">
        <v>14.2267558166778</v>
      </c>
      <c r="H139">
        <v>0.15544330583058699</v>
      </c>
      <c r="I139" t="s">
        <v>11</v>
      </c>
    </row>
    <row r="140" spans="1:9">
      <c r="A140">
        <v>398</v>
      </c>
      <c r="B140" t="s">
        <v>151</v>
      </c>
      <c r="C140">
        <v>36.0583355632861</v>
      </c>
      <c r="D140">
        <v>30.7369120434604</v>
      </c>
      <c r="E140">
        <v>1</v>
      </c>
      <c r="F140" t="s">
        <v>11</v>
      </c>
      <c r="G140">
        <v>19.1612449763008</v>
      </c>
      <c r="H140">
        <v>0.16735368306336801</v>
      </c>
      <c r="I140" t="s">
        <v>11</v>
      </c>
    </row>
    <row r="141" spans="1:9">
      <c r="A141">
        <v>169</v>
      </c>
      <c r="B141" t="s">
        <v>152</v>
      </c>
      <c r="C141">
        <v>17.353492105967401</v>
      </c>
      <c r="D141">
        <v>11.8441365563872</v>
      </c>
      <c r="E141">
        <v>1</v>
      </c>
      <c r="F141" t="s">
        <v>11</v>
      </c>
      <c r="G141">
        <v>4.9290824877899304</v>
      </c>
      <c r="H141">
        <v>0.16955638726249</v>
      </c>
      <c r="I141" t="s">
        <v>11</v>
      </c>
    </row>
    <row r="142" spans="1:9">
      <c r="A142">
        <v>251</v>
      </c>
      <c r="B142" t="s">
        <v>153</v>
      </c>
      <c r="C142">
        <v>23.468022477923501</v>
      </c>
      <c r="D142">
        <v>16.043616751020998</v>
      </c>
      <c r="E142">
        <v>1</v>
      </c>
      <c r="F142" t="s">
        <v>11</v>
      </c>
      <c r="G142">
        <v>8.7425883540288698</v>
      </c>
      <c r="H142">
        <v>0.16955638726249</v>
      </c>
      <c r="I142" t="s">
        <v>11</v>
      </c>
    </row>
    <row r="143" spans="1:9">
      <c r="A143">
        <v>341</v>
      </c>
      <c r="B143" t="s">
        <v>154</v>
      </c>
      <c r="C143">
        <v>30.733208455980702</v>
      </c>
      <c r="D143">
        <v>26.228675277978599</v>
      </c>
      <c r="E143">
        <v>1</v>
      </c>
      <c r="F143" t="s">
        <v>11</v>
      </c>
      <c r="G143">
        <v>15.3116946311749</v>
      </c>
      <c r="H143">
        <v>0.16955638726249</v>
      </c>
      <c r="I143" t="s">
        <v>11</v>
      </c>
    </row>
    <row r="144" spans="1:9">
      <c r="A144">
        <v>386</v>
      </c>
      <c r="B144" t="s">
        <v>155</v>
      </c>
      <c r="C144">
        <v>16.550709124966598</v>
      </c>
      <c r="D144">
        <v>11.687804115451501</v>
      </c>
      <c r="E144">
        <v>1</v>
      </c>
      <c r="F144" t="s">
        <v>11</v>
      </c>
      <c r="G144">
        <v>5.2552850217167997</v>
      </c>
      <c r="H144">
        <v>0.16955638726249</v>
      </c>
      <c r="I144" t="s">
        <v>11</v>
      </c>
    </row>
    <row r="145" spans="1:9">
      <c r="A145">
        <v>479</v>
      </c>
      <c r="B145" t="s">
        <v>156</v>
      </c>
      <c r="C145">
        <v>16.764784586566801</v>
      </c>
      <c r="D145">
        <v>12.8094893791648</v>
      </c>
      <c r="E145">
        <v>1</v>
      </c>
      <c r="F145" t="s">
        <v>11</v>
      </c>
      <c r="G145">
        <v>5.0534359399498996</v>
      </c>
      <c r="H145">
        <v>0.16955638726249</v>
      </c>
      <c r="I145" t="s">
        <v>11</v>
      </c>
    </row>
    <row r="146" spans="1:9">
      <c r="A146">
        <v>682</v>
      </c>
      <c r="B146" t="s">
        <v>157</v>
      </c>
      <c r="C146">
        <v>17.045758629917</v>
      </c>
      <c r="D146">
        <v>11.601821272936901</v>
      </c>
      <c r="E146">
        <v>1</v>
      </c>
      <c r="F146" t="s">
        <v>11</v>
      </c>
      <c r="G146">
        <v>4.9957647737307802</v>
      </c>
      <c r="H146">
        <v>0.16955638726249</v>
      </c>
      <c r="I146" t="s">
        <v>11</v>
      </c>
    </row>
    <row r="147" spans="1:9">
      <c r="A147">
        <v>1147</v>
      </c>
      <c r="B147" t="s">
        <v>158</v>
      </c>
      <c r="C147">
        <v>31.3085362590313</v>
      </c>
      <c r="D147">
        <v>26.375236941355801</v>
      </c>
      <c r="E147">
        <v>1</v>
      </c>
      <c r="F147" t="s">
        <v>11</v>
      </c>
      <c r="G147">
        <v>15.335123542451401</v>
      </c>
      <c r="H147">
        <v>0.16955638726249</v>
      </c>
      <c r="I147" t="s">
        <v>11</v>
      </c>
    </row>
    <row r="148" spans="1:9">
      <c r="A148">
        <v>1204</v>
      </c>
      <c r="B148" t="s">
        <v>159</v>
      </c>
      <c r="C148">
        <v>22.6786192132727</v>
      </c>
      <c r="D148">
        <v>16.0944247943251</v>
      </c>
      <c r="E148">
        <v>1</v>
      </c>
      <c r="F148" t="s">
        <v>11</v>
      </c>
      <c r="G148">
        <v>8.8615351343557993</v>
      </c>
      <c r="H148">
        <v>0.16955638726249</v>
      </c>
      <c r="I148" t="s">
        <v>11</v>
      </c>
    </row>
    <row r="149" spans="1:9">
      <c r="A149">
        <v>1379</v>
      </c>
      <c r="B149" t="s">
        <v>160</v>
      </c>
      <c r="C149">
        <v>30.7733476050308</v>
      </c>
      <c r="D149">
        <v>24.589138803666</v>
      </c>
      <c r="E149">
        <v>1</v>
      </c>
      <c r="F149" t="s">
        <v>11</v>
      </c>
      <c r="G149">
        <v>14.810676374646301</v>
      </c>
      <c r="H149">
        <v>0.16955638726249</v>
      </c>
      <c r="I149" t="s">
        <v>11</v>
      </c>
    </row>
    <row r="150" spans="1:9">
      <c r="A150">
        <v>72</v>
      </c>
      <c r="B150" t="s">
        <v>161</v>
      </c>
      <c r="C150">
        <v>20.096333957720098</v>
      </c>
      <c r="D150">
        <v>14.1090027944424</v>
      </c>
      <c r="E150">
        <v>1</v>
      </c>
      <c r="F150" t="s">
        <v>11</v>
      </c>
      <c r="G150">
        <v>6.8051976138555004</v>
      </c>
      <c r="H150">
        <v>0.17295609791580699</v>
      </c>
      <c r="I150" t="s">
        <v>11</v>
      </c>
    </row>
    <row r="151" spans="1:9">
      <c r="A151">
        <v>327</v>
      </c>
      <c r="B151" t="s">
        <v>162</v>
      </c>
      <c r="C151">
        <v>19.547765587369501</v>
      </c>
      <c r="D151">
        <v>13.1182459500127</v>
      </c>
      <c r="E151">
        <v>1</v>
      </c>
      <c r="F151" t="s">
        <v>11</v>
      </c>
      <c r="G151">
        <v>6.8376376448537499</v>
      </c>
      <c r="H151">
        <v>0.17295609791580699</v>
      </c>
      <c r="I151" t="s">
        <v>11</v>
      </c>
    </row>
    <row r="152" spans="1:9">
      <c r="A152">
        <v>380</v>
      </c>
      <c r="B152" t="s">
        <v>163</v>
      </c>
      <c r="C152">
        <v>19.895638212469901</v>
      </c>
      <c r="D152">
        <v>14.103140327907299</v>
      </c>
      <c r="E152">
        <v>1</v>
      </c>
      <c r="F152" t="s">
        <v>11</v>
      </c>
      <c r="G152">
        <v>6.8790887955737396</v>
      </c>
      <c r="H152">
        <v>0.17295609791580699</v>
      </c>
      <c r="I152" t="s">
        <v>11</v>
      </c>
    </row>
    <row r="153" spans="1:9">
      <c r="A153">
        <v>584</v>
      </c>
      <c r="B153" t="s">
        <v>164</v>
      </c>
      <c r="C153">
        <v>20.029435375969999</v>
      </c>
      <c r="D153">
        <v>13.161237371269999</v>
      </c>
      <c r="E153">
        <v>1</v>
      </c>
      <c r="F153" t="s">
        <v>11</v>
      </c>
      <c r="G153">
        <v>6.79798871807811</v>
      </c>
      <c r="H153">
        <v>0.17295609791580699</v>
      </c>
      <c r="I153" t="s">
        <v>11</v>
      </c>
    </row>
    <row r="154" spans="1:9">
      <c r="A154">
        <v>1262</v>
      </c>
      <c r="B154" t="s">
        <v>165</v>
      </c>
      <c r="C154">
        <v>26.531977522076499</v>
      </c>
      <c r="D154">
        <v>21.577785160143002</v>
      </c>
      <c r="E154">
        <v>1</v>
      </c>
      <c r="F154" t="s">
        <v>11</v>
      </c>
      <c r="G154">
        <v>12.440751887829601</v>
      </c>
      <c r="H154">
        <v>0.17295609791580699</v>
      </c>
      <c r="I154" t="s">
        <v>11</v>
      </c>
    </row>
    <row r="155" spans="1:9">
      <c r="A155">
        <v>64</v>
      </c>
      <c r="B155" t="s">
        <v>166</v>
      </c>
      <c r="C155">
        <v>14.6240299705646</v>
      </c>
      <c r="D155">
        <v>9.4776542317237595</v>
      </c>
      <c r="E155">
        <v>1</v>
      </c>
      <c r="F155" t="s">
        <v>11</v>
      </c>
      <c r="G155">
        <v>3.9684971254528101</v>
      </c>
      <c r="H155">
        <v>0.19164163404818099</v>
      </c>
      <c r="I155" t="s">
        <v>11</v>
      </c>
    </row>
    <row r="156" spans="1:9">
      <c r="A156">
        <v>460</v>
      </c>
      <c r="B156" t="s">
        <v>167</v>
      </c>
      <c r="C156">
        <v>14.5169922397645</v>
      </c>
      <c r="D156">
        <v>10.4254196548961</v>
      </c>
      <c r="E156">
        <v>1</v>
      </c>
      <c r="F156" t="s">
        <v>11</v>
      </c>
      <c r="G156">
        <v>3.8261214338493699</v>
      </c>
      <c r="H156">
        <v>0.19164163404818099</v>
      </c>
      <c r="I156" t="s">
        <v>11</v>
      </c>
    </row>
    <row r="157" spans="1:9">
      <c r="A157">
        <v>910</v>
      </c>
      <c r="B157" t="s">
        <v>168</v>
      </c>
      <c r="C157">
        <v>27.6157345464276</v>
      </c>
      <c r="D157">
        <v>23.492857561604801</v>
      </c>
      <c r="E157">
        <v>1</v>
      </c>
      <c r="F157" t="s">
        <v>11</v>
      </c>
      <c r="G157">
        <v>13.332852740281499</v>
      </c>
      <c r="H157">
        <v>0.19164163404818099</v>
      </c>
      <c r="I157" t="s">
        <v>11</v>
      </c>
    </row>
    <row r="158" spans="1:9">
      <c r="A158">
        <v>997</v>
      </c>
      <c r="B158" t="s">
        <v>169</v>
      </c>
      <c r="C158">
        <v>14.6909285523147</v>
      </c>
      <c r="D158">
        <v>10.577843784808399</v>
      </c>
      <c r="E158">
        <v>1</v>
      </c>
      <c r="F158" t="s">
        <v>11</v>
      </c>
      <c r="G158">
        <v>3.66572350280246</v>
      </c>
      <c r="H158">
        <v>0.19164163404818099</v>
      </c>
      <c r="I158" t="s">
        <v>11</v>
      </c>
    </row>
    <row r="159" spans="1:9">
      <c r="A159">
        <v>1076</v>
      </c>
      <c r="B159" t="s">
        <v>170</v>
      </c>
      <c r="C159">
        <v>33.235215413433203</v>
      </c>
      <c r="D159">
        <v>27.088503703124701</v>
      </c>
      <c r="E159">
        <v>1</v>
      </c>
      <c r="F159" t="s">
        <v>11</v>
      </c>
      <c r="G159">
        <v>16.6958026204336</v>
      </c>
      <c r="H159">
        <v>0.19164163404818099</v>
      </c>
      <c r="I159" t="s">
        <v>11</v>
      </c>
    </row>
    <row r="160" spans="1:9">
      <c r="A160">
        <v>1306</v>
      </c>
      <c r="B160" t="s">
        <v>171</v>
      </c>
      <c r="C160">
        <v>14.583890821514601</v>
      </c>
      <c r="D160">
        <v>9.8254939128055803</v>
      </c>
      <c r="E160">
        <v>1</v>
      </c>
      <c r="F160" t="s">
        <v>11</v>
      </c>
      <c r="G160">
        <v>4.14871951988754</v>
      </c>
      <c r="H160">
        <v>0.19164163404818099</v>
      </c>
      <c r="I160" t="s">
        <v>11</v>
      </c>
    </row>
    <row r="161" spans="1:9">
      <c r="A161">
        <v>1308</v>
      </c>
      <c r="B161" t="s">
        <v>172</v>
      </c>
      <c r="C161">
        <v>27.6157345464276</v>
      </c>
      <c r="D161">
        <v>22.711195356926499</v>
      </c>
      <c r="E161">
        <v>1</v>
      </c>
      <c r="F161" t="s">
        <v>11</v>
      </c>
      <c r="G161">
        <v>12.682249896372101</v>
      </c>
      <c r="H161">
        <v>0.19164163404818099</v>
      </c>
      <c r="I161" t="s">
        <v>11</v>
      </c>
    </row>
    <row r="162" spans="1:9">
      <c r="A162">
        <v>1323</v>
      </c>
      <c r="B162" t="s">
        <v>173</v>
      </c>
      <c r="C162">
        <v>27.816430291677801</v>
      </c>
      <c r="D162">
        <v>22.529458894338799</v>
      </c>
      <c r="E162">
        <v>1</v>
      </c>
      <c r="F162" t="s">
        <v>11</v>
      </c>
      <c r="G162">
        <v>13.3995350262224</v>
      </c>
      <c r="H162">
        <v>0.19164163404818099</v>
      </c>
      <c r="I162" t="s">
        <v>11</v>
      </c>
    </row>
    <row r="163" spans="1:9">
      <c r="A163">
        <v>1399</v>
      </c>
      <c r="B163" t="s">
        <v>174</v>
      </c>
      <c r="C163">
        <v>33.088038533583102</v>
      </c>
      <c r="D163">
        <v>27.930744728665498</v>
      </c>
      <c r="E163">
        <v>1</v>
      </c>
      <c r="F163" t="s">
        <v>11</v>
      </c>
      <c r="G163">
        <v>16.760682682430101</v>
      </c>
      <c r="H163">
        <v>0.19164163404818099</v>
      </c>
      <c r="I163" t="s">
        <v>11</v>
      </c>
    </row>
    <row r="164" spans="1:9">
      <c r="A164">
        <v>1418</v>
      </c>
      <c r="B164" t="s">
        <v>175</v>
      </c>
      <c r="C164">
        <v>27.722772277227701</v>
      </c>
      <c r="D164">
        <v>21.454673362906199</v>
      </c>
      <c r="E164">
        <v>1</v>
      </c>
      <c r="F164" t="s">
        <v>11</v>
      </c>
      <c r="G164">
        <v>12.6984699118712</v>
      </c>
      <c r="H164">
        <v>0.19164163404818099</v>
      </c>
      <c r="I164" t="s">
        <v>11</v>
      </c>
    </row>
    <row r="165" spans="1:9">
      <c r="A165">
        <v>52</v>
      </c>
      <c r="B165" t="s">
        <v>176</v>
      </c>
      <c r="C165">
        <v>20.7920792079208</v>
      </c>
      <c r="D165">
        <v>14.1832607038868</v>
      </c>
      <c r="E165">
        <v>1</v>
      </c>
      <c r="F165" t="s">
        <v>11</v>
      </c>
      <c r="G165">
        <v>7.7369473930830601</v>
      </c>
      <c r="H165">
        <v>0.19835343312283801</v>
      </c>
      <c r="I165" t="s">
        <v>11</v>
      </c>
    </row>
    <row r="166" spans="1:9">
      <c r="A166">
        <v>219</v>
      </c>
      <c r="B166" t="s">
        <v>177</v>
      </c>
      <c r="C166">
        <v>18.0759967888681</v>
      </c>
      <c r="D166">
        <v>12.4675121646181</v>
      </c>
      <c r="E166">
        <v>1</v>
      </c>
      <c r="F166" t="s">
        <v>11</v>
      </c>
      <c r="G166">
        <v>6.0951213797826496</v>
      </c>
      <c r="H166">
        <v>0.19835343312283801</v>
      </c>
      <c r="I166" t="s">
        <v>11</v>
      </c>
    </row>
    <row r="167" spans="1:9">
      <c r="A167">
        <v>305</v>
      </c>
      <c r="B167" t="s">
        <v>178</v>
      </c>
      <c r="C167">
        <v>33.676746052983702</v>
      </c>
      <c r="D167">
        <v>30.308951986399101</v>
      </c>
      <c r="E167">
        <v>1</v>
      </c>
      <c r="F167" t="s">
        <v>11</v>
      </c>
      <c r="G167">
        <v>17.694234685602002</v>
      </c>
      <c r="H167">
        <v>0.19835343312283801</v>
      </c>
      <c r="I167" t="s">
        <v>11</v>
      </c>
    </row>
    <row r="168" spans="1:9">
      <c r="A168">
        <v>400</v>
      </c>
      <c r="B168" t="s">
        <v>179</v>
      </c>
      <c r="C168">
        <v>17.968959058067998</v>
      </c>
      <c r="D168">
        <v>12.5534950071327</v>
      </c>
      <c r="E168">
        <v>1</v>
      </c>
      <c r="F168" t="s">
        <v>11</v>
      </c>
      <c r="G168">
        <v>6.0644835727287498</v>
      </c>
      <c r="H168">
        <v>0.19835343312283801</v>
      </c>
      <c r="I168" t="s">
        <v>11</v>
      </c>
    </row>
    <row r="169" spans="1:9">
      <c r="A169">
        <v>404</v>
      </c>
      <c r="B169" t="s">
        <v>180</v>
      </c>
      <c r="C169">
        <v>34.412630452234403</v>
      </c>
      <c r="D169">
        <v>29.0661090809607</v>
      </c>
      <c r="E169">
        <v>1</v>
      </c>
      <c r="F169" t="s">
        <v>11</v>
      </c>
      <c r="G169">
        <v>18.452970966172298</v>
      </c>
      <c r="H169">
        <v>0.19835343312283801</v>
      </c>
      <c r="I169" t="s">
        <v>11</v>
      </c>
    </row>
    <row r="170" spans="1:9">
      <c r="A170">
        <v>593</v>
      </c>
      <c r="B170" t="s">
        <v>181</v>
      </c>
      <c r="C170">
        <v>18.3703505485684</v>
      </c>
      <c r="D170">
        <v>12.784085357512801</v>
      </c>
      <c r="E170">
        <v>1</v>
      </c>
      <c r="F170" t="s">
        <v>11</v>
      </c>
      <c r="G170">
        <v>6.0158235262313697</v>
      </c>
      <c r="H170">
        <v>0.19835343312283801</v>
      </c>
      <c r="I170" t="s">
        <v>11</v>
      </c>
    </row>
    <row r="171" spans="1:9">
      <c r="A171">
        <v>605</v>
      </c>
      <c r="B171" t="s">
        <v>182</v>
      </c>
      <c r="C171">
        <v>18.209793952368202</v>
      </c>
      <c r="D171">
        <v>13.1670998378051</v>
      </c>
      <c r="E171">
        <v>1</v>
      </c>
      <c r="F171" t="s">
        <v>11</v>
      </c>
      <c r="G171">
        <v>5.9076900895705302</v>
      </c>
      <c r="H171">
        <v>0.19835343312283801</v>
      </c>
      <c r="I171" t="s">
        <v>11</v>
      </c>
    </row>
    <row r="172" spans="1:9">
      <c r="A172">
        <v>716</v>
      </c>
      <c r="B172" t="s">
        <v>183</v>
      </c>
      <c r="C172">
        <v>17.701364731067699</v>
      </c>
      <c r="D172">
        <v>12.403025032732099</v>
      </c>
      <c r="E172">
        <v>1</v>
      </c>
      <c r="F172" t="s">
        <v>11</v>
      </c>
      <c r="G172">
        <v>5.56706976408889</v>
      </c>
      <c r="H172">
        <v>0.19835343312283801</v>
      </c>
      <c r="I172" t="s">
        <v>11</v>
      </c>
    </row>
    <row r="173" spans="1:9">
      <c r="A173">
        <v>733</v>
      </c>
      <c r="B173" t="s">
        <v>184</v>
      </c>
      <c r="C173">
        <v>20.8188386406208</v>
      </c>
      <c r="D173">
        <v>15.060676528638099</v>
      </c>
      <c r="E173">
        <v>1</v>
      </c>
      <c r="F173" t="s">
        <v>11</v>
      </c>
      <c r="G173">
        <v>7.9315875790725796</v>
      </c>
      <c r="H173">
        <v>0.19835343312283801</v>
      </c>
      <c r="I173" t="s">
        <v>11</v>
      </c>
    </row>
    <row r="174" spans="1:9">
      <c r="A174">
        <v>959</v>
      </c>
      <c r="B174" t="s">
        <v>185</v>
      </c>
      <c r="C174">
        <v>17.714744447417701</v>
      </c>
      <c r="D174">
        <v>13.108475172454201</v>
      </c>
      <c r="E174">
        <v>1</v>
      </c>
      <c r="F174" t="s">
        <v>11</v>
      </c>
      <c r="G174">
        <v>6.2627282066069503</v>
      </c>
      <c r="H174">
        <v>0.19835343312283801</v>
      </c>
      <c r="I174" t="s">
        <v>11</v>
      </c>
    </row>
    <row r="175" spans="1:9">
      <c r="A175">
        <v>1057</v>
      </c>
      <c r="B175" t="s">
        <v>186</v>
      </c>
      <c r="C175">
        <v>17.848541610917799</v>
      </c>
      <c r="D175">
        <v>11.588142184355</v>
      </c>
      <c r="E175">
        <v>1</v>
      </c>
      <c r="F175" t="s">
        <v>11</v>
      </c>
      <c r="G175">
        <v>5.7472921585236199</v>
      </c>
      <c r="H175">
        <v>0.19835343312283801</v>
      </c>
      <c r="I175" t="s">
        <v>11</v>
      </c>
    </row>
    <row r="176" spans="1:9">
      <c r="A176">
        <v>1083</v>
      </c>
      <c r="B176" t="s">
        <v>187</v>
      </c>
      <c r="C176">
        <v>33.743644634733698</v>
      </c>
      <c r="D176">
        <v>28.681140445156601</v>
      </c>
      <c r="E176">
        <v>1</v>
      </c>
      <c r="F176" t="s">
        <v>11</v>
      </c>
      <c r="G176">
        <v>18.031250563195002</v>
      </c>
      <c r="H176">
        <v>0.19835343312283801</v>
      </c>
      <c r="I176" t="s">
        <v>11</v>
      </c>
    </row>
    <row r="177" spans="1:9">
      <c r="A177">
        <v>1162</v>
      </c>
      <c r="B177" t="s">
        <v>188</v>
      </c>
      <c r="C177">
        <v>18.356970832218401</v>
      </c>
      <c r="D177">
        <v>11.633087761123999</v>
      </c>
      <c r="E177">
        <v>1</v>
      </c>
      <c r="F177" t="s">
        <v>11</v>
      </c>
      <c r="G177">
        <v>6.2086614882765296</v>
      </c>
      <c r="H177">
        <v>0.19835343312283801</v>
      </c>
      <c r="I177" t="s">
        <v>11</v>
      </c>
    </row>
    <row r="178" spans="1:9">
      <c r="A178">
        <v>1165</v>
      </c>
      <c r="B178" t="s">
        <v>189</v>
      </c>
      <c r="C178">
        <v>17.6344661493176</v>
      </c>
      <c r="D178">
        <v>12.647294471694099</v>
      </c>
      <c r="E178">
        <v>1</v>
      </c>
      <c r="F178" t="s">
        <v>11</v>
      </c>
      <c r="G178">
        <v>6.1654081136121999</v>
      </c>
      <c r="H178">
        <v>0.19835343312283801</v>
      </c>
      <c r="I178" t="s">
        <v>11</v>
      </c>
    </row>
    <row r="179" spans="1:9">
      <c r="A179">
        <v>1267</v>
      </c>
      <c r="B179" t="s">
        <v>190</v>
      </c>
      <c r="C179">
        <v>18.142895370618099</v>
      </c>
      <c r="D179">
        <v>11.4552596095597</v>
      </c>
      <c r="E179">
        <v>1</v>
      </c>
      <c r="F179" t="s">
        <v>11</v>
      </c>
      <c r="G179">
        <v>6.3762683151008304</v>
      </c>
      <c r="H179">
        <v>0.19835343312283801</v>
      </c>
      <c r="I179" t="s">
        <v>11</v>
      </c>
    </row>
    <row r="180" spans="1:9">
      <c r="A180">
        <v>1269</v>
      </c>
      <c r="B180" t="s">
        <v>191</v>
      </c>
      <c r="C180">
        <v>17.9288199090179</v>
      </c>
      <c r="D180">
        <v>13.180778926386999</v>
      </c>
      <c r="E180">
        <v>1</v>
      </c>
      <c r="F180" t="s">
        <v>11</v>
      </c>
      <c r="G180">
        <v>6.21406816010958</v>
      </c>
      <c r="H180">
        <v>0.19835343312283801</v>
      </c>
      <c r="I180" t="s">
        <v>11</v>
      </c>
    </row>
    <row r="181" spans="1:9">
      <c r="A181">
        <v>1037</v>
      </c>
      <c r="B181" t="s">
        <v>192</v>
      </c>
      <c r="C181">
        <v>25.287663901525299</v>
      </c>
      <c r="D181">
        <v>20.477595607058401</v>
      </c>
      <c r="E181">
        <v>1</v>
      </c>
      <c r="F181" t="s">
        <v>11</v>
      </c>
      <c r="G181">
        <v>10.7484636040874</v>
      </c>
      <c r="H181">
        <v>0.19931577751888699</v>
      </c>
      <c r="I181" t="s">
        <v>11</v>
      </c>
    </row>
    <row r="182" spans="1:9">
      <c r="A182">
        <v>1072</v>
      </c>
      <c r="B182" t="s">
        <v>193</v>
      </c>
      <c r="C182">
        <v>35.228793149585201</v>
      </c>
      <c r="D182">
        <v>30.502413382056901</v>
      </c>
      <c r="E182">
        <v>1</v>
      </c>
      <c r="F182" t="s">
        <v>11</v>
      </c>
      <c r="G182">
        <v>19.473029718672802</v>
      </c>
      <c r="H182">
        <v>0.19931577751888699</v>
      </c>
      <c r="I182" t="s">
        <v>11</v>
      </c>
    </row>
    <row r="183" spans="1:9">
      <c r="A183">
        <v>1292</v>
      </c>
      <c r="B183" t="s">
        <v>194</v>
      </c>
      <c r="C183">
        <v>12.590313085362601</v>
      </c>
      <c r="D183">
        <v>9.2529263478787591</v>
      </c>
      <c r="E183">
        <v>1</v>
      </c>
      <c r="F183" t="s">
        <v>11</v>
      </c>
      <c r="G183">
        <v>3.2494097716582302</v>
      </c>
      <c r="H183">
        <v>0.19931577751888699</v>
      </c>
      <c r="I183" t="s">
        <v>11</v>
      </c>
    </row>
    <row r="184" spans="1:9">
      <c r="A184">
        <v>1330</v>
      </c>
      <c r="B184" t="s">
        <v>195</v>
      </c>
      <c r="C184">
        <v>25.461600214075499</v>
      </c>
      <c r="D184">
        <v>20.3505754987982</v>
      </c>
      <c r="E184">
        <v>1</v>
      </c>
      <c r="F184" t="s">
        <v>11</v>
      </c>
      <c r="G184">
        <v>10.647539063204</v>
      </c>
      <c r="H184">
        <v>0.19931577751888699</v>
      </c>
      <c r="I184" t="s">
        <v>11</v>
      </c>
    </row>
    <row r="185" spans="1:9">
      <c r="A185">
        <v>189</v>
      </c>
      <c r="B185" t="s">
        <v>196</v>
      </c>
      <c r="C185">
        <v>15.707786994915701</v>
      </c>
      <c r="D185">
        <v>10.708772204092</v>
      </c>
      <c r="E185">
        <v>1</v>
      </c>
      <c r="F185" t="s">
        <v>11</v>
      </c>
      <c r="G185">
        <v>4.5632310270874301</v>
      </c>
      <c r="H185">
        <v>0.20425510957955001</v>
      </c>
      <c r="I185" t="s">
        <v>11</v>
      </c>
    </row>
    <row r="186" spans="1:9">
      <c r="A186">
        <v>217</v>
      </c>
      <c r="B186" t="s">
        <v>197</v>
      </c>
      <c r="C186">
        <v>16.042279903666</v>
      </c>
      <c r="D186">
        <v>11.636996072147401</v>
      </c>
      <c r="E186">
        <v>1</v>
      </c>
      <c r="F186" t="s">
        <v>11</v>
      </c>
      <c r="G186">
        <v>5.3958584893758896</v>
      </c>
      <c r="H186">
        <v>0.20425510957955001</v>
      </c>
      <c r="I186" t="s">
        <v>11</v>
      </c>
    </row>
    <row r="187" spans="1:9">
      <c r="A187">
        <v>272</v>
      </c>
      <c r="B187" t="s">
        <v>198</v>
      </c>
      <c r="C187">
        <v>19.2266523949692</v>
      </c>
      <c r="D187">
        <v>13.501260430305001</v>
      </c>
      <c r="E187">
        <v>1</v>
      </c>
      <c r="F187" t="s">
        <v>11</v>
      </c>
      <c r="G187">
        <v>6.9800133364571897</v>
      </c>
      <c r="H187">
        <v>0.20425510957955001</v>
      </c>
      <c r="I187" t="s">
        <v>11</v>
      </c>
    </row>
    <row r="188" spans="1:9">
      <c r="A188">
        <v>318</v>
      </c>
      <c r="B188" t="s">
        <v>199</v>
      </c>
      <c r="C188">
        <v>19.0794755151191</v>
      </c>
      <c r="D188">
        <v>13.4524065425127</v>
      </c>
      <c r="E188">
        <v>1</v>
      </c>
      <c r="F188" t="s">
        <v>11</v>
      </c>
      <c r="G188">
        <v>6.6375907870311996</v>
      </c>
      <c r="H188">
        <v>0.20425510957955001</v>
      </c>
      <c r="I188" t="s">
        <v>11</v>
      </c>
    </row>
    <row r="189" spans="1:9">
      <c r="A189">
        <v>377</v>
      </c>
      <c r="B189" t="s">
        <v>200</v>
      </c>
      <c r="C189">
        <v>19.186513245919201</v>
      </c>
      <c r="D189">
        <v>13.301936568112099</v>
      </c>
      <c r="E189">
        <v>1</v>
      </c>
      <c r="F189" t="s">
        <v>11</v>
      </c>
      <c r="G189">
        <v>6.8736821237407</v>
      </c>
      <c r="H189">
        <v>0.20425510957955001</v>
      </c>
      <c r="I189" t="s">
        <v>11</v>
      </c>
    </row>
    <row r="190" spans="1:9">
      <c r="A190">
        <v>450</v>
      </c>
      <c r="B190" t="s">
        <v>201</v>
      </c>
      <c r="C190">
        <v>18.718223173668701</v>
      </c>
      <c r="D190">
        <v>13.376194477556499</v>
      </c>
      <c r="E190">
        <v>1</v>
      </c>
      <c r="F190" t="s">
        <v>11</v>
      </c>
      <c r="G190">
        <v>6.7925820462450703</v>
      </c>
      <c r="H190">
        <v>0.20425510957955001</v>
      </c>
      <c r="I190" t="s">
        <v>11</v>
      </c>
    </row>
    <row r="191" spans="1:9">
      <c r="A191">
        <v>463</v>
      </c>
      <c r="B191" t="s">
        <v>202</v>
      </c>
      <c r="C191">
        <v>16.470430826866501</v>
      </c>
      <c r="D191">
        <v>12.0786352177906</v>
      </c>
      <c r="E191">
        <v>1</v>
      </c>
      <c r="F191" t="s">
        <v>11</v>
      </c>
      <c r="G191">
        <v>5.26249391749419</v>
      </c>
      <c r="H191">
        <v>0.20425510957955001</v>
      </c>
      <c r="I191" t="s">
        <v>11</v>
      </c>
    </row>
    <row r="192" spans="1:9">
      <c r="A192">
        <v>534</v>
      </c>
      <c r="B192" t="s">
        <v>203</v>
      </c>
      <c r="C192">
        <v>30.813486754080799</v>
      </c>
      <c r="D192">
        <v>26.4025951185195</v>
      </c>
      <c r="E192">
        <v>1</v>
      </c>
      <c r="F192" t="s">
        <v>11</v>
      </c>
      <c r="G192">
        <v>15.8721862778669</v>
      </c>
      <c r="H192">
        <v>0.20425510957955001</v>
      </c>
      <c r="I192" t="s">
        <v>11</v>
      </c>
    </row>
    <row r="193" spans="1:9">
      <c r="A193">
        <v>625</v>
      </c>
      <c r="B193" t="s">
        <v>204</v>
      </c>
      <c r="C193">
        <v>19.0794755151191</v>
      </c>
      <c r="D193">
        <v>12.971684286635501</v>
      </c>
      <c r="E193">
        <v>1</v>
      </c>
      <c r="F193" t="s">
        <v>11</v>
      </c>
      <c r="G193">
        <v>6.9475733054589401</v>
      </c>
      <c r="H193">
        <v>0.20425510957955001</v>
      </c>
      <c r="I193" t="s">
        <v>11</v>
      </c>
    </row>
    <row r="194" spans="1:9">
      <c r="A194">
        <v>704</v>
      </c>
      <c r="B194" t="s">
        <v>205</v>
      </c>
      <c r="C194">
        <v>15.7880652930158</v>
      </c>
      <c r="D194">
        <v>11.488480253258601</v>
      </c>
      <c r="E194">
        <v>1</v>
      </c>
      <c r="F194" t="s">
        <v>11</v>
      </c>
      <c r="G194">
        <v>5.3616162344332903</v>
      </c>
      <c r="H194">
        <v>0.20425510957955001</v>
      </c>
      <c r="I194" t="s">
        <v>11</v>
      </c>
    </row>
    <row r="195" spans="1:9">
      <c r="A195">
        <v>737</v>
      </c>
      <c r="B195" t="s">
        <v>206</v>
      </c>
      <c r="C195">
        <v>16.229595932566198</v>
      </c>
      <c r="D195">
        <v>12.449924765012801</v>
      </c>
      <c r="E195">
        <v>1</v>
      </c>
      <c r="F195" t="s">
        <v>11</v>
      </c>
      <c r="G195">
        <v>5.0065781173968702</v>
      </c>
      <c r="H195">
        <v>0.20425510957955001</v>
      </c>
      <c r="I195" t="s">
        <v>11</v>
      </c>
    </row>
    <row r="196" spans="1:9">
      <c r="A196">
        <v>740</v>
      </c>
      <c r="B196" t="s">
        <v>207</v>
      </c>
      <c r="C196">
        <v>16.189456783516199</v>
      </c>
      <c r="D196">
        <v>11.652629316241001</v>
      </c>
      <c r="E196">
        <v>1</v>
      </c>
      <c r="F196" t="s">
        <v>11</v>
      </c>
      <c r="G196">
        <v>5.1543604808333496</v>
      </c>
      <c r="H196">
        <v>0.20425510957955001</v>
      </c>
      <c r="I196" t="s">
        <v>11</v>
      </c>
    </row>
    <row r="197" spans="1:9">
      <c r="A197">
        <v>798</v>
      </c>
      <c r="B197" t="s">
        <v>208</v>
      </c>
      <c r="C197">
        <v>16.015520470965999</v>
      </c>
      <c r="D197">
        <v>12.139214038653201</v>
      </c>
      <c r="E197">
        <v>1</v>
      </c>
      <c r="F197" t="s">
        <v>11</v>
      </c>
      <c r="G197">
        <v>5.3652206823219899</v>
      </c>
      <c r="H197">
        <v>0.20425510957955001</v>
      </c>
      <c r="I197" t="s">
        <v>11</v>
      </c>
    </row>
    <row r="198" spans="1:9">
      <c r="A198">
        <v>929</v>
      </c>
      <c r="B198" t="s">
        <v>209</v>
      </c>
      <c r="C198">
        <v>15.5338506823655</v>
      </c>
      <c r="D198">
        <v>9.0262443085220703</v>
      </c>
      <c r="E198">
        <v>1</v>
      </c>
      <c r="F198" t="s">
        <v>11</v>
      </c>
      <c r="G198">
        <v>4.9669291906212303</v>
      </c>
      <c r="H198">
        <v>0.20425510957955001</v>
      </c>
      <c r="I198" t="s">
        <v>11</v>
      </c>
    </row>
    <row r="199" spans="1:9">
      <c r="A199">
        <v>1055</v>
      </c>
      <c r="B199" t="s">
        <v>210</v>
      </c>
      <c r="C199">
        <v>16.283114797966299</v>
      </c>
      <c r="D199">
        <v>9.9974595978347995</v>
      </c>
      <c r="E199">
        <v>1</v>
      </c>
      <c r="F199" t="s">
        <v>11</v>
      </c>
      <c r="G199">
        <v>5.3183628597689596</v>
      </c>
      <c r="H199">
        <v>0.20425510957955001</v>
      </c>
      <c r="I199" t="s">
        <v>11</v>
      </c>
    </row>
    <row r="200" spans="1:9">
      <c r="A200">
        <v>1087</v>
      </c>
      <c r="B200" t="s">
        <v>211</v>
      </c>
      <c r="C200">
        <v>30.7465881723307</v>
      </c>
      <c r="D200">
        <v>26.0742969925547</v>
      </c>
      <c r="E200">
        <v>1</v>
      </c>
      <c r="F200" t="s">
        <v>11</v>
      </c>
      <c r="G200">
        <v>16.037990880746801</v>
      </c>
      <c r="H200">
        <v>0.20425510957955001</v>
      </c>
      <c r="I200" t="s">
        <v>11</v>
      </c>
    </row>
    <row r="201" spans="1:9">
      <c r="A201">
        <v>1115</v>
      </c>
      <c r="B201" t="s">
        <v>212</v>
      </c>
      <c r="C201">
        <v>16.135937918116099</v>
      </c>
      <c r="D201">
        <v>10.554393918668</v>
      </c>
      <c r="E201">
        <v>1</v>
      </c>
      <c r="F201" t="s">
        <v>11</v>
      </c>
      <c r="G201">
        <v>4.5109665327013504</v>
      </c>
      <c r="H201">
        <v>0.20425510957955001</v>
      </c>
      <c r="I201" t="s">
        <v>11</v>
      </c>
    </row>
    <row r="202" spans="1:9">
      <c r="A202">
        <v>1190</v>
      </c>
      <c r="B202" t="s">
        <v>213</v>
      </c>
      <c r="C202">
        <v>15.8148247257158</v>
      </c>
      <c r="D202">
        <v>10.1479295722354</v>
      </c>
      <c r="E202">
        <v>1</v>
      </c>
      <c r="F202" t="s">
        <v>11</v>
      </c>
      <c r="G202">
        <v>5.4048696090976298</v>
      </c>
      <c r="H202">
        <v>0.20425510957955001</v>
      </c>
      <c r="I202" t="s">
        <v>11</v>
      </c>
    </row>
    <row r="203" spans="1:9">
      <c r="A203">
        <v>1205</v>
      </c>
      <c r="B203" t="s">
        <v>214</v>
      </c>
      <c r="C203">
        <v>15.5204709660155</v>
      </c>
      <c r="D203">
        <v>11.6624000937995</v>
      </c>
      <c r="E203">
        <v>1</v>
      </c>
      <c r="F203" t="s">
        <v>11</v>
      </c>
      <c r="G203">
        <v>4.7452556454665098</v>
      </c>
      <c r="H203">
        <v>0.20425510957955001</v>
      </c>
      <c r="I203" t="s">
        <v>11</v>
      </c>
    </row>
    <row r="204" spans="1:9">
      <c r="A204">
        <v>1290</v>
      </c>
      <c r="B204" t="s">
        <v>215</v>
      </c>
      <c r="C204">
        <v>21.862456515921899</v>
      </c>
      <c r="D204">
        <v>18.517577628827699</v>
      </c>
      <c r="E204">
        <v>1</v>
      </c>
      <c r="F204" t="s">
        <v>11</v>
      </c>
      <c r="G204">
        <v>9.4292356768252006</v>
      </c>
      <c r="H204">
        <v>0.20425510957955001</v>
      </c>
      <c r="I204" t="s">
        <v>11</v>
      </c>
    </row>
    <row r="205" spans="1:9">
      <c r="A205">
        <v>1314</v>
      </c>
      <c r="B205" t="s">
        <v>216</v>
      </c>
      <c r="C205">
        <v>29.529033984479501</v>
      </c>
      <c r="D205">
        <v>24.8803079749086</v>
      </c>
      <c r="E205">
        <v>1</v>
      </c>
      <c r="F205" t="s">
        <v>11</v>
      </c>
      <c r="G205">
        <v>14.679114026709</v>
      </c>
      <c r="H205">
        <v>0.20425510957955001</v>
      </c>
      <c r="I205" t="s">
        <v>11</v>
      </c>
    </row>
    <row r="206" spans="1:9">
      <c r="A206">
        <v>1316</v>
      </c>
      <c r="B206" t="s">
        <v>217</v>
      </c>
      <c r="C206">
        <v>16.189456783516199</v>
      </c>
      <c r="D206">
        <v>11.4064057217673</v>
      </c>
      <c r="E206">
        <v>1</v>
      </c>
      <c r="F206" t="s">
        <v>11</v>
      </c>
      <c r="G206">
        <v>4.9507091751220997</v>
      </c>
      <c r="H206">
        <v>0.20425510957955001</v>
      </c>
      <c r="I206" t="s">
        <v>11</v>
      </c>
    </row>
    <row r="207" spans="1:9">
      <c r="A207">
        <v>1321</v>
      </c>
      <c r="B207" t="s">
        <v>218</v>
      </c>
      <c r="C207">
        <v>36.419587904736403</v>
      </c>
      <c r="D207">
        <v>30.822894885975</v>
      </c>
      <c r="E207">
        <v>1</v>
      </c>
      <c r="F207" t="s">
        <v>11</v>
      </c>
      <c r="G207">
        <v>19.536107556725</v>
      </c>
      <c r="H207">
        <v>0.20425510957955001</v>
      </c>
      <c r="I207" t="s">
        <v>11</v>
      </c>
    </row>
    <row r="208" spans="1:9">
      <c r="A208">
        <v>1381</v>
      </c>
      <c r="B208" t="s">
        <v>219</v>
      </c>
      <c r="C208">
        <v>18.972437784318998</v>
      </c>
      <c r="D208">
        <v>12.838801711840199</v>
      </c>
      <c r="E208">
        <v>1</v>
      </c>
      <c r="F208" t="s">
        <v>11</v>
      </c>
      <c r="G208">
        <v>6.8196154054102802</v>
      </c>
      <c r="H208">
        <v>0.20425510957955001</v>
      </c>
      <c r="I208" t="s">
        <v>11</v>
      </c>
    </row>
    <row r="209" spans="1:9">
      <c r="A209">
        <v>1398</v>
      </c>
      <c r="B209" t="s">
        <v>220</v>
      </c>
      <c r="C209">
        <v>25.7827134064758</v>
      </c>
      <c r="D209">
        <v>21.4644441404647</v>
      </c>
      <c r="E209">
        <v>1</v>
      </c>
      <c r="F209" t="s">
        <v>11</v>
      </c>
      <c r="G209">
        <v>12.091120442626201</v>
      </c>
      <c r="H209">
        <v>0.20425510957955001</v>
      </c>
      <c r="I209" t="s">
        <v>11</v>
      </c>
    </row>
    <row r="210" spans="1:9">
      <c r="A210">
        <v>304</v>
      </c>
      <c r="B210" t="s">
        <v>221</v>
      </c>
      <c r="C210">
        <v>32.392293283382401</v>
      </c>
      <c r="D210">
        <v>27.086549547613</v>
      </c>
      <c r="E210">
        <v>1</v>
      </c>
      <c r="F210" t="s">
        <v>11</v>
      </c>
      <c r="G210">
        <v>16.845387207814401</v>
      </c>
      <c r="H210">
        <v>0.21720733973616299</v>
      </c>
      <c r="I210" t="s">
        <v>11</v>
      </c>
    </row>
    <row r="211" spans="1:9">
      <c r="A211">
        <v>1049</v>
      </c>
      <c r="B211" t="s">
        <v>222</v>
      </c>
      <c r="C211">
        <v>26.598876103826601</v>
      </c>
      <c r="D211">
        <v>21.702851112891601</v>
      </c>
      <c r="E211">
        <v>1</v>
      </c>
      <c r="F211" t="s">
        <v>11</v>
      </c>
      <c r="G211">
        <v>12.9183412330816</v>
      </c>
      <c r="H211">
        <v>0.21720733973616299</v>
      </c>
      <c r="I211" t="s">
        <v>11</v>
      </c>
    </row>
    <row r="212" spans="1:9">
      <c r="A212">
        <v>1100</v>
      </c>
      <c r="B212" t="s">
        <v>223</v>
      </c>
      <c r="C212">
        <v>26.705913834626699</v>
      </c>
      <c r="D212">
        <v>22.6017626482715</v>
      </c>
      <c r="E212">
        <v>1</v>
      </c>
      <c r="F212" t="s">
        <v>11</v>
      </c>
      <c r="G212">
        <v>12.772361093589501</v>
      </c>
      <c r="H212">
        <v>0.21720733973616299</v>
      </c>
      <c r="I212" t="s">
        <v>11</v>
      </c>
    </row>
    <row r="213" spans="1:9">
      <c r="A213">
        <v>1385</v>
      </c>
      <c r="B213" t="s">
        <v>224</v>
      </c>
      <c r="C213">
        <v>31.643029167781599</v>
      </c>
      <c r="D213">
        <v>26.611689758271002</v>
      </c>
      <c r="E213">
        <v>1</v>
      </c>
      <c r="F213" t="s">
        <v>11</v>
      </c>
      <c r="G213">
        <v>17.2923387460126</v>
      </c>
      <c r="H213">
        <v>0.21720733973616299</v>
      </c>
      <c r="I213" t="s">
        <v>11</v>
      </c>
    </row>
    <row r="214" spans="1:9">
      <c r="A214">
        <v>353</v>
      </c>
      <c r="B214" t="s">
        <v>225</v>
      </c>
      <c r="C214">
        <v>32.740165908482702</v>
      </c>
      <c r="D214">
        <v>30.1565278564868</v>
      </c>
      <c r="E214">
        <v>1</v>
      </c>
      <c r="F214" t="s">
        <v>11</v>
      </c>
      <c r="G214">
        <v>17.908699334979399</v>
      </c>
      <c r="H214">
        <v>0.234233855891466</v>
      </c>
      <c r="I214" t="s">
        <v>11</v>
      </c>
    </row>
    <row r="215" spans="1:9">
      <c r="A215">
        <v>519</v>
      </c>
      <c r="B215" t="s">
        <v>226</v>
      </c>
      <c r="C215">
        <v>33.061279100883098</v>
      </c>
      <c r="D215">
        <v>31.221542610360899</v>
      </c>
      <c r="E215">
        <v>1</v>
      </c>
      <c r="F215" t="s">
        <v>11</v>
      </c>
      <c r="G215">
        <v>18.078108385747999</v>
      </c>
      <c r="H215">
        <v>0.234233855891466</v>
      </c>
      <c r="I215" t="s">
        <v>11</v>
      </c>
    </row>
    <row r="216" spans="1:9">
      <c r="A216">
        <v>1343</v>
      </c>
      <c r="B216" t="s">
        <v>227</v>
      </c>
      <c r="C216">
        <v>33.275354562483301</v>
      </c>
      <c r="D216">
        <v>29.9044417954781</v>
      </c>
      <c r="E216">
        <v>1</v>
      </c>
      <c r="F216" t="s">
        <v>11</v>
      </c>
      <c r="G216">
        <v>18.416926487285298</v>
      </c>
      <c r="H216">
        <v>0.234233855891466</v>
      </c>
      <c r="I216" t="s">
        <v>11</v>
      </c>
    </row>
    <row r="217" spans="1:9">
      <c r="A217">
        <v>171</v>
      </c>
      <c r="B217" t="s">
        <v>228</v>
      </c>
      <c r="C217">
        <v>13.5268932298635</v>
      </c>
      <c r="D217">
        <v>9.5011040978641095</v>
      </c>
      <c r="E217">
        <v>1</v>
      </c>
      <c r="F217" t="s">
        <v>11</v>
      </c>
      <c r="G217">
        <v>4.3703930650422604</v>
      </c>
      <c r="H217">
        <v>0.23613630613295999</v>
      </c>
      <c r="I217" t="s">
        <v>11</v>
      </c>
    </row>
    <row r="218" spans="1:9">
      <c r="A218">
        <v>615</v>
      </c>
      <c r="B218" t="s">
        <v>229</v>
      </c>
      <c r="C218">
        <v>13.6874498260637</v>
      </c>
      <c r="D218">
        <v>9.6887030269868895</v>
      </c>
      <c r="E218">
        <v>1</v>
      </c>
      <c r="F218" t="s">
        <v>11</v>
      </c>
      <c r="G218">
        <v>4.0477949790040899</v>
      </c>
      <c r="H218">
        <v>0.23613630613295999</v>
      </c>
      <c r="I218" t="s">
        <v>11</v>
      </c>
    </row>
    <row r="219" spans="1:9">
      <c r="A219">
        <v>640</v>
      </c>
      <c r="B219" t="s">
        <v>230</v>
      </c>
      <c r="C219">
        <v>14.3831950762644</v>
      </c>
      <c r="D219">
        <v>9.6926113380102805</v>
      </c>
      <c r="E219">
        <v>1</v>
      </c>
      <c r="F219" t="s">
        <v>11</v>
      </c>
      <c r="G219">
        <v>3.95588155784238</v>
      </c>
      <c r="H219">
        <v>0.23613630613295999</v>
      </c>
      <c r="I219" t="s">
        <v>11</v>
      </c>
    </row>
    <row r="220" spans="1:9">
      <c r="A220">
        <v>921</v>
      </c>
      <c r="B220" t="s">
        <v>231</v>
      </c>
      <c r="C220">
        <v>28.3516189456784</v>
      </c>
      <c r="D220">
        <v>25.118714947335501</v>
      </c>
      <c r="E220">
        <v>1</v>
      </c>
      <c r="F220" t="s">
        <v>11</v>
      </c>
      <c r="G220">
        <v>14.376340404058601</v>
      </c>
      <c r="H220">
        <v>0.23613630613295999</v>
      </c>
      <c r="I220" t="s">
        <v>11</v>
      </c>
    </row>
    <row r="221" spans="1:9">
      <c r="A221">
        <v>1007</v>
      </c>
      <c r="B221" t="s">
        <v>232</v>
      </c>
      <c r="C221">
        <v>13.874765854963901</v>
      </c>
      <c r="D221">
        <v>9.95837648760088</v>
      </c>
      <c r="E221">
        <v>1</v>
      </c>
      <c r="F221" t="s">
        <v>11</v>
      </c>
      <c r="G221">
        <v>3.8729792564024001</v>
      </c>
      <c r="H221">
        <v>0.23613630613295999</v>
      </c>
      <c r="I221" t="s">
        <v>11</v>
      </c>
    </row>
    <row r="222" spans="1:9">
      <c r="A222">
        <v>1130</v>
      </c>
      <c r="B222" t="s">
        <v>233</v>
      </c>
      <c r="C222">
        <v>19.895638212469901</v>
      </c>
      <c r="D222">
        <v>17.1789811033162</v>
      </c>
      <c r="E222">
        <v>1</v>
      </c>
      <c r="F222" t="s">
        <v>11</v>
      </c>
      <c r="G222">
        <v>8.2145367383351093</v>
      </c>
      <c r="H222">
        <v>0.23613630613295999</v>
      </c>
      <c r="I222" t="s">
        <v>11</v>
      </c>
    </row>
    <row r="223" spans="1:9">
      <c r="A223">
        <v>1172</v>
      </c>
      <c r="B223" t="s">
        <v>234</v>
      </c>
      <c r="C223">
        <v>20.270270270270299</v>
      </c>
      <c r="D223">
        <v>14.1676274597933</v>
      </c>
      <c r="E223">
        <v>1</v>
      </c>
      <c r="F223" t="s">
        <v>11</v>
      </c>
      <c r="G223">
        <v>7.6378250761439599</v>
      </c>
      <c r="H223">
        <v>0.23613630613295999</v>
      </c>
      <c r="I223" t="s">
        <v>11</v>
      </c>
    </row>
    <row r="224" spans="1:9">
      <c r="A224">
        <v>1353</v>
      </c>
      <c r="B224" t="s">
        <v>235</v>
      </c>
      <c r="C224">
        <v>14.0888413165641</v>
      </c>
      <c r="D224">
        <v>10.0619467297208</v>
      </c>
      <c r="E224">
        <v>1</v>
      </c>
      <c r="F224" t="s">
        <v>11</v>
      </c>
      <c r="G224">
        <v>3.7017679816893998</v>
      </c>
      <c r="H224">
        <v>0.23613630613295999</v>
      </c>
      <c r="I224" t="s">
        <v>11</v>
      </c>
    </row>
    <row r="225" spans="1:9">
      <c r="A225">
        <v>1370</v>
      </c>
      <c r="B225" t="s">
        <v>236</v>
      </c>
      <c r="C225">
        <v>13.5402729462135</v>
      </c>
      <c r="D225">
        <v>8.5728802298086908</v>
      </c>
      <c r="E225">
        <v>1</v>
      </c>
      <c r="F225" t="s">
        <v>11</v>
      </c>
      <c r="G225">
        <v>4.3433597058770497</v>
      </c>
      <c r="H225">
        <v>0.23613630613295999</v>
      </c>
      <c r="I225" t="s">
        <v>11</v>
      </c>
    </row>
    <row r="226" spans="1:9">
      <c r="A226">
        <v>1394</v>
      </c>
      <c r="B226" t="s">
        <v>237</v>
      </c>
      <c r="C226">
        <v>19.8153599143698</v>
      </c>
      <c r="D226">
        <v>17.077365016708001</v>
      </c>
      <c r="E226">
        <v>1</v>
      </c>
      <c r="F226" t="s">
        <v>11</v>
      </c>
      <c r="G226">
        <v>8.1730855876151196</v>
      </c>
      <c r="H226">
        <v>0.23613630613295999</v>
      </c>
      <c r="I226" t="s">
        <v>11</v>
      </c>
    </row>
    <row r="227" spans="1:9">
      <c r="A227">
        <v>1400</v>
      </c>
      <c r="B227" t="s">
        <v>238</v>
      </c>
      <c r="C227">
        <v>23.856034252073901</v>
      </c>
      <c r="D227">
        <v>20.6964610243683</v>
      </c>
      <c r="E227">
        <v>1</v>
      </c>
      <c r="F227" t="s">
        <v>11</v>
      </c>
      <c r="G227">
        <v>11.4026708958855</v>
      </c>
      <c r="H227">
        <v>0.24301350174988601</v>
      </c>
      <c r="I227" t="s">
        <v>11</v>
      </c>
    </row>
    <row r="228" spans="1:9">
      <c r="A228">
        <v>263</v>
      </c>
      <c r="B228" t="s">
        <v>239</v>
      </c>
      <c r="C228">
        <v>16.791544019266802</v>
      </c>
      <c r="D228">
        <v>11.404451566255601</v>
      </c>
      <c r="E228">
        <v>1</v>
      </c>
      <c r="F228" t="s">
        <v>11</v>
      </c>
      <c r="G228">
        <v>5.8374033557409799</v>
      </c>
      <c r="H228">
        <v>0.243632346703229</v>
      </c>
      <c r="I228" t="s">
        <v>11</v>
      </c>
    </row>
    <row r="229" spans="1:9">
      <c r="A229">
        <v>287</v>
      </c>
      <c r="B229" t="s">
        <v>240</v>
      </c>
      <c r="C229">
        <v>16.8316831683168</v>
      </c>
      <c r="D229">
        <v>12.1528931272351</v>
      </c>
      <c r="E229">
        <v>1</v>
      </c>
      <c r="F229" t="s">
        <v>11</v>
      </c>
      <c r="G229">
        <v>5.6535765134175602</v>
      </c>
      <c r="H229">
        <v>0.243632346703229</v>
      </c>
      <c r="I229" t="s">
        <v>11</v>
      </c>
    </row>
    <row r="230" spans="1:9">
      <c r="A230">
        <v>370</v>
      </c>
      <c r="B230" t="s">
        <v>241</v>
      </c>
      <c r="C230">
        <v>17.018999197216999</v>
      </c>
      <c r="D230">
        <v>11.5764172512849</v>
      </c>
      <c r="E230">
        <v>1</v>
      </c>
      <c r="F230" t="s">
        <v>11</v>
      </c>
      <c r="G230">
        <v>5.63194982608539</v>
      </c>
      <c r="H230">
        <v>0.243632346703229</v>
      </c>
      <c r="I230" t="s">
        <v>11</v>
      </c>
    </row>
    <row r="231" spans="1:9">
      <c r="A231">
        <v>937</v>
      </c>
      <c r="B231" t="s">
        <v>242</v>
      </c>
      <c r="C231">
        <v>16.751404870216799</v>
      </c>
      <c r="D231">
        <v>11.7014832040334</v>
      </c>
      <c r="E231">
        <v>1</v>
      </c>
      <c r="F231" t="s">
        <v>11</v>
      </c>
      <c r="G231">
        <v>5.8229855641862098</v>
      </c>
      <c r="H231">
        <v>0.243632346703229</v>
      </c>
      <c r="I231" t="s">
        <v>11</v>
      </c>
    </row>
    <row r="232" spans="1:9">
      <c r="A232">
        <v>365</v>
      </c>
      <c r="B232" t="s">
        <v>243</v>
      </c>
      <c r="C232">
        <v>35.215413433235199</v>
      </c>
      <c r="D232">
        <v>31.3661501182264</v>
      </c>
      <c r="E232">
        <v>1</v>
      </c>
      <c r="F232" t="s">
        <v>11</v>
      </c>
      <c r="G232">
        <v>20.4768684556743</v>
      </c>
      <c r="H232">
        <v>0.25471221881957801</v>
      </c>
      <c r="I232" t="s">
        <v>11</v>
      </c>
    </row>
    <row r="233" spans="1:9">
      <c r="A233">
        <v>724</v>
      </c>
      <c r="B233" t="s">
        <v>244</v>
      </c>
      <c r="C233">
        <v>12.202301311212199</v>
      </c>
      <c r="D233">
        <v>9.2099349266214592</v>
      </c>
      <c r="E233">
        <v>1</v>
      </c>
      <c r="F233" t="s">
        <v>11</v>
      </c>
      <c r="G233">
        <v>3.3629498801521098</v>
      </c>
      <c r="H233">
        <v>0.261553911202969</v>
      </c>
      <c r="I233" t="s">
        <v>11</v>
      </c>
    </row>
    <row r="234" spans="1:9">
      <c r="A234">
        <v>995</v>
      </c>
      <c r="B234" t="s">
        <v>245</v>
      </c>
      <c r="C234">
        <v>12.456515921862501</v>
      </c>
      <c r="D234">
        <v>7.7521349148965299</v>
      </c>
      <c r="E234">
        <v>1</v>
      </c>
      <c r="F234" t="s">
        <v>11</v>
      </c>
      <c r="G234">
        <v>3.3431254167642899</v>
      </c>
      <c r="H234">
        <v>0.261553911202969</v>
      </c>
      <c r="I234" t="s">
        <v>11</v>
      </c>
    </row>
    <row r="235" spans="1:9">
      <c r="A235">
        <v>1194</v>
      </c>
      <c r="B235" t="s">
        <v>246</v>
      </c>
      <c r="C235">
        <v>12.175541878512201</v>
      </c>
      <c r="D235">
        <v>8.15273679479413</v>
      </c>
      <c r="E235">
        <v>1</v>
      </c>
      <c r="F235" t="s">
        <v>11</v>
      </c>
      <c r="G235">
        <v>3.28545425054517</v>
      </c>
      <c r="H235">
        <v>0.261553911202969</v>
      </c>
      <c r="I235" t="s">
        <v>11</v>
      </c>
    </row>
    <row r="236" spans="1:9">
      <c r="A236">
        <v>1229</v>
      </c>
      <c r="B236" t="s">
        <v>247</v>
      </c>
      <c r="C236">
        <v>11.586834359111601</v>
      </c>
      <c r="D236">
        <v>8.0472123971625695</v>
      </c>
      <c r="E236">
        <v>1</v>
      </c>
      <c r="F236" t="s">
        <v>11</v>
      </c>
      <c r="G236">
        <v>3.3863787914286201</v>
      </c>
      <c r="H236">
        <v>0.261553911202969</v>
      </c>
      <c r="I236" t="s">
        <v>11</v>
      </c>
    </row>
    <row r="237" spans="1:9">
      <c r="A237">
        <v>1296</v>
      </c>
      <c r="B237" t="s">
        <v>248</v>
      </c>
      <c r="C237">
        <v>12.188921594862199</v>
      </c>
      <c r="D237">
        <v>8.6119633400425997</v>
      </c>
      <c r="E237">
        <v>1</v>
      </c>
      <c r="F237" t="s">
        <v>11</v>
      </c>
      <c r="G237">
        <v>3.3142898336547302</v>
      </c>
      <c r="H237">
        <v>0.261553911202969</v>
      </c>
      <c r="I237" t="s">
        <v>11</v>
      </c>
    </row>
    <row r="238" spans="1:9">
      <c r="A238">
        <v>1391</v>
      </c>
      <c r="B238" t="s">
        <v>249</v>
      </c>
      <c r="C238">
        <v>21.461065025421501</v>
      </c>
      <c r="D238">
        <v>17.6264827154945</v>
      </c>
      <c r="E238">
        <v>1</v>
      </c>
      <c r="F238" t="s">
        <v>11</v>
      </c>
      <c r="G238">
        <v>9.3445311514408793</v>
      </c>
      <c r="H238">
        <v>0.261553911202969</v>
      </c>
      <c r="I238" t="s">
        <v>11</v>
      </c>
    </row>
    <row r="239" spans="1:9">
      <c r="A239">
        <v>181</v>
      </c>
      <c r="B239" t="s">
        <v>250</v>
      </c>
      <c r="C239">
        <v>15.145838908215101</v>
      </c>
      <c r="D239">
        <v>10.6071561174838</v>
      </c>
      <c r="E239">
        <v>1</v>
      </c>
      <c r="F239" t="s">
        <v>11</v>
      </c>
      <c r="G239">
        <v>5.0191936850073002</v>
      </c>
      <c r="H239">
        <v>0.26367747636552602</v>
      </c>
      <c r="I239" t="s">
        <v>11</v>
      </c>
    </row>
    <row r="240" spans="1:9">
      <c r="A240">
        <v>225</v>
      </c>
      <c r="B240" t="s">
        <v>251</v>
      </c>
      <c r="C240">
        <v>22.223708857372198</v>
      </c>
      <c r="D240">
        <v>20.1219393039298</v>
      </c>
      <c r="E240">
        <v>1</v>
      </c>
      <c r="F240" t="s">
        <v>11</v>
      </c>
      <c r="G240">
        <v>9.9032205741885502</v>
      </c>
      <c r="H240">
        <v>0.26367747636552602</v>
      </c>
      <c r="I240" t="s">
        <v>11</v>
      </c>
    </row>
    <row r="241" spans="1:9">
      <c r="A241">
        <v>229</v>
      </c>
      <c r="B241" t="s">
        <v>252</v>
      </c>
      <c r="C241">
        <v>26.478458656676501</v>
      </c>
      <c r="D241">
        <v>23.504582494674899</v>
      </c>
      <c r="E241">
        <v>1</v>
      </c>
      <c r="F241" t="s">
        <v>11</v>
      </c>
      <c r="G241">
        <v>13.3743038910015</v>
      </c>
      <c r="H241">
        <v>0.26367747636552602</v>
      </c>
      <c r="I241" t="s">
        <v>11</v>
      </c>
    </row>
    <row r="242" spans="1:9">
      <c r="A242">
        <v>289</v>
      </c>
      <c r="B242" t="s">
        <v>253</v>
      </c>
      <c r="C242">
        <v>32.472571581482498</v>
      </c>
      <c r="D242">
        <v>30.7447286655072</v>
      </c>
      <c r="E242">
        <v>1</v>
      </c>
      <c r="F242" t="s">
        <v>11</v>
      </c>
      <c r="G242">
        <v>17.564474561609</v>
      </c>
      <c r="H242">
        <v>0.26367747636552602</v>
      </c>
      <c r="I242" t="s">
        <v>11</v>
      </c>
    </row>
    <row r="243" spans="1:9">
      <c r="A243">
        <v>311</v>
      </c>
      <c r="B243" t="s">
        <v>254</v>
      </c>
      <c r="C243">
        <v>37.851217554187798</v>
      </c>
      <c r="D243">
        <v>32.249428409512802</v>
      </c>
      <c r="E243">
        <v>1</v>
      </c>
      <c r="F243" t="s">
        <v>11</v>
      </c>
      <c r="G243">
        <v>22.724241714275401</v>
      </c>
      <c r="H243">
        <v>0.26367747636552602</v>
      </c>
      <c r="I243" t="s">
        <v>11</v>
      </c>
    </row>
    <row r="244" spans="1:9">
      <c r="A244">
        <v>406</v>
      </c>
      <c r="B244" t="s">
        <v>255</v>
      </c>
      <c r="C244">
        <v>32.071180090982097</v>
      </c>
      <c r="D244">
        <v>27.33668145311</v>
      </c>
      <c r="E244">
        <v>1</v>
      </c>
      <c r="F244" t="s">
        <v>11</v>
      </c>
      <c r="G244">
        <v>18.469190981671399</v>
      </c>
      <c r="H244">
        <v>0.26367747636552602</v>
      </c>
      <c r="I244" t="s">
        <v>11</v>
      </c>
    </row>
    <row r="245" spans="1:9">
      <c r="A245">
        <v>600</v>
      </c>
      <c r="B245" t="s">
        <v>256</v>
      </c>
      <c r="C245">
        <v>17.647845865667598</v>
      </c>
      <c r="D245">
        <v>11.881265511109399</v>
      </c>
      <c r="E245">
        <v>1</v>
      </c>
      <c r="F245" t="s">
        <v>11</v>
      </c>
      <c r="G245">
        <v>7.1674446266693099</v>
      </c>
      <c r="H245">
        <v>0.26367747636552602</v>
      </c>
      <c r="I245" t="s">
        <v>11</v>
      </c>
    </row>
    <row r="246" spans="1:9">
      <c r="A246">
        <v>630</v>
      </c>
      <c r="B246" t="s">
        <v>257</v>
      </c>
      <c r="C246">
        <v>15.0789403264651</v>
      </c>
      <c r="D246">
        <v>8.7780665585367306</v>
      </c>
      <c r="E246">
        <v>1</v>
      </c>
      <c r="F246" t="s">
        <v>11</v>
      </c>
      <c r="G246">
        <v>4.6695622398039198</v>
      </c>
      <c r="H246">
        <v>0.26367747636552602</v>
      </c>
      <c r="I246" t="s">
        <v>11</v>
      </c>
    </row>
    <row r="247" spans="1:9">
      <c r="A247">
        <v>746</v>
      </c>
      <c r="B247" t="s">
        <v>258</v>
      </c>
      <c r="C247">
        <v>14.744447417714699</v>
      </c>
      <c r="D247">
        <v>10.0072303753933</v>
      </c>
      <c r="E247">
        <v>1</v>
      </c>
      <c r="F247" t="s">
        <v>11</v>
      </c>
      <c r="G247">
        <v>5.2859228287707003</v>
      </c>
      <c r="H247">
        <v>0.26367747636552602</v>
      </c>
      <c r="I247" t="s">
        <v>11</v>
      </c>
    </row>
    <row r="248" spans="1:9">
      <c r="A248">
        <v>796</v>
      </c>
      <c r="B248" t="s">
        <v>259</v>
      </c>
      <c r="C248">
        <v>15.306395504415301</v>
      </c>
      <c r="D248">
        <v>11.7776952689895</v>
      </c>
      <c r="E248">
        <v>1</v>
      </c>
      <c r="F248" t="s">
        <v>11</v>
      </c>
      <c r="G248">
        <v>4.6245066411952296</v>
      </c>
      <c r="H248">
        <v>0.26367747636552602</v>
      </c>
      <c r="I248" t="s">
        <v>11</v>
      </c>
    </row>
    <row r="249" spans="1:9">
      <c r="A249">
        <v>1029</v>
      </c>
      <c r="B249" t="s">
        <v>260</v>
      </c>
      <c r="C249">
        <v>15.440192667915399</v>
      </c>
      <c r="D249">
        <v>10.986262286752799</v>
      </c>
      <c r="E249">
        <v>1</v>
      </c>
      <c r="F249" t="s">
        <v>11</v>
      </c>
      <c r="G249">
        <v>5.2967361724367903</v>
      </c>
      <c r="H249">
        <v>0.26367747636552602</v>
      </c>
      <c r="I249" t="s">
        <v>11</v>
      </c>
    </row>
    <row r="250" spans="1:9">
      <c r="A250">
        <v>1170</v>
      </c>
      <c r="B250" t="s">
        <v>261</v>
      </c>
      <c r="C250">
        <v>14.6909285523147</v>
      </c>
      <c r="D250">
        <v>10.699001426533499</v>
      </c>
      <c r="E250">
        <v>1</v>
      </c>
      <c r="F250" t="s">
        <v>11</v>
      </c>
      <c r="G250">
        <v>5.2733072611602703</v>
      </c>
      <c r="H250">
        <v>0.26367747636552602</v>
      </c>
      <c r="I250" t="s">
        <v>11</v>
      </c>
    </row>
    <row r="251" spans="1:9">
      <c r="A251">
        <v>1325</v>
      </c>
      <c r="B251" t="s">
        <v>262</v>
      </c>
      <c r="C251">
        <v>22.491303184372502</v>
      </c>
      <c r="D251">
        <v>19.475113829558602</v>
      </c>
      <c r="E251">
        <v>1</v>
      </c>
      <c r="F251" t="s">
        <v>11</v>
      </c>
      <c r="G251">
        <v>10.4943500279345</v>
      </c>
      <c r="H251">
        <v>0.26367747636552602</v>
      </c>
      <c r="I251" t="s">
        <v>11</v>
      </c>
    </row>
    <row r="252" spans="1:9">
      <c r="A252">
        <v>1327</v>
      </c>
      <c r="B252" t="s">
        <v>263</v>
      </c>
      <c r="C252">
        <v>22.397645169922399</v>
      </c>
      <c r="D252">
        <v>20.162976569675401</v>
      </c>
      <c r="E252">
        <v>1</v>
      </c>
      <c r="F252" t="s">
        <v>11</v>
      </c>
      <c r="G252">
        <v>10.339358768720601</v>
      </c>
      <c r="H252">
        <v>0.26367747636552602</v>
      </c>
      <c r="I252" t="s">
        <v>11</v>
      </c>
    </row>
    <row r="253" spans="1:9">
      <c r="A253">
        <v>1350</v>
      </c>
      <c r="B253" t="s">
        <v>264</v>
      </c>
      <c r="C253">
        <v>15.0789403264651</v>
      </c>
      <c r="D253">
        <v>10.5250815859926</v>
      </c>
      <c r="E253">
        <v>1</v>
      </c>
      <c r="F253" t="s">
        <v>11</v>
      </c>
      <c r="G253">
        <v>5.0678537315046803</v>
      </c>
      <c r="H253">
        <v>0.26367747636552602</v>
      </c>
      <c r="I253" t="s">
        <v>11</v>
      </c>
    </row>
    <row r="254" spans="1:9">
      <c r="A254">
        <v>1423</v>
      </c>
      <c r="B254" t="s">
        <v>265</v>
      </c>
      <c r="C254">
        <v>26.010168584426001</v>
      </c>
      <c r="D254">
        <v>23.279854610829901</v>
      </c>
      <c r="E254">
        <v>1</v>
      </c>
      <c r="F254" t="s">
        <v>11</v>
      </c>
      <c r="G254">
        <v>13.4013372501667</v>
      </c>
      <c r="H254">
        <v>0.26367747636552602</v>
      </c>
      <c r="I254" t="s">
        <v>11</v>
      </c>
    </row>
    <row r="255" spans="1:9">
      <c r="A255">
        <v>1276</v>
      </c>
      <c r="B255" t="s">
        <v>266</v>
      </c>
      <c r="C255">
        <v>26.6390152528766</v>
      </c>
      <c r="D255">
        <v>22.683837179762801</v>
      </c>
      <c r="E255">
        <v>1</v>
      </c>
      <c r="F255" t="s">
        <v>11</v>
      </c>
      <c r="G255">
        <v>13.5545262854362</v>
      </c>
      <c r="H255">
        <v>0.26619539381338198</v>
      </c>
      <c r="I255" t="s">
        <v>11</v>
      </c>
    </row>
    <row r="256" spans="1:9">
      <c r="A256">
        <v>325</v>
      </c>
      <c r="B256" t="s">
        <v>267</v>
      </c>
      <c r="C256">
        <v>33.128177682633101</v>
      </c>
      <c r="D256">
        <v>29.5351064037676</v>
      </c>
      <c r="E256">
        <v>1</v>
      </c>
      <c r="F256" t="s">
        <v>11</v>
      </c>
      <c r="G256">
        <v>18.5340710436679</v>
      </c>
      <c r="H256">
        <v>0.27050255777329002</v>
      </c>
      <c r="I256" t="s">
        <v>11</v>
      </c>
    </row>
    <row r="257" spans="1:9">
      <c r="A257">
        <v>62</v>
      </c>
      <c r="B257" t="s">
        <v>268</v>
      </c>
      <c r="C257">
        <v>19.213272678619202</v>
      </c>
      <c r="D257">
        <v>13.667363648799199</v>
      </c>
      <c r="E257">
        <v>1</v>
      </c>
      <c r="F257" t="s">
        <v>11</v>
      </c>
      <c r="G257">
        <v>7.6594517634761301</v>
      </c>
      <c r="H257">
        <v>0.27925362691585298</v>
      </c>
      <c r="I257" t="s">
        <v>11</v>
      </c>
    </row>
    <row r="258" spans="1:9">
      <c r="A258">
        <v>598</v>
      </c>
      <c r="B258" t="s">
        <v>269</v>
      </c>
      <c r="C258">
        <v>18.571046293818601</v>
      </c>
      <c r="D258">
        <v>12.0239188634632</v>
      </c>
      <c r="E258">
        <v>1</v>
      </c>
      <c r="F258" t="s">
        <v>11</v>
      </c>
      <c r="G258">
        <v>7.6414295240326604</v>
      </c>
      <c r="H258">
        <v>0.27925362691585298</v>
      </c>
      <c r="I258" t="s">
        <v>11</v>
      </c>
    </row>
    <row r="259" spans="1:9">
      <c r="A259">
        <v>1025</v>
      </c>
      <c r="B259" t="s">
        <v>270</v>
      </c>
      <c r="C259">
        <v>19.2266523949692</v>
      </c>
      <c r="D259">
        <v>16.969886463564801</v>
      </c>
      <c r="E259">
        <v>1</v>
      </c>
      <c r="F259" t="s">
        <v>11</v>
      </c>
      <c r="G259">
        <v>8.48667255393155</v>
      </c>
      <c r="H259">
        <v>0.27925362691585298</v>
      </c>
      <c r="I259" t="s">
        <v>11</v>
      </c>
    </row>
    <row r="260" spans="1:9">
      <c r="A260">
        <v>1421</v>
      </c>
      <c r="B260" t="s">
        <v>271</v>
      </c>
      <c r="C260">
        <v>18.6647043082687</v>
      </c>
      <c r="D260">
        <v>14.355226388916</v>
      </c>
      <c r="E260">
        <v>1</v>
      </c>
      <c r="F260" t="s">
        <v>11</v>
      </c>
      <c r="G260">
        <v>8.0829743903977498</v>
      </c>
      <c r="H260">
        <v>0.27925362691585298</v>
      </c>
      <c r="I260" t="s">
        <v>11</v>
      </c>
    </row>
    <row r="261" spans="1:9">
      <c r="A261">
        <v>955</v>
      </c>
      <c r="B261" t="s">
        <v>272</v>
      </c>
      <c r="C261">
        <v>23.347605030773298</v>
      </c>
      <c r="D261">
        <v>20.882105797979399</v>
      </c>
      <c r="E261">
        <v>1</v>
      </c>
      <c r="F261" t="s">
        <v>11</v>
      </c>
      <c r="G261">
        <v>11.481968749436801</v>
      </c>
      <c r="H261">
        <v>0.28077392972576298</v>
      </c>
      <c r="I261" t="s">
        <v>11</v>
      </c>
    </row>
    <row r="262" spans="1:9">
      <c r="A262">
        <v>333</v>
      </c>
      <c r="B262" t="s">
        <v>273</v>
      </c>
      <c r="C262">
        <v>34.225314423334197</v>
      </c>
      <c r="D262">
        <v>30.570808824966299</v>
      </c>
      <c r="E262">
        <v>1</v>
      </c>
      <c r="F262" t="s">
        <v>11</v>
      </c>
      <c r="G262">
        <v>19.761385549768399</v>
      </c>
      <c r="H262">
        <v>0.28393939630368598</v>
      </c>
      <c r="I262" t="s">
        <v>11</v>
      </c>
    </row>
    <row r="263" spans="1:9">
      <c r="A263">
        <v>1387</v>
      </c>
      <c r="B263" t="s">
        <v>274</v>
      </c>
      <c r="C263">
        <v>33.716885202033701</v>
      </c>
      <c r="D263">
        <v>27.924882262130399</v>
      </c>
      <c r="E263">
        <v>1</v>
      </c>
      <c r="F263" t="s">
        <v>11</v>
      </c>
      <c r="G263">
        <v>20.473264007785598</v>
      </c>
      <c r="H263">
        <v>0.28393939630368598</v>
      </c>
      <c r="I263" t="s">
        <v>11</v>
      </c>
    </row>
    <row r="264" spans="1:9">
      <c r="A264">
        <v>100</v>
      </c>
      <c r="B264" t="s">
        <v>275</v>
      </c>
      <c r="C264">
        <v>13.352956917313399</v>
      </c>
      <c r="D264">
        <v>8.6627713833466906</v>
      </c>
      <c r="E264">
        <v>1</v>
      </c>
      <c r="F264" t="s">
        <v>11</v>
      </c>
      <c r="G264">
        <v>4.4947465172022296</v>
      </c>
      <c r="H264">
        <v>0.28629034445303603</v>
      </c>
      <c r="I264" t="s">
        <v>11</v>
      </c>
    </row>
    <row r="265" spans="1:9">
      <c r="A265">
        <v>121</v>
      </c>
      <c r="B265" t="s">
        <v>276</v>
      </c>
      <c r="C265">
        <v>12.911426277762899</v>
      </c>
      <c r="D265">
        <v>8.8112872022355493</v>
      </c>
      <c r="E265">
        <v>1</v>
      </c>
      <c r="F265" t="s">
        <v>11</v>
      </c>
      <c r="G265">
        <v>4.2117973579396999</v>
      </c>
      <c r="H265">
        <v>0.28629034445303603</v>
      </c>
      <c r="I265" t="s">
        <v>11</v>
      </c>
    </row>
    <row r="266" spans="1:9">
      <c r="A266">
        <v>183</v>
      </c>
      <c r="B266" t="s">
        <v>277</v>
      </c>
      <c r="C266">
        <v>13.0853625903131</v>
      </c>
      <c r="D266">
        <v>8.4224102554081295</v>
      </c>
      <c r="E266">
        <v>1</v>
      </c>
      <c r="F266" t="s">
        <v>11</v>
      </c>
      <c r="G266">
        <v>4.4713176059257096</v>
      </c>
      <c r="H266">
        <v>0.28629034445303603</v>
      </c>
      <c r="I266" t="s">
        <v>11</v>
      </c>
    </row>
    <row r="267" spans="1:9">
      <c r="A267">
        <v>316</v>
      </c>
      <c r="B267" t="s">
        <v>278</v>
      </c>
      <c r="C267">
        <v>16.162697350816199</v>
      </c>
      <c r="D267">
        <v>10.935454243448699</v>
      </c>
      <c r="E267">
        <v>1</v>
      </c>
      <c r="F267" t="s">
        <v>11</v>
      </c>
      <c r="G267">
        <v>6.0140213022870199</v>
      </c>
      <c r="H267">
        <v>0.28629034445303603</v>
      </c>
      <c r="I267" t="s">
        <v>11</v>
      </c>
    </row>
    <row r="268" spans="1:9">
      <c r="A268">
        <v>359</v>
      </c>
      <c r="B268" t="s">
        <v>279</v>
      </c>
      <c r="C268">
        <v>15.6810275622157</v>
      </c>
      <c r="D268">
        <v>12.217380259121001</v>
      </c>
      <c r="E268">
        <v>1</v>
      </c>
      <c r="F268" t="s">
        <v>11</v>
      </c>
      <c r="G268">
        <v>5.6715987528610299</v>
      </c>
      <c r="H268">
        <v>0.28629034445303603</v>
      </c>
      <c r="I268" t="s">
        <v>11</v>
      </c>
    </row>
    <row r="269" spans="1:9">
      <c r="A269">
        <v>430</v>
      </c>
      <c r="B269" t="s">
        <v>280</v>
      </c>
      <c r="C269">
        <v>13.031843724912999</v>
      </c>
      <c r="D269">
        <v>8.6999003380689004</v>
      </c>
      <c r="E269">
        <v>1</v>
      </c>
      <c r="F269" t="s">
        <v>11</v>
      </c>
      <c r="G269">
        <v>4.2027862382179597</v>
      </c>
      <c r="H269">
        <v>0.28629034445303603</v>
      </c>
      <c r="I269" t="s">
        <v>11</v>
      </c>
    </row>
    <row r="270" spans="1:9">
      <c r="A270">
        <v>483</v>
      </c>
      <c r="B270" t="s">
        <v>281</v>
      </c>
      <c r="C270">
        <v>16.1493176344662</v>
      </c>
      <c r="D270">
        <v>10.7634885584195</v>
      </c>
      <c r="E270">
        <v>1</v>
      </c>
      <c r="F270" t="s">
        <v>11</v>
      </c>
      <c r="G270">
        <v>5.5490475246454096</v>
      </c>
      <c r="H270">
        <v>0.28629034445303603</v>
      </c>
      <c r="I270" t="s">
        <v>11</v>
      </c>
    </row>
    <row r="271" spans="1:9">
      <c r="A271">
        <v>485</v>
      </c>
      <c r="B271" t="s">
        <v>282</v>
      </c>
      <c r="C271">
        <v>12.724110248862701</v>
      </c>
      <c r="D271">
        <v>9.1063646845015906</v>
      </c>
      <c r="E271">
        <v>1</v>
      </c>
      <c r="F271" t="s">
        <v>11</v>
      </c>
      <c r="G271">
        <v>4.3073152269901103</v>
      </c>
      <c r="H271">
        <v>0.28629034445303603</v>
      </c>
      <c r="I271" t="s">
        <v>11</v>
      </c>
    </row>
    <row r="272" spans="1:9">
      <c r="A272">
        <v>586</v>
      </c>
      <c r="B272" t="s">
        <v>283</v>
      </c>
      <c r="C272">
        <v>13.473374364463499</v>
      </c>
      <c r="D272">
        <v>8.0296249975573097</v>
      </c>
      <c r="E272">
        <v>1</v>
      </c>
      <c r="F272" t="s">
        <v>11</v>
      </c>
      <c r="G272">
        <v>3.5431722745868401</v>
      </c>
      <c r="H272">
        <v>0.28629034445303603</v>
      </c>
      <c r="I272" t="s">
        <v>11</v>
      </c>
    </row>
    <row r="273" spans="1:9">
      <c r="A273">
        <v>632</v>
      </c>
      <c r="B273" t="s">
        <v>284</v>
      </c>
      <c r="C273">
        <v>13.138881455713101</v>
      </c>
      <c r="D273">
        <v>8.4732182987122098</v>
      </c>
      <c r="E273">
        <v>1</v>
      </c>
      <c r="F273" t="s">
        <v>11</v>
      </c>
      <c r="G273">
        <v>4.4496909185935403</v>
      </c>
      <c r="H273">
        <v>0.28629034445303603</v>
      </c>
      <c r="I273" t="s">
        <v>11</v>
      </c>
    </row>
    <row r="274" spans="1:9">
      <c r="A274">
        <v>684</v>
      </c>
      <c r="B274" t="s">
        <v>285</v>
      </c>
      <c r="C274">
        <v>12.8712871287129</v>
      </c>
      <c r="D274">
        <v>7.9807711097649197</v>
      </c>
      <c r="E274">
        <v>1</v>
      </c>
      <c r="F274" t="s">
        <v>11</v>
      </c>
      <c r="G274">
        <v>3.7720547155189501</v>
      </c>
      <c r="H274">
        <v>0.28629034445303603</v>
      </c>
      <c r="I274" t="s">
        <v>11</v>
      </c>
    </row>
    <row r="275" spans="1:9">
      <c r="A275">
        <v>690</v>
      </c>
      <c r="B275" t="s">
        <v>286</v>
      </c>
      <c r="C275">
        <v>16.109178485416098</v>
      </c>
      <c r="D275">
        <v>11.080061751314201</v>
      </c>
      <c r="E275">
        <v>1</v>
      </c>
      <c r="F275" t="s">
        <v>11</v>
      </c>
      <c r="G275">
        <v>6.3600482996017096</v>
      </c>
      <c r="H275">
        <v>0.28629034445303603</v>
      </c>
      <c r="I275" t="s">
        <v>11</v>
      </c>
    </row>
    <row r="276" spans="1:9">
      <c r="A276">
        <v>702</v>
      </c>
      <c r="B276" t="s">
        <v>287</v>
      </c>
      <c r="C276">
        <v>12.8579074123629</v>
      </c>
      <c r="D276">
        <v>8.6725421609051594</v>
      </c>
      <c r="E276">
        <v>1</v>
      </c>
      <c r="F276" t="s">
        <v>11</v>
      </c>
      <c r="G276">
        <v>4.2820840917692404</v>
      </c>
      <c r="H276">
        <v>0.28629034445303603</v>
      </c>
      <c r="I276" t="s">
        <v>11</v>
      </c>
    </row>
    <row r="277" spans="1:9">
      <c r="A277">
        <v>1031</v>
      </c>
      <c r="B277" t="s">
        <v>288</v>
      </c>
      <c r="C277">
        <v>13.2726786192133</v>
      </c>
      <c r="D277">
        <v>8.8288746018408109</v>
      </c>
      <c r="E277">
        <v>1</v>
      </c>
      <c r="F277" t="s">
        <v>11</v>
      </c>
      <c r="G277">
        <v>4.2586551804927302</v>
      </c>
      <c r="H277">
        <v>0.28629034445303603</v>
      </c>
      <c r="I277" t="s">
        <v>11</v>
      </c>
    </row>
    <row r="278" spans="1:9">
      <c r="A278">
        <v>1078</v>
      </c>
      <c r="B278" t="s">
        <v>289</v>
      </c>
      <c r="C278">
        <v>16.2162162162162</v>
      </c>
      <c r="D278">
        <v>11.3067437906709</v>
      </c>
      <c r="E278">
        <v>1</v>
      </c>
      <c r="F278" t="s">
        <v>11</v>
      </c>
      <c r="G278">
        <v>6.3708616432677898</v>
      </c>
      <c r="H278">
        <v>0.28629034445303603</v>
      </c>
      <c r="I278" t="s">
        <v>11</v>
      </c>
    </row>
    <row r="279" spans="1:9">
      <c r="A279">
        <v>1167</v>
      </c>
      <c r="B279" t="s">
        <v>290</v>
      </c>
      <c r="C279">
        <v>16.457051110516499</v>
      </c>
      <c r="D279">
        <v>11.939890176460199</v>
      </c>
      <c r="E279">
        <v>1</v>
      </c>
      <c r="F279" t="s">
        <v>11</v>
      </c>
      <c r="G279">
        <v>5.5003874781480304</v>
      </c>
      <c r="H279">
        <v>0.28629034445303603</v>
      </c>
      <c r="I279" t="s">
        <v>11</v>
      </c>
    </row>
    <row r="280" spans="1:9">
      <c r="A280">
        <v>1192</v>
      </c>
      <c r="B280" t="s">
        <v>291</v>
      </c>
      <c r="C280">
        <v>15.5070912496655</v>
      </c>
      <c r="D280">
        <v>10.765442713931201</v>
      </c>
      <c r="E280">
        <v>1</v>
      </c>
      <c r="F280" t="s">
        <v>11</v>
      </c>
      <c r="G280">
        <v>6.1618036657235002</v>
      </c>
      <c r="H280">
        <v>0.28629034445303603</v>
      </c>
      <c r="I280" t="s">
        <v>11</v>
      </c>
    </row>
    <row r="281" spans="1:9">
      <c r="A281">
        <v>1196</v>
      </c>
      <c r="B281" t="s">
        <v>292</v>
      </c>
      <c r="C281">
        <v>15.868343591115901</v>
      </c>
      <c r="D281">
        <v>10.632560139135901</v>
      </c>
      <c r="E281">
        <v>1</v>
      </c>
      <c r="F281" t="s">
        <v>11</v>
      </c>
      <c r="G281">
        <v>5.5418386288680201</v>
      </c>
      <c r="H281">
        <v>0.28629034445303603</v>
      </c>
      <c r="I281" t="s">
        <v>11</v>
      </c>
    </row>
    <row r="282" spans="1:9">
      <c r="A282">
        <v>1199</v>
      </c>
      <c r="B282" t="s">
        <v>293</v>
      </c>
      <c r="C282">
        <v>12.8579074123629</v>
      </c>
      <c r="D282">
        <v>9.5167373419576702</v>
      </c>
      <c r="E282">
        <v>1</v>
      </c>
      <c r="F282" t="s">
        <v>11</v>
      </c>
      <c r="G282">
        <v>4.4496909185935403</v>
      </c>
      <c r="H282">
        <v>0.28629034445303603</v>
      </c>
      <c r="I282" t="s">
        <v>11</v>
      </c>
    </row>
    <row r="283" spans="1:9">
      <c r="A283">
        <v>1335</v>
      </c>
      <c r="B283" t="s">
        <v>294</v>
      </c>
      <c r="C283">
        <v>13.1522611720632</v>
      </c>
      <c r="D283">
        <v>8.6979461825572102</v>
      </c>
      <c r="E283">
        <v>1</v>
      </c>
      <c r="F283" t="s">
        <v>11</v>
      </c>
      <c r="G283">
        <v>4.0910483536684303</v>
      </c>
      <c r="H283">
        <v>0.28629034445303603</v>
      </c>
      <c r="I283" t="s">
        <v>11</v>
      </c>
    </row>
    <row r="284" spans="1:9">
      <c r="A284">
        <v>1355</v>
      </c>
      <c r="B284" t="s">
        <v>295</v>
      </c>
      <c r="C284">
        <v>16.229595932566198</v>
      </c>
      <c r="D284">
        <v>11.5138842749106</v>
      </c>
      <c r="E284">
        <v>1</v>
      </c>
      <c r="F284" t="s">
        <v>11</v>
      </c>
      <c r="G284">
        <v>6.0212301980644103</v>
      </c>
      <c r="H284">
        <v>0.28629034445303603</v>
      </c>
      <c r="I284" t="s">
        <v>11</v>
      </c>
    </row>
    <row r="285" spans="1:9">
      <c r="A285">
        <v>1420</v>
      </c>
      <c r="B285" t="s">
        <v>296</v>
      </c>
      <c r="C285">
        <v>37.369547765587399</v>
      </c>
      <c r="D285">
        <v>32.003204815039197</v>
      </c>
      <c r="E285">
        <v>1</v>
      </c>
      <c r="F285" t="s">
        <v>11</v>
      </c>
      <c r="G285">
        <v>22.987366410150099</v>
      </c>
      <c r="H285">
        <v>0.31729487530371803</v>
      </c>
      <c r="I285" t="s">
        <v>11</v>
      </c>
    </row>
    <row r="286" spans="1:9">
      <c r="A286">
        <v>1085</v>
      </c>
      <c r="B286" t="s">
        <v>297</v>
      </c>
      <c r="C286">
        <v>24.525020069574499</v>
      </c>
      <c r="D286">
        <v>19.5571883610498</v>
      </c>
      <c r="E286">
        <v>1</v>
      </c>
      <c r="F286" t="s">
        <v>11</v>
      </c>
      <c r="G286">
        <v>12.799394452754701</v>
      </c>
      <c r="H286">
        <v>0.33143813178380199</v>
      </c>
      <c r="I286" t="s">
        <v>11</v>
      </c>
    </row>
    <row r="287" spans="1:9">
      <c r="A287">
        <v>123</v>
      </c>
      <c r="B287" t="s">
        <v>298</v>
      </c>
      <c r="C287">
        <v>10.5298367674605</v>
      </c>
      <c r="D287">
        <v>6.6988450940925901</v>
      </c>
      <c r="E287">
        <v>1</v>
      </c>
      <c r="F287" t="s">
        <v>11</v>
      </c>
      <c r="G287">
        <v>2.6726981094670799</v>
      </c>
      <c r="H287">
        <v>0.332283622396706</v>
      </c>
      <c r="I287" t="s">
        <v>11</v>
      </c>
    </row>
    <row r="288" spans="1:9">
      <c r="A288">
        <v>246</v>
      </c>
      <c r="B288" t="s">
        <v>299</v>
      </c>
      <c r="C288">
        <v>31.134599946481099</v>
      </c>
      <c r="D288">
        <v>27.491059738533998</v>
      </c>
      <c r="E288">
        <v>1</v>
      </c>
      <c r="F288" t="s">
        <v>11</v>
      </c>
      <c r="G288">
        <v>17.679816894047299</v>
      </c>
      <c r="H288">
        <v>0.332283622396706</v>
      </c>
      <c r="I288" t="s">
        <v>11</v>
      </c>
    </row>
    <row r="289" spans="1:9">
      <c r="A289">
        <v>608</v>
      </c>
      <c r="B289" t="s">
        <v>300</v>
      </c>
      <c r="C289">
        <v>10.8643296762109</v>
      </c>
      <c r="D289">
        <v>6.7711488480253301</v>
      </c>
      <c r="E289">
        <v>1</v>
      </c>
      <c r="F289" t="s">
        <v>11</v>
      </c>
      <c r="G289">
        <v>2.8439093841800802</v>
      </c>
      <c r="H289">
        <v>0.332283622396706</v>
      </c>
      <c r="I289" t="s">
        <v>11</v>
      </c>
    </row>
    <row r="290" spans="1:9">
      <c r="A290">
        <v>719</v>
      </c>
      <c r="B290" t="s">
        <v>301</v>
      </c>
      <c r="C290">
        <v>10.6903933636607</v>
      </c>
      <c r="D290">
        <v>6.2357102378207303</v>
      </c>
      <c r="E290">
        <v>1</v>
      </c>
      <c r="F290" t="s">
        <v>11</v>
      </c>
      <c r="G290">
        <v>2.7934471137383499</v>
      </c>
      <c r="H290">
        <v>0.332283622396706</v>
      </c>
      <c r="I290" t="s">
        <v>11</v>
      </c>
    </row>
    <row r="291" spans="1:9">
      <c r="A291">
        <v>1182</v>
      </c>
      <c r="B291" t="s">
        <v>302</v>
      </c>
      <c r="C291">
        <v>11.439657479261401</v>
      </c>
      <c r="D291">
        <v>8.6393215172063407</v>
      </c>
      <c r="E291">
        <v>1</v>
      </c>
      <c r="F291" t="s">
        <v>11</v>
      </c>
      <c r="G291">
        <v>3.27283868293474</v>
      </c>
      <c r="H291">
        <v>0.332283622396706</v>
      </c>
      <c r="I291" t="s">
        <v>11</v>
      </c>
    </row>
    <row r="292" spans="1:9">
      <c r="A292">
        <v>1202</v>
      </c>
      <c r="B292" t="s">
        <v>303</v>
      </c>
      <c r="C292">
        <v>11.305860315761301</v>
      </c>
      <c r="D292">
        <v>7.6055732515193597</v>
      </c>
      <c r="E292">
        <v>1</v>
      </c>
      <c r="F292" t="s">
        <v>11</v>
      </c>
      <c r="G292">
        <v>3.38457656748428</v>
      </c>
      <c r="H292">
        <v>0.332283622396706</v>
      </c>
      <c r="I292" t="s">
        <v>11</v>
      </c>
    </row>
    <row r="293" spans="1:9">
      <c r="A293">
        <v>1430</v>
      </c>
      <c r="B293" t="s">
        <v>304</v>
      </c>
      <c r="C293">
        <v>31.0677013647311</v>
      </c>
      <c r="D293">
        <v>27.065053836984301</v>
      </c>
      <c r="E293">
        <v>1</v>
      </c>
      <c r="F293" t="s">
        <v>11</v>
      </c>
      <c r="G293">
        <v>17.849225944815899</v>
      </c>
      <c r="H293">
        <v>0.332283622396706</v>
      </c>
      <c r="I293" t="s">
        <v>11</v>
      </c>
    </row>
    <row r="294" spans="1:9">
      <c r="A294">
        <v>1413</v>
      </c>
      <c r="B294" t="s">
        <v>305</v>
      </c>
      <c r="C294">
        <v>21.0596735349211</v>
      </c>
      <c r="D294">
        <v>18.247904168213701</v>
      </c>
      <c r="E294">
        <v>1</v>
      </c>
      <c r="F294" t="s">
        <v>11</v>
      </c>
      <c r="G294">
        <v>9.7860760178059696</v>
      </c>
      <c r="H294">
        <v>0.33312656278561298</v>
      </c>
      <c r="I294" t="s">
        <v>11</v>
      </c>
    </row>
    <row r="295" spans="1:9">
      <c r="A295">
        <v>1428</v>
      </c>
      <c r="B295" t="s">
        <v>306</v>
      </c>
      <c r="C295">
        <v>21.434305592721401</v>
      </c>
      <c r="D295">
        <v>17.788677622965199</v>
      </c>
      <c r="E295">
        <v>1</v>
      </c>
      <c r="F295" t="s">
        <v>11</v>
      </c>
      <c r="G295">
        <v>10.348369888442299</v>
      </c>
      <c r="H295">
        <v>0.33312656278561298</v>
      </c>
      <c r="I295" t="s">
        <v>11</v>
      </c>
    </row>
    <row r="296" spans="1:9">
      <c r="A296">
        <v>70</v>
      </c>
      <c r="B296" t="s">
        <v>307</v>
      </c>
      <c r="C296">
        <v>14.329676210864299</v>
      </c>
      <c r="D296">
        <v>9.5616829187266692</v>
      </c>
      <c r="E296">
        <v>1</v>
      </c>
      <c r="F296" t="s">
        <v>11</v>
      </c>
      <c r="G296">
        <v>4.7056067186908601</v>
      </c>
      <c r="H296">
        <v>0.33570278405739601</v>
      </c>
      <c r="I296" t="s">
        <v>11</v>
      </c>
    </row>
    <row r="297" spans="1:9">
      <c r="A297">
        <v>390</v>
      </c>
      <c r="B297" t="s">
        <v>308</v>
      </c>
      <c r="C297">
        <v>14.463473374364501</v>
      </c>
      <c r="D297">
        <v>11.971156664647401</v>
      </c>
      <c r="E297">
        <v>1</v>
      </c>
      <c r="F297" t="s">
        <v>11</v>
      </c>
      <c r="G297">
        <v>4.9254780399012397</v>
      </c>
      <c r="H297">
        <v>0.33570278405739601</v>
      </c>
      <c r="I297" t="s">
        <v>11</v>
      </c>
    </row>
    <row r="298" spans="1:9">
      <c r="A298">
        <v>420</v>
      </c>
      <c r="B298" t="s">
        <v>309</v>
      </c>
      <c r="C298">
        <v>13.727588975113701</v>
      </c>
      <c r="D298">
        <v>11.7073456705685</v>
      </c>
      <c r="E298">
        <v>1</v>
      </c>
      <c r="F298" t="s">
        <v>11</v>
      </c>
      <c r="G298">
        <v>4.8894335610142896</v>
      </c>
      <c r="H298">
        <v>0.33570278405739601</v>
      </c>
      <c r="I298" t="s">
        <v>11</v>
      </c>
    </row>
    <row r="299" spans="1:9">
      <c r="A299">
        <v>549</v>
      </c>
      <c r="B299" t="s">
        <v>310</v>
      </c>
      <c r="C299">
        <v>13.5536526625636</v>
      </c>
      <c r="D299">
        <v>9.3350008793699804</v>
      </c>
      <c r="E299">
        <v>1</v>
      </c>
      <c r="F299" t="s">
        <v>11</v>
      </c>
      <c r="G299">
        <v>4.8948402328473302</v>
      </c>
      <c r="H299">
        <v>0.33570278405739601</v>
      </c>
      <c r="I299" t="s">
        <v>11</v>
      </c>
    </row>
    <row r="300" spans="1:9">
      <c r="A300">
        <v>735</v>
      </c>
      <c r="B300" t="s">
        <v>311</v>
      </c>
      <c r="C300">
        <v>14.450093658014501</v>
      </c>
      <c r="D300">
        <v>9.6281242061243208</v>
      </c>
      <c r="E300">
        <v>1</v>
      </c>
      <c r="F300" t="s">
        <v>11</v>
      </c>
      <c r="G300">
        <v>4.8029268116856203</v>
      </c>
      <c r="H300">
        <v>0.33570278405739601</v>
      </c>
      <c r="I300" t="s">
        <v>11</v>
      </c>
    </row>
    <row r="301" spans="1:9">
      <c r="A301">
        <v>793</v>
      </c>
      <c r="B301" t="s">
        <v>312</v>
      </c>
      <c r="C301">
        <v>14.1022210329141</v>
      </c>
      <c r="D301">
        <v>9.7238778261974108</v>
      </c>
      <c r="E301">
        <v>1</v>
      </c>
      <c r="F301" t="s">
        <v>11</v>
      </c>
      <c r="G301">
        <v>5.1633716005550898</v>
      </c>
      <c r="H301">
        <v>0.33570278405739601</v>
      </c>
      <c r="I301" t="s">
        <v>11</v>
      </c>
    </row>
    <row r="302" spans="1:9">
      <c r="A302">
        <v>1038</v>
      </c>
      <c r="B302" t="s">
        <v>313</v>
      </c>
      <c r="C302">
        <v>14.169119614664201</v>
      </c>
      <c r="D302">
        <v>9.7922732691067598</v>
      </c>
      <c r="E302">
        <v>1</v>
      </c>
      <c r="F302" t="s">
        <v>11</v>
      </c>
      <c r="G302">
        <v>5.4715518950384796</v>
      </c>
      <c r="H302">
        <v>0.33570278405739601</v>
      </c>
      <c r="I302" t="s">
        <v>11</v>
      </c>
    </row>
    <row r="303" spans="1:9">
      <c r="A303">
        <v>1090</v>
      </c>
      <c r="B303" t="s">
        <v>314</v>
      </c>
      <c r="C303">
        <v>25.6622959593257</v>
      </c>
      <c r="D303">
        <v>23.3326168096457</v>
      </c>
      <c r="E303">
        <v>1</v>
      </c>
      <c r="F303" t="s">
        <v>11</v>
      </c>
      <c r="G303">
        <v>13.5328995981041</v>
      </c>
      <c r="H303">
        <v>0.33570278405739601</v>
      </c>
      <c r="I303" t="s">
        <v>11</v>
      </c>
    </row>
    <row r="304" spans="1:9">
      <c r="A304">
        <v>1123</v>
      </c>
      <c r="B304" t="s">
        <v>315</v>
      </c>
      <c r="C304">
        <v>13.9149050040139</v>
      </c>
      <c r="D304">
        <v>9.3095968577179402</v>
      </c>
      <c r="E304">
        <v>1</v>
      </c>
      <c r="F304" t="s">
        <v>11</v>
      </c>
      <c r="G304">
        <v>4.8227512750734398</v>
      </c>
      <c r="H304">
        <v>0.33570278405739601</v>
      </c>
      <c r="I304" t="s">
        <v>11</v>
      </c>
    </row>
    <row r="305" spans="1:9">
      <c r="A305">
        <v>1152</v>
      </c>
      <c r="B305" t="s">
        <v>316</v>
      </c>
      <c r="C305">
        <v>13.9149050040139</v>
      </c>
      <c r="D305">
        <v>8.6139174955543005</v>
      </c>
      <c r="E305">
        <v>1</v>
      </c>
      <c r="F305" t="s">
        <v>11</v>
      </c>
      <c r="G305">
        <v>4.5001531890352702</v>
      </c>
      <c r="H305">
        <v>0.33570278405739601</v>
      </c>
      <c r="I305" t="s">
        <v>11</v>
      </c>
    </row>
    <row r="306" spans="1:9">
      <c r="A306">
        <v>167</v>
      </c>
      <c r="B306" t="s">
        <v>317</v>
      </c>
      <c r="C306">
        <v>22.183569708322199</v>
      </c>
      <c r="D306">
        <v>20.602661559806901</v>
      </c>
      <c r="E306">
        <v>1</v>
      </c>
      <c r="F306" t="s">
        <v>11</v>
      </c>
      <c r="G306">
        <v>11.343197505722101</v>
      </c>
      <c r="H306">
        <v>0.342632268978244</v>
      </c>
      <c r="I306" t="s">
        <v>11</v>
      </c>
    </row>
    <row r="307" spans="1:9">
      <c r="A307">
        <v>212</v>
      </c>
      <c r="B307" t="s">
        <v>318</v>
      </c>
      <c r="C307">
        <v>21.889215948621899</v>
      </c>
      <c r="D307">
        <v>18.107204971371601</v>
      </c>
      <c r="E307">
        <v>1</v>
      </c>
      <c r="F307" t="s">
        <v>11</v>
      </c>
      <c r="G307">
        <v>11.0692594661813</v>
      </c>
      <c r="H307">
        <v>0.342632268978244</v>
      </c>
      <c r="I307" t="s">
        <v>11</v>
      </c>
    </row>
    <row r="308" spans="1:9">
      <c r="A308">
        <v>254</v>
      </c>
      <c r="B308" t="s">
        <v>319</v>
      </c>
      <c r="C308">
        <v>22.0899116938721</v>
      </c>
      <c r="D308">
        <v>21.616868270377001</v>
      </c>
      <c r="E308">
        <v>1</v>
      </c>
      <c r="F308" t="s">
        <v>11</v>
      </c>
      <c r="G308">
        <v>11.4765620776038</v>
      </c>
      <c r="H308">
        <v>0.342632268978244</v>
      </c>
      <c r="I308" t="s">
        <v>11</v>
      </c>
    </row>
    <row r="309" spans="1:9">
      <c r="A309">
        <v>337</v>
      </c>
      <c r="B309" t="s">
        <v>320</v>
      </c>
      <c r="C309">
        <v>33.3154937115333</v>
      </c>
      <c r="D309">
        <v>27.8174037089872</v>
      </c>
      <c r="E309">
        <v>1</v>
      </c>
      <c r="F309" t="s">
        <v>11</v>
      </c>
      <c r="G309">
        <v>19.797430028655398</v>
      </c>
      <c r="H309">
        <v>0.342632268978244</v>
      </c>
      <c r="I309" t="s">
        <v>11</v>
      </c>
    </row>
    <row r="310" spans="1:9">
      <c r="A310">
        <v>551</v>
      </c>
      <c r="B310" t="s">
        <v>321</v>
      </c>
      <c r="C310">
        <v>8.5763981803585807</v>
      </c>
      <c r="D310">
        <v>5.2918531256717403</v>
      </c>
      <c r="E310">
        <v>1</v>
      </c>
      <c r="F310" t="s">
        <v>11</v>
      </c>
      <c r="G310">
        <v>2.2239443473246001</v>
      </c>
      <c r="H310">
        <v>0.342632268978244</v>
      </c>
      <c r="I310" t="s">
        <v>11</v>
      </c>
    </row>
    <row r="311" spans="1:9">
      <c r="A311">
        <v>726</v>
      </c>
      <c r="B311" t="s">
        <v>322</v>
      </c>
      <c r="C311">
        <v>8.5763981803585807</v>
      </c>
      <c r="D311">
        <v>5.2195493717390002</v>
      </c>
      <c r="E311">
        <v>1</v>
      </c>
      <c r="F311" t="s">
        <v>11</v>
      </c>
      <c r="G311">
        <v>2.1734820768828702</v>
      </c>
      <c r="H311">
        <v>0.342632268978244</v>
      </c>
      <c r="I311" t="s">
        <v>11</v>
      </c>
    </row>
    <row r="312" spans="1:9">
      <c r="A312">
        <v>968</v>
      </c>
      <c r="B312" t="s">
        <v>323</v>
      </c>
      <c r="C312">
        <v>22.290607439122301</v>
      </c>
      <c r="D312">
        <v>19.275789967365601</v>
      </c>
      <c r="E312">
        <v>1</v>
      </c>
      <c r="F312" t="s">
        <v>11</v>
      </c>
      <c r="G312">
        <v>10.5610323138753</v>
      </c>
      <c r="H312">
        <v>0.342632268978244</v>
      </c>
      <c r="I312" t="s">
        <v>11</v>
      </c>
    </row>
    <row r="313" spans="1:9">
      <c r="A313">
        <v>970</v>
      </c>
      <c r="B313" t="s">
        <v>324</v>
      </c>
      <c r="C313">
        <v>18.009098207118001</v>
      </c>
      <c r="D313">
        <v>12.217380259121001</v>
      </c>
      <c r="E313">
        <v>1</v>
      </c>
      <c r="F313" t="s">
        <v>11</v>
      </c>
      <c r="G313">
        <v>7.6810784508083003</v>
      </c>
      <c r="H313">
        <v>0.342632268978244</v>
      </c>
      <c r="I313" t="s">
        <v>11</v>
      </c>
    </row>
    <row r="314" spans="1:9">
      <c r="A314">
        <v>989</v>
      </c>
      <c r="B314" t="s">
        <v>325</v>
      </c>
      <c r="C314">
        <v>22.464543751672501</v>
      </c>
      <c r="D314">
        <v>17.591307916283998</v>
      </c>
      <c r="E314">
        <v>1</v>
      </c>
      <c r="F314" t="s">
        <v>11</v>
      </c>
      <c r="G314">
        <v>10.6385279434823</v>
      </c>
      <c r="H314">
        <v>0.342632268978244</v>
      </c>
      <c r="I314" t="s">
        <v>11</v>
      </c>
    </row>
    <row r="315" spans="1:9">
      <c r="A315">
        <v>1040</v>
      </c>
      <c r="B315" t="s">
        <v>326</v>
      </c>
      <c r="C315">
        <v>21.7420390687717</v>
      </c>
      <c r="D315">
        <v>19.779962089383101</v>
      </c>
      <c r="E315">
        <v>1</v>
      </c>
      <c r="F315" t="s">
        <v>11</v>
      </c>
      <c r="G315">
        <v>10.643934615315301</v>
      </c>
      <c r="H315">
        <v>0.342632268978244</v>
      </c>
      <c r="I315" t="s">
        <v>11</v>
      </c>
    </row>
    <row r="316" spans="1:9">
      <c r="A316">
        <v>1063</v>
      </c>
      <c r="B316" t="s">
        <v>327</v>
      </c>
      <c r="C316">
        <v>27.067166176077102</v>
      </c>
      <c r="D316">
        <v>25.003419772145499</v>
      </c>
      <c r="E316">
        <v>1</v>
      </c>
      <c r="F316" t="s">
        <v>11</v>
      </c>
      <c r="G316">
        <v>14.884567556364599</v>
      </c>
      <c r="H316">
        <v>0.342632268978244</v>
      </c>
      <c r="I316" t="s">
        <v>11</v>
      </c>
    </row>
    <row r="317" spans="1:9">
      <c r="A317">
        <v>1092</v>
      </c>
      <c r="B317" t="s">
        <v>328</v>
      </c>
      <c r="C317">
        <v>21.701899919721701</v>
      </c>
      <c r="D317">
        <v>19.776053778359699</v>
      </c>
      <c r="E317">
        <v>1</v>
      </c>
      <c r="F317" t="s">
        <v>11</v>
      </c>
      <c r="G317">
        <v>10.6187034800944</v>
      </c>
      <c r="H317">
        <v>0.342632268978244</v>
      </c>
      <c r="I317" t="s">
        <v>11</v>
      </c>
    </row>
    <row r="318" spans="1:9">
      <c r="A318">
        <v>1223</v>
      </c>
      <c r="B318" t="s">
        <v>329</v>
      </c>
      <c r="C318">
        <v>18.3703505485684</v>
      </c>
      <c r="D318">
        <v>14.322005745217201</v>
      </c>
      <c r="E318">
        <v>1</v>
      </c>
      <c r="F318" t="s">
        <v>11</v>
      </c>
      <c r="G318">
        <v>8.1424477805612092</v>
      </c>
      <c r="H318">
        <v>0.342632268978244</v>
      </c>
      <c r="I318" t="s">
        <v>11</v>
      </c>
    </row>
    <row r="319" spans="1:9">
      <c r="A319">
        <v>1358</v>
      </c>
      <c r="B319" t="s">
        <v>330</v>
      </c>
      <c r="C319">
        <v>18.009098207118001</v>
      </c>
      <c r="D319">
        <v>13.438727453930801</v>
      </c>
      <c r="E319">
        <v>1</v>
      </c>
      <c r="F319" t="s">
        <v>11</v>
      </c>
      <c r="G319">
        <v>7.7117162578622001</v>
      </c>
      <c r="H319">
        <v>0.342632268978244</v>
      </c>
      <c r="I319" t="s">
        <v>11</v>
      </c>
    </row>
    <row r="320" spans="1:9">
      <c r="A320">
        <v>1402</v>
      </c>
      <c r="B320" t="s">
        <v>331</v>
      </c>
      <c r="C320">
        <v>22.2103291410222</v>
      </c>
      <c r="D320">
        <v>18.355382721357</v>
      </c>
      <c r="E320">
        <v>1</v>
      </c>
      <c r="F320" t="s">
        <v>11</v>
      </c>
      <c r="G320">
        <v>10.9467082379656</v>
      </c>
      <c r="H320">
        <v>0.342632268978244</v>
      </c>
      <c r="I320" t="s">
        <v>11</v>
      </c>
    </row>
    <row r="321" spans="1:9">
      <c r="A321">
        <v>129</v>
      </c>
      <c r="B321" t="s">
        <v>332</v>
      </c>
      <c r="C321">
        <v>11.787530104361799</v>
      </c>
      <c r="D321">
        <v>8.2719402810075593</v>
      </c>
      <c r="E321">
        <v>1</v>
      </c>
      <c r="F321" t="s">
        <v>11</v>
      </c>
      <c r="G321">
        <v>3.9666949015084598</v>
      </c>
      <c r="H321">
        <v>0.34825811730123801</v>
      </c>
      <c r="I321" t="s">
        <v>11</v>
      </c>
    </row>
    <row r="322" spans="1:9">
      <c r="A322">
        <v>265</v>
      </c>
      <c r="B322" t="s">
        <v>333</v>
      </c>
      <c r="C322">
        <v>11.6403532245116</v>
      </c>
      <c r="D322">
        <v>6.9118480448674102</v>
      </c>
      <c r="E322">
        <v>1</v>
      </c>
      <c r="F322" t="s">
        <v>11</v>
      </c>
      <c r="G322">
        <v>3.8928037197902201</v>
      </c>
      <c r="H322">
        <v>0.34825811730123801</v>
      </c>
      <c r="I322" t="s">
        <v>11</v>
      </c>
    </row>
    <row r="323" spans="1:9">
      <c r="A323">
        <v>338</v>
      </c>
      <c r="B323" t="s">
        <v>334</v>
      </c>
      <c r="C323">
        <v>14.7979662831148</v>
      </c>
      <c r="D323">
        <v>9.9271099994137497</v>
      </c>
      <c r="E323">
        <v>1</v>
      </c>
      <c r="F323" t="s">
        <v>11</v>
      </c>
      <c r="G323">
        <v>5.8446122515183703</v>
      </c>
      <c r="H323">
        <v>0.34825811730123801</v>
      </c>
      <c r="I323" t="s">
        <v>11</v>
      </c>
    </row>
    <row r="324" spans="1:9">
      <c r="A324">
        <v>344</v>
      </c>
      <c r="B324" t="s">
        <v>335</v>
      </c>
      <c r="C324">
        <v>27.696012844527701</v>
      </c>
      <c r="D324">
        <v>23.039493482891402</v>
      </c>
      <c r="E324">
        <v>1</v>
      </c>
      <c r="F324" t="s">
        <v>11</v>
      </c>
      <c r="G324">
        <v>16.290302232955501</v>
      </c>
      <c r="H324">
        <v>0.34825811730123801</v>
      </c>
      <c r="I324" t="s">
        <v>11</v>
      </c>
    </row>
    <row r="325" spans="1:9">
      <c r="A325">
        <v>351</v>
      </c>
      <c r="B325" t="s">
        <v>336</v>
      </c>
      <c r="C325">
        <v>27.6692534118277</v>
      </c>
      <c r="D325">
        <v>24.5500556934321</v>
      </c>
      <c r="E325">
        <v>1</v>
      </c>
      <c r="F325" t="s">
        <v>11</v>
      </c>
      <c r="G325">
        <v>15.982121938472099</v>
      </c>
      <c r="H325">
        <v>0.34825811730123801</v>
      </c>
      <c r="I325" t="s">
        <v>11</v>
      </c>
    </row>
    <row r="326" spans="1:9">
      <c r="A326">
        <v>388</v>
      </c>
      <c r="B326" t="s">
        <v>337</v>
      </c>
      <c r="C326">
        <v>15.2662563553653</v>
      </c>
      <c r="D326">
        <v>11.189494459969101</v>
      </c>
      <c r="E326">
        <v>1</v>
      </c>
      <c r="F326" t="s">
        <v>11</v>
      </c>
      <c r="G326">
        <v>6.3636527474904003</v>
      </c>
      <c r="H326">
        <v>0.34825811730123801</v>
      </c>
      <c r="I326" t="s">
        <v>11</v>
      </c>
    </row>
    <row r="327" spans="1:9">
      <c r="A327">
        <v>412</v>
      </c>
      <c r="B327" t="s">
        <v>338</v>
      </c>
      <c r="C327">
        <v>12.362857907412399</v>
      </c>
      <c r="D327">
        <v>8.9363531549840705</v>
      </c>
      <c r="E327">
        <v>1</v>
      </c>
      <c r="F327" t="s">
        <v>11</v>
      </c>
      <c r="G327">
        <v>3.9234415268441301</v>
      </c>
      <c r="H327">
        <v>0.34825811730123801</v>
      </c>
      <c r="I327" t="s">
        <v>11</v>
      </c>
    </row>
    <row r="328" spans="1:9">
      <c r="A328">
        <v>418</v>
      </c>
      <c r="B328" t="s">
        <v>339</v>
      </c>
      <c r="C328">
        <v>11.8410489697618</v>
      </c>
      <c r="D328">
        <v>8.5005764758759508</v>
      </c>
      <c r="E328">
        <v>1</v>
      </c>
      <c r="F328" t="s">
        <v>11</v>
      </c>
      <c r="G328">
        <v>3.7576369239641698</v>
      </c>
      <c r="H328">
        <v>0.34825811730123801</v>
      </c>
      <c r="I328" t="s">
        <v>11</v>
      </c>
    </row>
    <row r="329" spans="1:9">
      <c r="A329">
        <v>454</v>
      </c>
      <c r="B329" t="s">
        <v>340</v>
      </c>
      <c r="C329">
        <v>12.496655070912499</v>
      </c>
      <c r="D329">
        <v>8.8835909561682893</v>
      </c>
      <c r="E329">
        <v>1</v>
      </c>
      <c r="F329" t="s">
        <v>11</v>
      </c>
      <c r="G329">
        <v>4.1000594733901599</v>
      </c>
      <c r="H329">
        <v>0.34825811730123801</v>
      </c>
      <c r="I329" t="s">
        <v>11</v>
      </c>
    </row>
    <row r="330" spans="1:9">
      <c r="A330">
        <v>457</v>
      </c>
      <c r="B330" t="s">
        <v>341</v>
      </c>
      <c r="C330">
        <v>11.8678084024619</v>
      </c>
      <c r="D330">
        <v>8.7213960486975495</v>
      </c>
      <c r="E330">
        <v>1</v>
      </c>
      <c r="F330" t="s">
        <v>11</v>
      </c>
      <c r="G330">
        <v>3.9721015733414999</v>
      </c>
      <c r="H330">
        <v>0.34825811730123801</v>
      </c>
      <c r="I330" t="s">
        <v>11</v>
      </c>
    </row>
    <row r="331" spans="1:9">
      <c r="A331">
        <v>498</v>
      </c>
      <c r="B331" t="s">
        <v>342</v>
      </c>
      <c r="C331">
        <v>11.9347069842119</v>
      </c>
      <c r="D331">
        <v>8.5220721865045999</v>
      </c>
      <c r="E331">
        <v>1</v>
      </c>
      <c r="F331" t="s">
        <v>11</v>
      </c>
      <c r="G331">
        <v>3.7594391479085201</v>
      </c>
      <c r="H331">
        <v>0.34825811730123801</v>
      </c>
      <c r="I331" t="s">
        <v>11</v>
      </c>
    </row>
    <row r="332" spans="1:9">
      <c r="A332">
        <v>578</v>
      </c>
      <c r="B332" t="s">
        <v>343</v>
      </c>
      <c r="C332">
        <v>15.065560610115099</v>
      </c>
      <c r="D332">
        <v>12.3698043890333</v>
      </c>
      <c r="E332">
        <v>1</v>
      </c>
      <c r="F332" t="s">
        <v>11</v>
      </c>
      <c r="G332">
        <v>5.6878187683601604</v>
      </c>
      <c r="H332">
        <v>0.34825811730123801</v>
      </c>
      <c r="I332" t="s">
        <v>11</v>
      </c>
    </row>
    <row r="333" spans="1:9">
      <c r="A333">
        <v>603</v>
      </c>
      <c r="B333" t="s">
        <v>344</v>
      </c>
      <c r="C333">
        <v>14.958522879315</v>
      </c>
      <c r="D333">
        <v>10.380474078127101</v>
      </c>
      <c r="E333">
        <v>1</v>
      </c>
      <c r="F333" t="s">
        <v>11</v>
      </c>
      <c r="G333">
        <v>5.6517742894732104</v>
      </c>
      <c r="H333">
        <v>0.34825811730123801</v>
      </c>
      <c r="I333" t="s">
        <v>11</v>
      </c>
    </row>
    <row r="334" spans="1:9">
      <c r="A334">
        <v>697</v>
      </c>
      <c r="B334" t="s">
        <v>345</v>
      </c>
      <c r="C334">
        <v>12.188921594862199</v>
      </c>
      <c r="D334">
        <v>8.6021925624841202</v>
      </c>
      <c r="E334">
        <v>1</v>
      </c>
      <c r="F334" t="s">
        <v>11</v>
      </c>
      <c r="G334">
        <v>3.95588155784238</v>
      </c>
      <c r="H334">
        <v>0.34825811730123801</v>
      </c>
      <c r="I334" t="s">
        <v>11</v>
      </c>
    </row>
    <row r="335" spans="1:9">
      <c r="A335">
        <v>1097</v>
      </c>
      <c r="B335" t="s">
        <v>346</v>
      </c>
      <c r="C335">
        <v>12.1220230131121</v>
      </c>
      <c r="D335">
        <v>8.3129775467531708</v>
      </c>
      <c r="E335">
        <v>1</v>
      </c>
      <c r="F335" t="s">
        <v>11</v>
      </c>
      <c r="G335">
        <v>3.7972858507398102</v>
      </c>
      <c r="H335">
        <v>0.34825811730123801</v>
      </c>
      <c r="I335" t="s">
        <v>11</v>
      </c>
    </row>
    <row r="336" spans="1:9">
      <c r="A336">
        <v>1112</v>
      </c>
      <c r="B336" t="s">
        <v>347</v>
      </c>
      <c r="C336">
        <v>11.961466416912</v>
      </c>
      <c r="D336">
        <v>8.5631094522502096</v>
      </c>
      <c r="E336">
        <v>1</v>
      </c>
      <c r="F336" t="s">
        <v>11</v>
      </c>
      <c r="G336">
        <v>3.8044947465172001</v>
      </c>
      <c r="H336">
        <v>0.34825811730123801</v>
      </c>
      <c r="I336" t="s">
        <v>11</v>
      </c>
    </row>
    <row r="337" spans="1:9">
      <c r="A337">
        <v>1132</v>
      </c>
      <c r="B337" t="s">
        <v>348</v>
      </c>
      <c r="C337">
        <v>12.0818838640621</v>
      </c>
      <c r="D337">
        <v>8.5904676294139506</v>
      </c>
      <c r="E337">
        <v>1</v>
      </c>
      <c r="F337" t="s">
        <v>11</v>
      </c>
      <c r="G337">
        <v>4.2442373889379503</v>
      </c>
      <c r="H337">
        <v>0.34825811730123801</v>
      </c>
      <c r="I337" t="s">
        <v>11</v>
      </c>
    </row>
    <row r="338" spans="1:9">
      <c r="A338">
        <v>1160</v>
      </c>
      <c r="B338" t="s">
        <v>349</v>
      </c>
      <c r="C338">
        <v>14.9451431629649</v>
      </c>
      <c r="D338">
        <v>11.048795263126999</v>
      </c>
      <c r="E338">
        <v>1</v>
      </c>
      <c r="F338" t="s">
        <v>11</v>
      </c>
      <c r="G338">
        <v>6.3113882531043304</v>
      </c>
      <c r="H338">
        <v>0.34825811730123801</v>
      </c>
      <c r="I338" t="s">
        <v>11</v>
      </c>
    </row>
    <row r="339" spans="1:9">
      <c r="A339">
        <v>1365</v>
      </c>
      <c r="B339" t="s">
        <v>350</v>
      </c>
      <c r="C339">
        <v>19.480867005619501</v>
      </c>
      <c r="D339">
        <v>17.4212963867665</v>
      </c>
      <c r="E339">
        <v>1</v>
      </c>
      <c r="F339" t="s">
        <v>11</v>
      </c>
      <c r="G339">
        <v>9.1787265485609204</v>
      </c>
      <c r="H339">
        <v>0.34825811730123801</v>
      </c>
      <c r="I339" t="s">
        <v>11</v>
      </c>
    </row>
    <row r="340" spans="1:9">
      <c r="A340">
        <v>1366</v>
      </c>
      <c r="B340" t="s">
        <v>351</v>
      </c>
      <c r="C340">
        <v>11.5333154937115</v>
      </c>
      <c r="D340">
        <v>8.2582611924256906</v>
      </c>
      <c r="E340">
        <v>1</v>
      </c>
      <c r="F340" t="s">
        <v>11</v>
      </c>
      <c r="G340">
        <v>4.0766305621136496</v>
      </c>
      <c r="H340">
        <v>0.34825811730123801</v>
      </c>
      <c r="I340" t="s">
        <v>11</v>
      </c>
    </row>
    <row r="341" spans="1:9">
      <c r="A341">
        <v>1372</v>
      </c>
      <c r="B341" t="s">
        <v>352</v>
      </c>
      <c r="C341">
        <v>12.028364998661999</v>
      </c>
      <c r="D341">
        <v>8.7897914916069002</v>
      </c>
      <c r="E341">
        <v>1</v>
      </c>
      <c r="F341" t="s">
        <v>11</v>
      </c>
      <c r="G341">
        <v>3.98832158884063</v>
      </c>
      <c r="H341">
        <v>0.34825811730123801</v>
      </c>
      <c r="I341" t="s">
        <v>11</v>
      </c>
    </row>
    <row r="342" spans="1:9">
      <c r="A342">
        <v>1425</v>
      </c>
      <c r="B342" t="s">
        <v>353</v>
      </c>
      <c r="C342">
        <v>22.879314958522901</v>
      </c>
      <c r="D342">
        <v>20.653469603110999</v>
      </c>
      <c r="E342">
        <v>1</v>
      </c>
      <c r="F342" t="s">
        <v>11</v>
      </c>
      <c r="G342">
        <v>11.7883468199758</v>
      </c>
      <c r="H342">
        <v>0.34825811730123801</v>
      </c>
      <c r="I342" t="s">
        <v>11</v>
      </c>
    </row>
    <row r="343" spans="1:9">
      <c r="A343">
        <v>974</v>
      </c>
      <c r="B343" t="s">
        <v>354</v>
      </c>
      <c r="C343">
        <v>24.016590848273999</v>
      </c>
      <c r="D343">
        <v>20.489320540128599</v>
      </c>
      <c r="E343">
        <v>1</v>
      </c>
      <c r="F343" t="s">
        <v>11</v>
      </c>
      <c r="G343">
        <v>13.444590624830999</v>
      </c>
      <c r="H343">
        <v>0.35881809547572502</v>
      </c>
      <c r="I343" t="s">
        <v>11</v>
      </c>
    </row>
    <row r="344" spans="1:9">
      <c r="A344">
        <v>1088</v>
      </c>
      <c r="B344" t="s">
        <v>355</v>
      </c>
      <c r="C344">
        <v>23.6553385068237</v>
      </c>
      <c r="D344">
        <v>20.2567760342368</v>
      </c>
      <c r="E344">
        <v>1</v>
      </c>
      <c r="F344" t="s">
        <v>11</v>
      </c>
      <c r="G344">
        <v>13.060716924685099</v>
      </c>
      <c r="H344">
        <v>0.35881809547572502</v>
      </c>
      <c r="I344" t="s">
        <v>11</v>
      </c>
    </row>
    <row r="345" spans="1:9">
      <c r="A345">
        <v>1281</v>
      </c>
      <c r="B345" t="s">
        <v>356</v>
      </c>
      <c r="C345">
        <v>24.029970564624001</v>
      </c>
      <c r="D345">
        <v>19.068649483125899</v>
      </c>
      <c r="E345">
        <v>1</v>
      </c>
      <c r="F345" t="s">
        <v>11</v>
      </c>
      <c r="G345">
        <v>12.705678807648599</v>
      </c>
      <c r="H345">
        <v>0.35881809547572502</v>
      </c>
      <c r="I345" t="s">
        <v>11</v>
      </c>
    </row>
    <row r="346" spans="1:9">
      <c r="A346">
        <v>285</v>
      </c>
      <c r="B346" t="s">
        <v>357</v>
      </c>
      <c r="C346">
        <v>30.371956114530398</v>
      </c>
      <c r="D346">
        <v>30.322631074980901</v>
      </c>
      <c r="E346">
        <v>1</v>
      </c>
      <c r="F346" t="s">
        <v>11</v>
      </c>
      <c r="G346">
        <v>18.0168327716402</v>
      </c>
      <c r="H346">
        <v>0.35984393810133097</v>
      </c>
      <c r="I346" t="s">
        <v>11</v>
      </c>
    </row>
    <row r="347" spans="1:9">
      <c r="A347">
        <v>342</v>
      </c>
      <c r="B347" t="s">
        <v>358</v>
      </c>
      <c r="C347">
        <v>30.974043350281001</v>
      </c>
      <c r="D347">
        <v>26.760205577159802</v>
      </c>
      <c r="E347">
        <v>1</v>
      </c>
      <c r="F347" t="s">
        <v>11</v>
      </c>
      <c r="G347">
        <v>18.501631012669598</v>
      </c>
      <c r="H347">
        <v>0.38013581574285199</v>
      </c>
      <c r="I347" t="s">
        <v>11</v>
      </c>
    </row>
    <row r="348" spans="1:9">
      <c r="A348">
        <v>1140</v>
      </c>
      <c r="B348" t="s">
        <v>359</v>
      </c>
      <c r="C348">
        <v>24.739095531174701</v>
      </c>
      <c r="D348">
        <v>21.915854063666401</v>
      </c>
      <c r="E348">
        <v>1</v>
      </c>
      <c r="F348" t="s">
        <v>11</v>
      </c>
      <c r="G348">
        <v>13.9005532827509</v>
      </c>
      <c r="H348">
        <v>0.38707774452864602</v>
      </c>
      <c r="I348" t="s">
        <v>11</v>
      </c>
    </row>
    <row r="349" spans="1:9">
      <c r="A349">
        <v>227</v>
      </c>
      <c r="B349" t="s">
        <v>360</v>
      </c>
      <c r="C349">
        <v>16.457051110516499</v>
      </c>
      <c r="D349">
        <v>11.4318097434194</v>
      </c>
      <c r="E349">
        <v>1</v>
      </c>
      <c r="F349" t="s">
        <v>11</v>
      </c>
      <c r="G349">
        <v>7.0791356533962899</v>
      </c>
      <c r="H349">
        <v>0.38819372508201999</v>
      </c>
      <c r="I349" t="s">
        <v>11</v>
      </c>
    </row>
    <row r="350" spans="1:9">
      <c r="A350">
        <v>102</v>
      </c>
      <c r="B350" t="s">
        <v>361</v>
      </c>
      <c r="C350">
        <v>10.315761305860301</v>
      </c>
      <c r="D350">
        <v>6.1184609071189904</v>
      </c>
      <c r="E350">
        <v>1</v>
      </c>
      <c r="F350" t="s">
        <v>11</v>
      </c>
      <c r="G350">
        <v>2.8907672067331101</v>
      </c>
      <c r="H350">
        <v>0.395080708680353</v>
      </c>
      <c r="I350" t="s">
        <v>11</v>
      </c>
    </row>
    <row r="351" spans="1:9">
      <c r="A351">
        <v>108</v>
      </c>
      <c r="B351" t="s">
        <v>362</v>
      </c>
      <c r="C351">
        <v>10.2622424404603</v>
      </c>
      <c r="D351">
        <v>6.7164324936978499</v>
      </c>
      <c r="E351">
        <v>1</v>
      </c>
      <c r="F351" t="s">
        <v>11</v>
      </c>
      <c r="G351">
        <v>3.0043073152269901</v>
      </c>
      <c r="H351">
        <v>0.395080708680353</v>
      </c>
      <c r="I351" t="s">
        <v>11</v>
      </c>
    </row>
    <row r="352" spans="1:9">
      <c r="A352">
        <v>110</v>
      </c>
      <c r="B352" t="s">
        <v>363</v>
      </c>
      <c r="C352">
        <v>10.476317902060501</v>
      </c>
      <c r="D352">
        <v>5.94454106657808</v>
      </c>
      <c r="E352">
        <v>1</v>
      </c>
      <c r="F352" t="s">
        <v>11</v>
      </c>
      <c r="G352">
        <v>2.8691405194009398</v>
      </c>
      <c r="H352">
        <v>0.395080708680353</v>
      </c>
      <c r="I352" t="s">
        <v>11</v>
      </c>
    </row>
    <row r="353" spans="1:9">
      <c r="A353">
        <v>131</v>
      </c>
      <c r="B353" t="s">
        <v>364</v>
      </c>
      <c r="C353">
        <v>13.312817768263301</v>
      </c>
      <c r="D353">
        <v>9.1962558380395905</v>
      </c>
      <c r="E353">
        <v>1</v>
      </c>
      <c r="F353" t="s">
        <v>11</v>
      </c>
      <c r="G353">
        <v>4.8461801863499598</v>
      </c>
      <c r="H353">
        <v>0.395080708680353</v>
      </c>
      <c r="I353" t="s">
        <v>11</v>
      </c>
    </row>
    <row r="354" spans="1:9">
      <c r="A354">
        <v>356</v>
      </c>
      <c r="B354" t="s">
        <v>365</v>
      </c>
      <c r="C354">
        <v>13.326197484613299</v>
      </c>
      <c r="D354">
        <v>9.2060266155980699</v>
      </c>
      <c r="E354">
        <v>1</v>
      </c>
      <c r="F354" t="s">
        <v>11</v>
      </c>
      <c r="G354">
        <v>4.7885090201308396</v>
      </c>
      <c r="H354">
        <v>0.395080708680353</v>
      </c>
      <c r="I354" t="s">
        <v>11</v>
      </c>
    </row>
    <row r="355" spans="1:9">
      <c r="A355">
        <v>369</v>
      </c>
      <c r="B355" t="s">
        <v>366</v>
      </c>
      <c r="C355">
        <v>13.1121220230131</v>
      </c>
      <c r="D355">
        <v>10.773259335978</v>
      </c>
      <c r="E355">
        <v>1</v>
      </c>
      <c r="F355" t="s">
        <v>11</v>
      </c>
      <c r="G355">
        <v>4.6731666876926097</v>
      </c>
      <c r="H355">
        <v>0.395080708680353</v>
      </c>
      <c r="I355" t="s">
        <v>11</v>
      </c>
    </row>
    <row r="356" spans="1:9">
      <c r="A356">
        <v>433</v>
      </c>
      <c r="B356" t="s">
        <v>367</v>
      </c>
      <c r="C356">
        <v>9.7939523682097906</v>
      </c>
      <c r="D356">
        <v>5.9406327555546898</v>
      </c>
      <c r="E356">
        <v>1</v>
      </c>
      <c r="F356" t="s">
        <v>11</v>
      </c>
      <c r="G356">
        <v>2.9664606123957</v>
      </c>
      <c r="H356">
        <v>0.395080708680353</v>
      </c>
      <c r="I356" t="s">
        <v>11</v>
      </c>
    </row>
    <row r="357" spans="1:9">
      <c r="A357">
        <v>435</v>
      </c>
      <c r="B357" t="s">
        <v>368</v>
      </c>
      <c r="C357">
        <v>9.5664971902595699</v>
      </c>
      <c r="D357">
        <v>5.8116584917827803</v>
      </c>
      <c r="E357">
        <v>1</v>
      </c>
      <c r="F357" t="s">
        <v>11</v>
      </c>
      <c r="G357">
        <v>2.9844828518391702</v>
      </c>
      <c r="H357">
        <v>0.395080708680353</v>
      </c>
      <c r="I357" t="s">
        <v>11</v>
      </c>
    </row>
    <row r="358" spans="1:9">
      <c r="A358">
        <v>441</v>
      </c>
      <c r="B358" t="s">
        <v>369</v>
      </c>
      <c r="C358">
        <v>9.6601552047096604</v>
      </c>
      <c r="D358">
        <v>6.3295097023821203</v>
      </c>
      <c r="E358">
        <v>1</v>
      </c>
      <c r="F358" t="s">
        <v>11</v>
      </c>
      <c r="G358">
        <v>3.3142898336547302</v>
      </c>
      <c r="H358">
        <v>0.395080708680353</v>
      </c>
      <c r="I358" t="s">
        <v>11</v>
      </c>
    </row>
    <row r="359" spans="1:9">
      <c r="A359">
        <v>500</v>
      </c>
      <c r="B359" t="s">
        <v>370</v>
      </c>
      <c r="C359">
        <v>12.844527696012801</v>
      </c>
      <c r="D359">
        <v>10.982353975729399</v>
      </c>
      <c r="E359">
        <v>1</v>
      </c>
      <c r="F359" t="s">
        <v>11</v>
      </c>
      <c r="G359">
        <v>4.5578243552543798</v>
      </c>
      <c r="H359">
        <v>0.395080708680353</v>
      </c>
      <c r="I359" t="s">
        <v>11</v>
      </c>
    </row>
    <row r="360" spans="1:9">
      <c r="A360">
        <v>576</v>
      </c>
      <c r="B360" t="s">
        <v>371</v>
      </c>
      <c r="C360">
        <v>12.6839710998127</v>
      </c>
      <c r="D360">
        <v>9.4444335880249408</v>
      </c>
      <c r="E360">
        <v>1</v>
      </c>
      <c r="F360" t="s">
        <v>11</v>
      </c>
      <c r="G360">
        <v>5.2588894696054904</v>
      </c>
      <c r="H360">
        <v>0.395080708680353</v>
      </c>
      <c r="I360" t="s">
        <v>11</v>
      </c>
    </row>
    <row r="361" spans="1:9">
      <c r="A361">
        <v>602</v>
      </c>
      <c r="B361" t="s">
        <v>372</v>
      </c>
      <c r="C361">
        <v>9.7538132191597509</v>
      </c>
      <c r="D361">
        <v>8.7174877376741602</v>
      </c>
      <c r="E361">
        <v>1</v>
      </c>
      <c r="F361" t="s">
        <v>11</v>
      </c>
      <c r="G361">
        <v>3.4314343900373099</v>
      </c>
      <c r="H361">
        <v>0.395080708680353</v>
      </c>
      <c r="I361" t="s">
        <v>11</v>
      </c>
    </row>
    <row r="362" spans="1:9">
      <c r="A362">
        <v>617</v>
      </c>
      <c r="B362" t="s">
        <v>373</v>
      </c>
      <c r="C362">
        <v>9.5129783248595103</v>
      </c>
      <c r="D362">
        <v>6.13213999570086</v>
      </c>
      <c r="E362">
        <v>1</v>
      </c>
      <c r="F362" t="s">
        <v>11</v>
      </c>
      <c r="G362">
        <v>3.4530610773694699</v>
      </c>
      <c r="H362">
        <v>0.395080708680353</v>
      </c>
      <c r="I362" t="s">
        <v>11</v>
      </c>
    </row>
    <row r="363" spans="1:9">
      <c r="A363">
        <v>627</v>
      </c>
      <c r="B363" t="s">
        <v>374</v>
      </c>
      <c r="C363">
        <v>9.5397377575595392</v>
      </c>
      <c r="D363">
        <v>5.6475094288003396</v>
      </c>
      <c r="E363">
        <v>1</v>
      </c>
      <c r="F363" t="s">
        <v>11</v>
      </c>
      <c r="G363">
        <v>2.9610539405626501</v>
      </c>
      <c r="H363">
        <v>0.395080708680353</v>
      </c>
      <c r="I363" t="s">
        <v>11</v>
      </c>
    </row>
    <row r="364" spans="1:9">
      <c r="A364">
        <v>638</v>
      </c>
      <c r="B364" t="s">
        <v>375</v>
      </c>
      <c r="C364">
        <v>10.208723575060199</v>
      </c>
      <c r="D364">
        <v>5.9152287339026399</v>
      </c>
      <c r="E364">
        <v>1</v>
      </c>
      <c r="F364" t="s">
        <v>11</v>
      </c>
      <c r="G364">
        <v>2.9466361490078801</v>
      </c>
      <c r="H364">
        <v>0.395080708680353</v>
      </c>
      <c r="I364" t="s">
        <v>11</v>
      </c>
    </row>
    <row r="365" spans="1:9">
      <c r="A365">
        <v>656</v>
      </c>
      <c r="B365" t="s">
        <v>376</v>
      </c>
      <c r="C365">
        <v>10.476317902060501</v>
      </c>
      <c r="D365">
        <v>6.57768745236746</v>
      </c>
      <c r="E365">
        <v>1</v>
      </c>
      <c r="F365" t="s">
        <v>11</v>
      </c>
      <c r="G365">
        <v>3.4855011083677301</v>
      </c>
      <c r="H365">
        <v>0.395080708680353</v>
      </c>
      <c r="I365" t="s">
        <v>11</v>
      </c>
    </row>
    <row r="366" spans="1:9">
      <c r="A366">
        <v>806</v>
      </c>
      <c r="B366" t="s">
        <v>377</v>
      </c>
      <c r="C366">
        <v>12.764249397912801</v>
      </c>
      <c r="D366">
        <v>8.52793465303969</v>
      </c>
      <c r="E366">
        <v>1</v>
      </c>
      <c r="F366" t="s">
        <v>11</v>
      </c>
      <c r="G366">
        <v>4.8768179934038596</v>
      </c>
      <c r="H366">
        <v>0.395080708680353</v>
      </c>
      <c r="I366" t="s">
        <v>11</v>
      </c>
    </row>
    <row r="367" spans="1:9">
      <c r="A367">
        <v>808</v>
      </c>
      <c r="B367" t="s">
        <v>378</v>
      </c>
      <c r="C367">
        <v>9.6467754883596495</v>
      </c>
      <c r="D367">
        <v>5.8585582240634704</v>
      </c>
      <c r="E367">
        <v>1</v>
      </c>
      <c r="F367" t="s">
        <v>11</v>
      </c>
      <c r="G367">
        <v>2.8907672067331101</v>
      </c>
      <c r="H367">
        <v>0.395080708680353</v>
      </c>
      <c r="I367" t="s">
        <v>11</v>
      </c>
    </row>
    <row r="368" spans="1:9">
      <c r="A368">
        <v>814</v>
      </c>
      <c r="B368" t="s">
        <v>379</v>
      </c>
      <c r="C368">
        <v>10.2354830077602</v>
      </c>
      <c r="D368">
        <v>7.1952005940632802</v>
      </c>
      <c r="E368">
        <v>1</v>
      </c>
      <c r="F368" t="s">
        <v>11</v>
      </c>
      <c r="G368">
        <v>3.1917386054391099</v>
      </c>
      <c r="H368">
        <v>0.395080708680353</v>
      </c>
      <c r="I368" t="s">
        <v>11</v>
      </c>
    </row>
    <row r="369" spans="1:9">
      <c r="A369">
        <v>841</v>
      </c>
      <c r="B369" t="s">
        <v>380</v>
      </c>
      <c r="C369">
        <v>10.181964142360201</v>
      </c>
      <c r="D369">
        <v>6.2024895941219</v>
      </c>
      <c r="E369">
        <v>1</v>
      </c>
      <c r="F369" t="s">
        <v>11</v>
      </c>
      <c r="G369">
        <v>3.4152143745381802</v>
      </c>
      <c r="H369">
        <v>0.395080708680353</v>
      </c>
      <c r="I369" t="s">
        <v>11</v>
      </c>
    </row>
    <row r="370" spans="1:9">
      <c r="A370">
        <v>843</v>
      </c>
      <c r="B370" t="s">
        <v>381</v>
      </c>
      <c r="C370">
        <v>9.5664971902595699</v>
      </c>
      <c r="D370">
        <v>5.8194751138295597</v>
      </c>
      <c r="E370">
        <v>1</v>
      </c>
      <c r="F370" t="s">
        <v>11</v>
      </c>
      <c r="G370">
        <v>2.7754248742948802</v>
      </c>
      <c r="H370">
        <v>0.395080708680353</v>
      </c>
      <c r="I370" t="s">
        <v>11</v>
      </c>
    </row>
    <row r="371" spans="1:9">
      <c r="A371">
        <v>855</v>
      </c>
      <c r="B371" t="s">
        <v>382</v>
      </c>
      <c r="C371">
        <v>10.195343858710199</v>
      </c>
      <c r="D371">
        <v>6.5815957633908502</v>
      </c>
      <c r="E371">
        <v>1</v>
      </c>
      <c r="F371" t="s">
        <v>11</v>
      </c>
      <c r="G371">
        <v>3.0349451222808899</v>
      </c>
      <c r="H371">
        <v>0.395080708680353</v>
      </c>
      <c r="I371" t="s">
        <v>11</v>
      </c>
    </row>
    <row r="372" spans="1:9">
      <c r="A372">
        <v>1102</v>
      </c>
      <c r="B372" t="s">
        <v>383</v>
      </c>
      <c r="C372">
        <v>13.1522611720632</v>
      </c>
      <c r="D372">
        <v>9.7531901588728402</v>
      </c>
      <c r="E372">
        <v>1</v>
      </c>
      <c r="F372" t="s">
        <v>11</v>
      </c>
      <c r="G372">
        <v>5.3544073386558999</v>
      </c>
      <c r="H372">
        <v>0.395080708680353</v>
      </c>
      <c r="I372" t="s">
        <v>11</v>
      </c>
    </row>
    <row r="373" spans="1:9">
      <c r="A373">
        <v>1121</v>
      </c>
      <c r="B373" t="s">
        <v>384</v>
      </c>
      <c r="C373">
        <v>10.034787262509999</v>
      </c>
      <c r="D373">
        <v>7.3476247239755299</v>
      </c>
      <c r="E373">
        <v>1</v>
      </c>
      <c r="F373" t="s">
        <v>11</v>
      </c>
      <c r="G373">
        <v>3.1881341575504201</v>
      </c>
      <c r="H373">
        <v>0.395080708680353</v>
      </c>
      <c r="I373" t="s">
        <v>11</v>
      </c>
    </row>
    <row r="374" spans="1:9">
      <c r="A374">
        <v>1175</v>
      </c>
      <c r="B374" t="s">
        <v>385</v>
      </c>
      <c r="C374">
        <v>10.2622424404603</v>
      </c>
      <c r="D374">
        <v>6.7711488480253301</v>
      </c>
      <c r="E374">
        <v>1</v>
      </c>
      <c r="F374" t="s">
        <v>11</v>
      </c>
      <c r="G374">
        <v>3.2620253392686598</v>
      </c>
      <c r="H374">
        <v>0.395080708680353</v>
      </c>
      <c r="I374" t="s">
        <v>11</v>
      </c>
    </row>
    <row r="375" spans="1:9">
      <c r="A375">
        <v>1225</v>
      </c>
      <c r="B375" t="s">
        <v>386</v>
      </c>
      <c r="C375">
        <v>12.911426277762899</v>
      </c>
      <c r="D375">
        <v>9.3095968577179402</v>
      </c>
      <c r="E375">
        <v>1</v>
      </c>
      <c r="F375" t="s">
        <v>11</v>
      </c>
      <c r="G375">
        <v>4.6497377764161003</v>
      </c>
      <c r="H375">
        <v>0.395080708680353</v>
      </c>
      <c r="I375" t="s">
        <v>11</v>
      </c>
    </row>
    <row r="376" spans="1:9">
      <c r="A376">
        <v>1231</v>
      </c>
      <c r="B376" t="s">
        <v>387</v>
      </c>
      <c r="C376">
        <v>10.034787262509999</v>
      </c>
      <c r="D376">
        <v>7.44728665507201</v>
      </c>
      <c r="E376">
        <v>1</v>
      </c>
      <c r="F376" t="s">
        <v>11</v>
      </c>
      <c r="G376">
        <v>3.4981166759781601</v>
      </c>
      <c r="H376">
        <v>0.395080708680353</v>
      </c>
      <c r="I376" t="s">
        <v>11</v>
      </c>
    </row>
    <row r="377" spans="1:9">
      <c r="A377">
        <v>1243</v>
      </c>
      <c r="B377" t="s">
        <v>388</v>
      </c>
      <c r="C377">
        <v>10.074926411560099</v>
      </c>
      <c r="D377">
        <v>6.1243233736540796</v>
      </c>
      <c r="E377">
        <v>1</v>
      </c>
      <c r="F377" t="s">
        <v>11</v>
      </c>
      <c r="G377">
        <v>2.8529205039018102</v>
      </c>
      <c r="H377">
        <v>0.395080708680353</v>
      </c>
      <c r="I377" t="s">
        <v>11</v>
      </c>
    </row>
    <row r="378" spans="1:9">
      <c r="A378">
        <v>1333</v>
      </c>
      <c r="B378" t="s">
        <v>389</v>
      </c>
      <c r="C378">
        <v>9.7939523682097906</v>
      </c>
      <c r="D378">
        <v>6.6382662732300197</v>
      </c>
      <c r="E378">
        <v>1</v>
      </c>
      <c r="F378" t="s">
        <v>11</v>
      </c>
      <c r="G378">
        <v>3.0061095391713399</v>
      </c>
      <c r="H378">
        <v>0.395080708680353</v>
      </c>
      <c r="I378" t="s">
        <v>11</v>
      </c>
    </row>
    <row r="379" spans="1:9">
      <c r="A379">
        <v>1410</v>
      </c>
      <c r="B379" t="s">
        <v>390</v>
      </c>
      <c r="C379">
        <v>13.031843724912999</v>
      </c>
      <c r="D379">
        <v>8.6901295605104298</v>
      </c>
      <c r="E379">
        <v>1</v>
      </c>
      <c r="F379" t="s">
        <v>11</v>
      </c>
      <c r="G379">
        <v>4.7038044947465201</v>
      </c>
      <c r="H379">
        <v>0.395080708680353</v>
      </c>
      <c r="I379" t="s">
        <v>11</v>
      </c>
    </row>
    <row r="380" spans="1:9">
      <c r="A380">
        <v>1415</v>
      </c>
      <c r="B380" t="s">
        <v>391</v>
      </c>
      <c r="C380">
        <v>13.3930960663634</v>
      </c>
      <c r="D380">
        <v>9.2470638813436796</v>
      </c>
      <c r="E380">
        <v>1</v>
      </c>
      <c r="F380" t="s">
        <v>11</v>
      </c>
      <c r="G380">
        <v>4.7236289581343396</v>
      </c>
      <c r="H380">
        <v>0.395080708680353</v>
      </c>
      <c r="I380" t="s">
        <v>11</v>
      </c>
    </row>
    <row r="381" spans="1:9">
      <c r="A381">
        <v>1042</v>
      </c>
      <c r="B381" t="s">
        <v>392</v>
      </c>
      <c r="C381">
        <v>26.746052983676702</v>
      </c>
      <c r="D381">
        <v>24.2198034119555</v>
      </c>
      <c r="E381">
        <v>1</v>
      </c>
      <c r="F381" t="s">
        <v>11</v>
      </c>
      <c r="G381">
        <v>15.7604483933174</v>
      </c>
      <c r="H381">
        <v>0.40753657270848298</v>
      </c>
      <c r="I381" t="s">
        <v>11</v>
      </c>
    </row>
    <row r="382" spans="1:9">
      <c r="A382">
        <v>1304</v>
      </c>
      <c r="B382" t="s">
        <v>393</v>
      </c>
      <c r="C382">
        <v>17.059138346267101</v>
      </c>
      <c r="D382">
        <v>14.812498778652801</v>
      </c>
      <c r="E382">
        <v>1</v>
      </c>
      <c r="F382" t="s">
        <v>11</v>
      </c>
      <c r="G382">
        <v>8.0505343593994994</v>
      </c>
      <c r="H382">
        <v>0.40923087211541498</v>
      </c>
      <c r="I382" t="s">
        <v>11</v>
      </c>
    </row>
    <row r="383" spans="1:9">
      <c r="A383">
        <v>1339</v>
      </c>
      <c r="B383" t="s">
        <v>394</v>
      </c>
      <c r="C383">
        <v>17.005619480867001</v>
      </c>
      <c r="D383">
        <v>15.041134973521199</v>
      </c>
      <c r="E383">
        <v>1</v>
      </c>
      <c r="F383" t="s">
        <v>11</v>
      </c>
      <c r="G383">
        <v>8.1568655721159899</v>
      </c>
      <c r="H383">
        <v>0.40923087211541498</v>
      </c>
      <c r="I383" t="s">
        <v>11</v>
      </c>
    </row>
    <row r="384" spans="1:9">
      <c r="A384">
        <v>176</v>
      </c>
      <c r="B384" t="s">
        <v>395</v>
      </c>
      <c r="C384">
        <v>22.130050842922099</v>
      </c>
      <c r="D384">
        <v>20.684736091298099</v>
      </c>
      <c r="E384">
        <v>1</v>
      </c>
      <c r="F384" t="s">
        <v>11</v>
      </c>
      <c r="G384">
        <v>12.320002883558301</v>
      </c>
      <c r="H384">
        <v>0.42480738149471903</v>
      </c>
      <c r="I384" t="s">
        <v>11</v>
      </c>
    </row>
    <row r="385" spans="1:9">
      <c r="A385">
        <v>358</v>
      </c>
      <c r="B385" t="s">
        <v>396</v>
      </c>
      <c r="C385">
        <v>27.629114262777598</v>
      </c>
      <c r="D385">
        <v>24.604772047759599</v>
      </c>
      <c r="E385">
        <v>1</v>
      </c>
      <c r="F385" t="s">
        <v>11</v>
      </c>
      <c r="G385">
        <v>17.092291888190001</v>
      </c>
      <c r="H385">
        <v>0.42480738149471903</v>
      </c>
      <c r="I385" t="s">
        <v>11</v>
      </c>
    </row>
    <row r="386" spans="1:9">
      <c r="A386">
        <v>384</v>
      </c>
      <c r="B386" t="s">
        <v>397</v>
      </c>
      <c r="C386">
        <v>28.311479796628301</v>
      </c>
      <c r="D386">
        <v>24.7708752662537</v>
      </c>
      <c r="E386">
        <v>1</v>
      </c>
      <c r="F386" t="s">
        <v>11</v>
      </c>
      <c r="G386">
        <v>16.8580027754249</v>
      </c>
      <c r="H386">
        <v>0.42480738149471903</v>
      </c>
      <c r="I386" t="s">
        <v>11</v>
      </c>
    </row>
    <row r="387" spans="1:9">
      <c r="A387">
        <v>513</v>
      </c>
      <c r="B387" t="s">
        <v>398</v>
      </c>
      <c r="C387">
        <v>28.124163767728099</v>
      </c>
      <c r="D387">
        <v>26.683993512203699</v>
      </c>
      <c r="E387">
        <v>1</v>
      </c>
      <c r="F387" t="s">
        <v>11</v>
      </c>
      <c r="G387">
        <v>17.414889974228199</v>
      </c>
      <c r="H387">
        <v>0.42480738149471903</v>
      </c>
      <c r="I387" t="s">
        <v>11</v>
      </c>
    </row>
    <row r="388" spans="1:9">
      <c r="A388">
        <v>1065</v>
      </c>
      <c r="B388" t="s">
        <v>399</v>
      </c>
      <c r="C388">
        <v>22.3307465881723</v>
      </c>
      <c r="D388">
        <v>20.581165849178301</v>
      </c>
      <c r="E388">
        <v>1</v>
      </c>
      <c r="F388" t="s">
        <v>11</v>
      </c>
      <c r="G388">
        <v>12.4623785751618</v>
      </c>
      <c r="H388">
        <v>0.42480738149471903</v>
      </c>
      <c r="I388" t="s">
        <v>11</v>
      </c>
    </row>
    <row r="389" spans="1:9">
      <c r="A389">
        <v>1310</v>
      </c>
      <c r="B389" t="s">
        <v>400</v>
      </c>
      <c r="C389">
        <v>27.7361519935777</v>
      </c>
      <c r="D389">
        <v>24.090829148183602</v>
      </c>
      <c r="E389">
        <v>1</v>
      </c>
      <c r="F389" t="s">
        <v>11</v>
      </c>
      <c r="G389">
        <v>17.0147962585831</v>
      </c>
      <c r="H389">
        <v>0.42480738149471903</v>
      </c>
      <c r="I389" t="s">
        <v>11</v>
      </c>
    </row>
    <row r="390" spans="1:9">
      <c r="A390">
        <v>1396</v>
      </c>
      <c r="B390" t="s">
        <v>401</v>
      </c>
      <c r="C390">
        <v>28.364998662028398</v>
      </c>
      <c r="D390">
        <v>24.0087546166924</v>
      </c>
      <c r="E390">
        <v>1</v>
      </c>
      <c r="F390" t="s">
        <v>11</v>
      </c>
      <c r="G390">
        <v>16.553426928830199</v>
      </c>
      <c r="H390">
        <v>0.42480738149471903</v>
      </c>
      <c r="I390" t="s">
        <v>11</v>
      </c>
    </row>
    <row r="391" spans="1:9">
      <c r="A391">
        <v>8</v>
      </c>
      <c r="B391" t="s">
        <v>402</v>
      </c>
      <c r="C391">
        <v>10.730532512710701</v>
      </c>
      <c r="D391">
        <v>9.7238778261974108</v>
      </c>
      <c r="E391">
        <v>1</v>
      </c>
      <c r="F391" t="s">
        <v>11</v>
      </c>
      <c r="G391">
        <v>4.1865662227188398</v>
      </c>
      <c r="H391">
        <v>0.43450572949968003</v>
      </c>
      <c r="I391" t="s">
        <v>11</v>
      </c>
    </row>
    <row r="392" spans="1:9">
      <c r="A392">
        <v>165</v>
      </c>
      <c r="B392" t="s">
        <v>403</v>
      </c>
      <c r="C392">
        <v>22.7722772277228</v>
      </c>
      <c r="D392">
        <v>22.087819748695601</v>
      </c>
      <c r="E392">
        <v>1</v>
      </c>
      <c r="F392" t="s">
        <v>11</v>
      </c>
      <c r="G392">
        <v>13.100365851460699</v>
      </c>
      <c r="H392">
        <v>0.43450572949968003</v>
      </c>
      <c r="I392" t="s">
        <v>11</v>
      </c>
    </row>
    <row r="393" spans="1:9">
      <c r="A393">
        <v>173</v>
      </c>
      <c r="B393" t="s">
        <v>404</v>
      </c>
      <c r="C393">
        <v>11.493176344661499</v>
      </c>
      <c r="D393">
        <v>8.4263185664315206</v>
      </c>
      <c r="E393">
        <v>1</v>
      </c>
      <c r="F393" t="s">
        <v>11</v>
      </c>
      <c r="G393">
        <v>4.0153549480058404</v>
      </c>
      <c r="H393">
        <v>0.43450572949968003</v>
      </c>
      <c r="I393" t="s">
        <v>11</v>
      </c>
    </row>
    <row r="394" spans="1:9">
      <c r="A394">
        <v>346</v>
      </c>
      <c r="B394" t="s">
        <v>405</v>
      </c>
      <c r="C394">
        <v>22.7990366604228</v>
      </c>
      <c r="D394">
        <v>20.739452445625599</v>
      </c>
      <c r="E394">
        <v>1</v>
      </c>
      <c r="F394" t="s">
        <v>11</v>
      </c>
      <c r="G394">
        <v>13.341863860003199</v>
      </c>
      <c r="H394">
        <v>0.43450572949968003</v>
      </c>
      <c r="I394" t="s">
        <v>11</v>
      </c>
    </row>
    <row r="395" spans="1:9">
      <c r="A395">
        <v>378</v>
      </c>
      <c r="B395" t="s">
        <v>406</v>
      </c>
      <c r="C395">
        <v>10.8643296762109</v>
      </c>
      <c r="D395">
        <v>7.6602896058468302</v>
      </c>
      <c r="E395">
        <v>1</v>
      </c>
      <c r="F395" t="s">
        <v>11</v>
      </c>
      <c r="G395">
        <v>3.8910014958458699</v>
      </c>
      <c r="H395">
        <v>0.43450572949968003</v>
      </c>
      <c r="I395" t="s">
        <v>11</v>
      </c>
    </row>
    <row r="396" spans="1:9">
      <c r="A396">
        <v>452</v>
      </c>
      <c r="B396" t="s">
        <v>407</v>
      </c>
      <c r="C396">
        <v>10.6636339309607</v>
      </c>
      <c r="D396">
        <v>7.73063920426788</v>
      </c>
      <c r="E396">
        <v>1</v>
      </c>
      <c r="F396" t="s">
        <v>11</v>
      </c>
      <c r="G396">
        <v>3.5846234253068299</v>
      </c>
      <c r="H396">
        <v>0.43450572949968003</v>
      </c>
      <c r="I396" t="s">
        <v>11</v>
      </c>
    </row>
    <row r="397" spans="1:9">
      <c r="A397">
        <v>478</v>
      </c>
      <c r="B397" t="s">
        <v>408</v>
      </c>
      <c r="C397">
        <v>23.7489965212737</v>
      </c>
      <c r="D397">
        <v>20.331033943681199</v>
      </c>
      <c r="E397">
        <v>1</v>
      </c>
      <c r="F397" t="s">
        <v>11</v>
      </c>
      <c r="G397">
        <v>13.5455151657145</v>
      </c>
      <c r="H397">
        <v>0.43450572949968003</v>
      </c>
      <c r="I397" t="s">
        <v>11</v>
      </c>
    </row>
    <row r="398" spans="1:9">
      <c r="A398">
        <v>536</v>
      </c>
      <c r="B398" t="s">
        <v>409</v>
      </c>
      <c r="C398">
        <v>23.936312550173898</v>
      </c>
      <c r="D398">
        <v>20.661286225157799</v>
      </c>
      <c r="E398">
        <v>1</v>
      </c>
      <c r="F398" t="s">
        <v>11</v>
      </c>
      <c r="G398">
        <v>13.754573143258799</v>
      </c>
      <c r="H398">
        <v>0.43450572949968003</v>
      </c>
      <c r="I398" t="s">
        <v>11</v>
      </c>
    </row>
    <row r="399" spans="1:9">
      <c r="A399">
        <v>592</v>
      </c>
      <c r="B399" t="s">
        <v>410</v>
      </c>
      <c r="C399">
        <v>10.717152796360701</v>
      </c>
      <c r="D399">
        <v>8.3735563676157305</v>
      </c>
      <c r="E399">
        <v>1</v>
      </c>
      <c r="F399" t="s">
        <v>11</v>
      </c>
      <c r="G399">
        <v>4.2784796438805497</v>
      </c>
      <c r="H399">
        <v>0.43450572949968003</v>
      </c>
      <c r="I399" t="s">
        <v>11</v>
      </c>
    </row>
    <row r="400" spans="1:9">
      <c r="A400">
        <v>606</v>
      </c>
      <c r="B400" t="s">
        <v>411</v>
      </c>
      <c r="C400">
        <v>8.3489430024083493</v>
      </c>
      <c r="D400">
        <v>4.9948214878940096</v>
      </c>
      <c r="E400">
        <v>1</v>
      </c>
      <c r="F400" t="s">
        <v>11</v>
      </c>
      <c r="G400">
        <v>2.3212644403193501</v>
      </c>
      <c r="H400">
        <v>0.43450572949968003</v>
      </c>
      <c r="I400" t="s">
        <v>11</v>
      </c>
    </row>
    <row r="401" spans="1:9">
      <c r="A401">
        <v>637</v>
      </c>
      <c r="B401" t="s">
        <v>412</v>
      </c>
      <c r="C401">
        <v>11.4128980465614</v>
      </c>
      <c r="D401">
        <v>6.8395442909346702</v>
      </c>
      <c r="E401">
        <v>1</v>
      </c>
      <c r="F401" t="s">
        <v>11</v>
      </c>
      <c r="G401">
        <v>4.1595328635536299</v>
      </c>
      <c r="H401">
        <v>0.43450572949968003</v>
      </c>
      <c r="I401" t="s">
        <v>11</v>
      </c>
    </row>
    <row r="402" spans="1:9">
      <c r="A402">
        <v>692</v>
      </c>
      <c r="B402" t="s">
        <v>413</v>
      </c>
      <c r="C402">
        <v>14.490232807064499</v>
      </c>
      <c r="D402">
        <v>10.142067105700299</v>
      </c>
      <c r="E402">
        <v>1</v>
      </c>
      <c r="F402" t="s">
        <v>11</v>
      </c>
      <c r="G402">
        <v>5.7400832627462304</v>
      </c>
      <c r="H402">
        <v>0.43450572949968003</v>
      </c>
      <c r="I402" t="s">
        <v>11</v>
      </c>
    </row>
    <row r="403" spans="1:9">
      <c r="A403">
        <v>717</v>
      </c>
      <c r="B403" t="s">
        <v>414</v>
      </c>
      <c r="C403">
        <v>8.3890821514583909</v>
      </c>
      <c r="D403">
        <v>5.1159791296191397</v>
      </c>
      <c r="E403">
        <v>1</v>
      </c>
      <c r="F403" t="s">
        <v>11</v>
      </c>
      <c r="G403">
        <v>2.3987600699262899</v>
      </c>
      <c r="H403">
        <v>0.43450572949968003</v>
      </c>
      <c r="I403" t="s">
        <v>11</v>
      </c>
    </row>
    <row r="404" spans="1:9">
      <c r="A404">
        <v>816</v>
      </c>
      <c r="B404" t="s">
        <v>415</v>
      </c>
      <c r="C404">
        <v>10.6770136473107</v>
      </c>
      <c r="D404">
        <v>7.5684442967971401</v>
      </c>
      <c r="E404">
        <v>1</v>
      </c>
      <c r="F404" t="s">
        <v>11</v>
      </c>
      <c r="G404">
        <v>3.6531079351920299</v>
      </c>
      <c r="H404">
        <v>0.43450572949968003</v>
      </c>
      <c r="I404" t="s">
        <v>11</v>
      </c>
    </row>
    <row r="405" spans="1:9">
      <c r="A405">
        <v>837</v>
      </c>
      <c r="B405" t="s">
        <v>416</v>
      </c>
      <c r="C405">
        <v>8.37570243510838</v>
      </c>
      <c r="D405">
        <v>5.0866667969436996</v>
      </c>
      <c r="E405">
        <v>1</v>
      </c>
      <c r="F405" t="s">
        <v>11</v>
      </c>
      <c r="G405">
        <v>2.46904680375583</v>
      </c>
      <c r="H405">
        <v>0.43450572949968003</v>
      </c>
      <c r="I405" t="s">
        <v>11</v>
      </c>
    </row>
    <row r="406" spans="1:9">
      <c r="A406">
        <v>857</v>
      </c>
      <c r="B406" t="s">
        <v>417</v>
      </c>
      <c r="C406">
        <v>8.4024618678084</v>
      </c>
      <c r="D406">
        <v>5.0339045981279202</v>
      </c>
      <c r="E406">
        <v>1</v>
      </c>
      <c r="F406" t="s">
        <v>11</v>
      </c>
      <c r="G406">
        <v>2.3122533205976201</v>
      </c>
      <c r="H406">
        <v>0.43450572949968003</v>
      </c>
      <c r="I406" t="s">
        <v>11</v>
      </c>
    </row>
    <row r="407" spans="1:9">
      <c r="A407">
        <v>905</v>
      </c>
      <c r="B407" t="s">
        <v>418</v>
      </c>
      <c r="C407">
        <v>24.3377040406743</v>
      </c>
      <c r="D407">
        <v>21.554335294002701</v>
      </c>
      <c r="E407">
        <v>1</v>
      </c>
      <c r="F407" t="s">
        <v>11</v>
      </c>
      <c r="G407">
        <v>13.8897399390848</v>
      </c>
      <c r="H407">
        <v>0.43450572949968003</v>
      </c>
      <c r="I407" t="s">
        <v>11</v>
      </c>
    </row>
    <row r="408" spans="1:9">
      <c r="A408">
        <v>1009</v>
      </c>
      <c r="B408" t="s">
        <v>419</v>
      </c>
      <c r="C408">
        <v>7.9074123628579098</v>
      </c>
      <c r="D408">
        <v>4.5570906532741899</v>
      </c>
      <c r="E408">
        <v>1</v>
      </c>
      <c r="F408" t="s">
        <v>11</v>
      </c>
      <c r="G408">
        <v>2.2563843783228501</v>
      </c>
      <c r="H408">
        <v>0.43450572949968003</v>
      </c>
      <c r="I408" t="s">
        <v>11</v>
      </c>
    </row>
    <row r="409" spans="1:9">
      <c r="A409">
        <v>1136</v>
      </c>
      <c r="B409" t="s">
        <v>420</v>
      </c>
      <c r="C409">
        <v>11.3861386138614</v>
      </c>
      <c r="D409">
        <v>8.3618314345455609</v>
      </c>
      <c r="E409">
        <v>1</v>
      </c>
      <c r="F409" t="s">
        <v>11</v>
      </c>
      <c r="G409">
        <v>3.7900769549624198</v>
      </c>
      <c r="H409">
        <v>0.43450572949968003</v>
      </c>
      <c r="I409" t="s">
        <v>11</v>
      </c>
    </row>
    <row r="410" spans="1:9">
      <c r="A410">
        <v>1142</v>
      </c>
      <c r="B410" t="s">
        <v>421</v>
      </c>
      <c r="C410">
        <v>23.454642761573499</v>
      </c>
      <c r="D410">
        <v>22.138627791999699</v>
      </c>
      <c r="E410">
        <v>1</v>
      </c>
      <c r="F410" t="s">
        <v>11</v>
      </c>
      <c r="G410">
        <v>13.1544325697911</v>
      </c>
      <c r="H410">
        <v>0.43450572949968003</v>
      </c>
      <c r="I410" t="s">
        <v>11</v>
      </c>
    </row>
    <row r="411" spans="1:9">
      <c r="A411">
        <v>1237</v>
      </c>
      <c r="B411" t="s">
        <v>422</v>
      </c>
      <c r="C411">
        <v>10.5164570511105</v>
      </c>
      <c r="D411">
        <v>7.1932464385515802</v>
      </c>
      <c r="E411">
        <v>1</v>
      </c>
      <c r="F411" t="s">
        <v>11</v>
      </c>
      <c r="G411">
        <v>3.7396146845207001</v>
      </c>
      <c r="H411">
        <v>0.43450572949968003</v>
      </c>
      <c r="I411" t="s">
        <v>11</v>
      </c>
    </row>
    <row r="412" spans="1:9">
      <c r="A412">
        <v>1345</v>
      </c>
      <c r="B412" t="s">
        <v>423</v>
      </c>
      <c r="C412">
        <v>10.8375702435108</v>
      </c>
      <c r="D412">
        <v>7.2147421491802302</v>
      </c>
      <c r="E412">
        <v>1</v>
      </c>
      <c r="F412" t="s">
        <v>11</v>
      </c>
      <c r="G412">
        <v>4.0189593958945302</v>
      </c>
      <c r="H412">
        <v>0.43450572949968003</v>
      </c>
      <c r="I412" t="s">
        <v>11</v>
      </c>
    </row>
    <row r="413" spans="1:9">
      <c r="A413">
        <v>1405</v>
      </c>
      <c r="B413" t="s">
        <v>424</v>
      </c>
      <c r="C413">
        <v>18.383730264918398</v>
      </c>
      <c r="D413">
        <v>16.762745979325</v>
      </c>
      <c r="E413">
        <v>1</v>
      </c>
      <c r="F413" t="s">
        <v>11</v>
      </c>
      <c r="G413">
        <v>8.5209148088741493</v>
      </c>
      <c r="H413">
        <v>0.43450572949968003</v>
      </c>
      <c r="I413" t="s">
        <v>11</v>
      </c>
    </row>
    <row r="414" spans="1:9">
      <c r="A414">
        <v>1422</v>
      </c>
      <c r="B414" t="s">
        <v>425</v>
      </c>
      <c r="C414">
        <v>24.110248862724099</v>
      </c>
      <c r="D414">
        <v>20.094581126766101</v>
      </c>
      <c r="E414">
        <v>1</v>
      </c>
      <c r="F414" t="s">
        <v>11</v>
      </c>
      <c r="G414">
        <v>13.7041108728171</v>
      </c>
      <c r="H414">
        <v>0.43450572949968003</v>
      </c>
      <c r="I414" t="s">
        <v>11</v>
      </c>
    </row>
    <row r="415" spans="1:9">
      <c r="A415">
        <v>349</v>
      </c>
      <c r="B415" t="s">
        <v>426</v>
      </c>
      <c r="C415">
        <v>24.6855766657747</v>
      </c>
      <c r="D415">
        <v>21.538702049909102</v>
      </c>
      <c r="E415">
        <v>1</v>
      </c>
      <c r="F415" t="s">
        <v>11</v>
      </c>
      <c r="G415">
        <v>15.340530214284399</v>
      </c>
      <c r="H415">
        <v>0.45921392719545201</v>
      </c>
      <c r="I415" t="s">
        <v>11</v>
      </c>
    </row>
    <row r="416" spans="1:9">
      <c r="A416">
        <v>1260</v>
      </c>
      <c r="B416" t="s">
        <v>427</v>
      </c>
      <c r="C416">
        <v>24.939791276424899</v>
      </c>
      <c r="D416">
        <v>23.146972036034601</v>
      </c>
      <c r="E416">
        <v>1</v>
      </c>
      <c r="F416" t="s">
        <v>11</v>
      </c>
      <c r="G416">
        <v>15.1855389550706</v>
      </c>
      <c r="H416">
        <v>0.45921392719545201</v>
      </c>
      <c r="I416" t="s">
        <v>11</v>
      </c>
    </row>
    <row r="417" spans="1:9">
      <c r="A417">
        <v>512</v>
      </c>
      <c r="B417" t="s">
        <v>428</v>
      </c>
      <c r="C417">
        <v>25.702435108375699</v>
      </c>
      <c r="D417">
        <v>23.3423875872042</v>
      </c>
      <c r="E417">
        <v>1</v>
      </c>
      <c r="F417" t="s">
        <v>11</v>
      </c>
      <c r="G417">
        <v>15.560401535494799</v>
      </c>
      <c r="H417">
        <v>0.475945476778738</v>
      </c>
      <c r="I417" t="s">
        <v>11</v>
      </c>
    </row>
    <row r="418" spans="1:9">
      <c r="A418">
        <v>39</v>
      </c>
      <c r="B418" t="s">
        <v>429</v>
      </c>
      <c r="C418">
        <v>12.2156810275622</v>
      </c>
      <c r="D418">
        <v>9.5304164305395407</v>
      </c>
      <c r="E418">
        <v>1</v>
      </c>
      <c r="F418" t="s">
        <v>11</v>
      </c>
      <c r="G418">
        <v>4.6299133130282799</v>
      </c>
      <c r="H418">
        <v>0.48528908189534498</v>
      </c>
      <c r="I418" t="s">
        <v>11</v>
      </c>
    </row>
    <row r="419" spans="1:9">
      <c r="A419">
        <v>71</v>
      </c>
      <c r="B419" t="s">
        <v>430</v>
      </c>
      <c r="C419">
        <v>12.2825796093123</v>
      </c>
      <c r="D419">
        <v>10.177241904910799</v>
      </c>
      <c r="E419">
        <v>1</v>
      </c>
      <c r="F419" t="s">
        <v>11</v>
      </c>
      <c r="G419">
        <v>4.9020491286247196</v>
      </c>
      <c r="H419">
        <v>0.48528908189534498</v>
      </c>
      <c r="I419" t="s">
        <v>11</v>
      </c>
    </row>
    <row r="420" spans="1:9">
      <c r="A420">
        <v>76</v>
      </c>
      <c r="B420" t="s">
        <v>431</v>
      </c>
      <c r="C420">
        <v>8.5763981803585807</v>
      </c>
      <c r="D420">
        <v>6.0696070193266003</v>
      </c>
      <c r="E420">
        <v>1</v>
      </c>
      <c r="F420" t="s">
        <v>11</v>
      </c>
      <c r="G420">
        <v>3.25301421954692</v>
      </c>
      <c r="H420">
        <v>0.48528908189534498</v>
      </c>
      <c r="I420" t="s">
        <v>11</v>
      </c>
    </row>
    <row r="421" spans="1:9">
      <c r="A421">
        <v>157</v>
      </c>
      <c r="B421" t="s">
        <v>432</v>
      </c>
      <c r="C421">
        <v>9.4995986085094994</v>
      </c>
      <c r="D421">
        <v>6.8160944247943203</v>
      </c>
      <c r="E421">
        <v>1</v>
      </c>
      <c r="F421" t="s">
        <v>11</v>
      </c>
      <c r="G421">
        <v>2.7429848432966302</v>
      </c>
      <c r="H421">
        <v>0.48528908189534498</v>
      </c>
      <c r="I421" t="s">
        <v>11</v>
      </c>
    </row>
    <row r="422" spans="1:9">
      <c r="A422">
        <v>218</v>
      </c>
      <c r="B422" t="s">
        <v>433</v>
      </c>
      <c r="C422">
        <v>8.8172330746588194</v>
      </c>
      <c r="D422">
        <v>7.2929083696480603</v>
      </c>
      <c r="E422">
        <v>1</v>
      </c>
      <c r="F422" t="s">
        <v>11</v>
      </c>
      <c r="G422">
        <v>3.3539387604303701</v>
      </c>
      <c r="H422">
        <v>0.48528908189534498</v>
      </c>
      <c r="I422" t="s">
        <v>11</v>
      </c>
    </row>
    <row r="423" spans="1:9">
      <c r="A423">
        <v>367</v>
      </c>
      <c r="B423" t="s">
        <v>434</v>
      </c>
      <c r="C423">
        <v>9.1918651324591902</v>
      </c>
      <c r="D423">
        <v>6.8962148007738504</v>
      </c>
      <c r="E423">
        <v>1</v>
      </c>
      <c r="F423" t="s">
        <v>11</v>
      </c>
      <c r="G423">
        <v>3.4350388379260002</v>
      </c>
      <c r="H423">
        <v>0.48528908189534498</v>
      </c>
      <c r="I423" t="s">
        <v>11</v>
      </c>
    </row>
    <row r="424" spans="1:9">
      <c r="A424">
        <v>514</v>
      </c>
      <c r="B424" t="s">
        <v>435</v>
      </c>
      <c r="C424">
        <v>27.803050575327799</v>
      </c>
      <c r="D424">
        <v>25.847614953198001</v>
      </c>
      <c r="E424">
        <v>1</v>
      </c>
      <c r="F424" t="s">
        <v>11</v>
      </c>
      <c r="G424">
        <v>18.413322039396601</v>
      </c>
      <c r="H424">
        <v>0.48528908189534498</v>
      </c>
      <c r="I424" t="s">
        <v>11</v>
      </c>
    </row>
    <row r="425" spans="1:9">
      <c r="A425">
        <v>725</v>
      </c>
      <c r="B425" t="s">
        <v>436</v>
      </c>
      <c r="C425">
        <v>8.6968156275087001</v>
      </c>
      <c r="D425">
        <v>6.5659625192972904</v>
      </c>
      <c r="E425">
        <v>1</v>
      </c>
      <c r="F425" t="s">
        <v>11</v>
      </c>
      <c r="G425">
        <v>2.8943716546217999</v>
      </c>
      <c r="H425">
        <v>0.48528908189534498</v>
      </c>
      <c r="I425" t="s">
        <v>11</v>
      </c>
    </row>
    <row r="426" spans="1:9">
      <c r="A426">
        <v>861</v>
      </c>
      <c r="B426" t="s">
        <v>437</v>
      </c>
      <c r="C426">
        <v>8.7904736419587906</v>
      </c>
      <c r="D426">
        <v>6.5327418755984601</v>
      </c>
      <c r="E426">
        <v>1</v>
      </c>
      <c r="F426" t="s">
        <v>11</v>
      </c>
      <c r="G426">
        <v>3.1917386054391099</v>
      </c>
      <c r="H426">
        <v>0.48528908189534498</v>
      </c>
      <c r="I426" t="s">
        <v>11</v>
      </c>
    </row>
    <row r="427" spans="1:9">
      <c r="A427">
        <v>1026</v>
      </c>
      <c r="B427" t="s">
        <v>438</v>
      </c>
      <c r="C427">
        <v>8.6165373294086205</v>
      </c>
      <c r="D427">
        <v>6.4174467004084201</v>
      </c>
      <c r="E427">
        <v>1</v>
      </c>
      <c r="F427" t="s">
        <v>11</v>
      </c>
      <c r="G427">
        <v>2.8925694306774599</v>
      </c>
      <c r="H427">
        <v>0.48528908189534498</v>
      </c>
      <c r="I427" t="s">
        <v>11</v>
      </c>
    </row>
    <row r="428" spans="1:9">
      <c r="A428">
        <v>1095</v>
      </c>
      <c r="B428" t="s">
        <v>439</v>
      </c>
      <c r="C428">
        <v>9.4728391758094705</v>
      </c>
      <c r="D428">
        <v>6.5679166748089797</v>
      </c>
      <c r="E428">
        <v>1</v>
      </c>
      <c r="F428" t="s">
        <v>11</v>
      </c>
      <c r="G428">
        <v>3.0025050912826399</v>
      </c>
      <c r="H428">
        <v>0.48528908189534498</v>
      </c>
      <c r="I428" t="s">
        <v>11</v>
      </c>
    </row>
    <row r="429" spans="1:9">
      <c r="A429">
        <v>1110</v>
      </c>
      <c r="B429" t="s">
        <v>440</v>
      </c>
      <c r="C429">
        <v>9.2587637142092607</v>
      </c>
      <c r="D429">
        <v>6.1204150626306797</v>
      </c>
      <c r="E429">
        <v>1</v>
      </c>
      <c r="F429" t="s">
        <v>11</v>
      </c>
      <c r="G429">
        <v>2.9592517166183101</v>
      </c>
      <c r="H429">
        <v>0.48528908189534498</v>
      </c>
      <c r="I429" t="s">
        <v>11</v>
      </c>
    </row>
    <row r="430" spans="1:9">
      <c r="A430">
        <v>1173</v>
      </c>
      <c r="B430" t="s">
        <v>441</v>
      </c>
      <c r="C430">
        <v>9.4327000267594308</v>
      </c>
      <c r="D430">
        <v>5.96799093271843</v>
      </c>
      <c r="E430">
        <v>1</v>
      </c>
      <c r="F430" t="s">
        <v>11</v>
      </c>
      <c r="G430">
        <v>3.36114765620776</v>
      </c>
      <c r="H430">
        <v>0.48528908189534498</v>
      </c>
      <c r="I430" t="s">
        <v>11</v>
      </c>
    </row>
    <row r="431" spans="1:9">
      <c r="A431">
        <v>1239</v>
      </c>
      <c r="B431" t="s">
        <v>442</v>
      </c>
      <c r="C431">
        <v>9.4460797431094505</v>
      </c>
      <c r="D431">
        <v>5.6318761847067798</v>
      </c>
      <c r="E431">
        <v>1</v>
      </c>
      <c r="F431" t="s">
        <v>11</v>
      </c>
      <c r="G431">
        <v>2.8709427433452901</v>
      </c>
      <c r="H431">
        <v>0.48528908189534498</v>
      </c>
      <c r="I431" t="s">
        <v>11</v>
      </c>
    </row>
    <row r="432" spans="1:9">
      <c r="A432">
        <v>1245</v>
      </c>
      <c r="B432" t="s">
        <v>443</v>
      </c>
      <c r="C432">
        <v>9.0982071180090998</v>
      </c>
      <c r="D432">
        <v>6.7281574267680204</v>
      </c>
      <c r="E432">
        <v>1</v>
      </c>
      <c r="F432" t="s">
        <v>11</v>
      </c>
      <c r="G432">
        <v>3.4656766449799101</v>
      </c>
      <c r="H432">
        <v>0.48528908189534498</v>
      </c>
      <c r="I432" t="s">
        <v>11</v>
      </c>
    </row>
    <row r="433" spans="1:9">
      <c r="A433">
        <v>1283</v>
      </c>
      <c r="B433" t="s">
        <v>444</v>
      </c>
      <c r="C433">
        <v>27.107305325127101</v>
      </c>
      <c r="D433">
        <v>23.0824849041487</v>
      </c>
      <c r="E433">
        <v>1</v>
      </c>
      <c r="F433" t="s">
        <v>11</v>
      </c>
      <c r="G433">
        <v>16.903058374033598</v>
      </c>
      <c r="H433">
        <v>0.48528908189534498</v>
      </c>
      <c r="I433" t="s">
        <v>11</v>
      </c>
    </row>
    <row r="434" spans="1:9">
      <c r="A434">
        <v>1298</v>
      </c>
      <c r="B434" t="s">
        <v>445</v>
      </c>
      <c r="C434">
        <v>9.0982071180090998</v>
      </c>
      <c r="D434">
        <v>6.1966271275868099</v>
      </c>
      <c r="E434">
        <v>1</v>
      </c>
      <c r="F434" t="s">
        <v>11</v>
      </c>
      <c r="G434">
        <v>3.1574963504965101</v>
      </c>
      <c r="H434">
        <v>0.48528908189534498</v>
      </c>
      <c r="I434" t="s">
        <v>11</v>
      </c>
    </row>
    <row r="435" spans="1:9">
      <c r="A435">
        <v>1356</v>
      </c>
      <c r="B435" t="s">
        <v>446</v>
      </c>
      <c r="C435">
        <v>12.3896173401124</v>
      </c>
      <c r="D435">
        <v>8.3168858577765601</v>
      </c>
      <c r="E435">
        <v>1</v>
      </c>
      <c r="F435" t="s">
        <v>11</v>
      </c>
      <c r="G435">
        <v>4.7110133905239104</v>
      </c>
      <c r="H435">
        <v>0.48528908189534498</v>
      </c>
      <c r="I435" t="s">
        <v>11</v>
      </c>
    </row>
    <row r="436" spans="1:9">
      <c r="A436">
        <v>177</v>
      </c>
      <c r="B436" t="s">
        <v>447</v>
      </c>
      <c r="C436">
        <v>21.581482472571601</v>
      </c>
      <c r="D436">
        <v>20.786352177906299</v>
      </c>
      <c r="E436">
        <v>1</v>
      </c>
      <c r="F436" t="s">
        <v>11</v>
      </c>
      <c r="G436">
        <v>13.0571124767964</v>
      </c>
      <c r="H436">
        <v>0.49219049501207901</v>
      </c>
      <c r="I436" t="s">
        <v>11</v>
      </c>
    </row>
    <row r="437" spans="1:9">
      <c r="A437">
        <v>1434</v>
      </c>
      <c r="B437" t="s">
        <v>448</v>
      </c>
      <c r="C437">
        <v>17.005619480867001</v>
      </c>
      <c r="D437">
        <v>12.8563891114455</v>
      </c>
      <c r="E437">
        <v>1</v>
      </c>
      <c r="F437" t="s">
        <v>11</v>
      </c>
      <c r="G437">
        <v>9.1102420386757306</v>
      </c>
      <c r="H437">
        <v>0.50693630910231502</v>
      </c>
      <c r="I437" t="s">
        <v>11</v>
      </c>
    </row>
    <row r="438" spans="1:9">
      <c r="A438">
        <v>37</v>
      </c>
      <c r="B438" t="s">
        <v>449</v>
      </c>
      <c r="C438">
        <v>9.7270537864597308</v>
      </c>
      <c r="D438">
        <v>7.6993727160807497</v>
      </c>
      <c r="E438">
        <v>1</v>
      </c>
      <c r="F438" t="s">
        <v>11</v>
      </c>
      <c r="G438">
        <v>4.1739506551084</v>
      </c>
      <c r="H438">
        <v>0.53806057036653399</v>
      </c>
      <c r="I438" t="s">
        <v>11</v>
      </c>
    </row>
    <row r="439" spans="1:9">
      <c r="A439">
        <v>61</v>
      </c>
      <c r="B439" t="s">
        <v>450</v>
      </c>
      <c r="C439">
        <v>10.0883061279101</v>
      </c>
      <c r="D439">
        <v>8.4849432317823794</v>
      </c>
      <c r="E439">
        <v>1</v>
      </c>
      <c r="F439" t="s">
        <v>11</v>
      </c>
      <c r="G439">
        <v>4.0351794113936599</v>
      </c>
      <c r="H439">
        <v>0.53806057036653399</v>
      </c>
      <c r="I439" t="s">
        <v>11</v>
      </c>
    </row>
    <row r="440" spans="1:9">
      <c r="A440">
        <v>68</v>
      </c>
      <c r="B440" t="s">
        <v>451</v>
      </c>
      <c r="C440">
        <v>9.5263580412095301</v>
      </c>
      <c r="D440">
        <v>7.5059113204228796</v>
      </c>
      <c r="E440">
        <v>1</v>
      </c>
      <c r="F440" t="s">
        <v>11</v>
      </c>
      <c r="G440">
        <v>4.2658640762701197</v>
      </c>
      <c r="H440">
        <v>0.53806057036653399</v>
      </c>
      <c r="I440" t="s">
        <v>11</v>
      </c>
    </row>
    <row r="441" spans="1:9">
      <c r="A441">
        <v>82</v>
      </c>
      <c r="B441" t="s">
        <v>452</v>
      </c>
      <c r="C441">
        <v>10.2622424404603</v>
      </c>
      <c r="D441">
        <v>8.4908056983174696</v>
      </c>
      <c r="E441">
        <v>1</v>
      </c>
      <c r="F441" t="s">
        <v>11</v>
      </c>
      <c r="G441">
        <v>4.1361039522771099</v>
      </c>
      <c r="H441">
        <v>0.53806057036653399</v>
      </c>
      <c r="I441" t="s">
        <v>11</v>
      </c>
    </row>
    <row r="442" spans="1:9">
      <c r="A442">
        <v>116</v>
      </c>
      <c r="B442" t="s">
        <v>453</v>
      </c>
      <c r="C442">
        <v>6.6764784586566801</v>
      </c>
      <c r="D442">
        <v>6.4408965665487701</v>
      </c>
      <c r="E442">
        <v>1</v>
      </c>
      <c r="F442" t="s">
        <v>11</v>
      </c>
      <c r="G442">
        <v>2.2726043938219802</v>
      </c>
      <c r="H442">
        <v>0.53806057036653399</v>
      </c>
      <c r="I442" t="s">
        <v>11</v>
      </c>
    </row>
    <row r="443" spans="1:9">
      <c r="A443">
        <v>180</v>
      </c>
      <c r="B443" t="s">
        <v>454</v>
      </c>
      <c r="C443">
        <v>9.5263580412095301</v>
      </c>
      <c r="D443">
        <v>6.6460828952768098</v>
      </c>
      <c r="E443">
        <v>1</v>
      </c>
      <c r="F443" t="s">
        <v>11</v>
      </c>
      <c r="G443">
        <v>3.6747346225241899</v>
      </c>
      <c r="H443">
        <v>0.53806057036653399</v>
      </c>
      <c r="I443" t="s">
        <v>11</v>
      </c>
    </row>
    <row r="444" spans="1:9">
      <c r="A444">
        <v>230</v>
      </c>
      <c r="B444" t="s">
        <v>455</v>
      </c>
      <c r="C444">
        <v>23.815895103023799</v>
      </c>
      <c r="D444">
        <v>21.337424032204499</v>
      </c>
      <c r="E444">
        <v>1</v>
      </c>
      <c r="F444" t="s">
        <v>11</v>
      </c>
      <c r="G444">
        <v>15.4324436354461</v>
      </c>
      <c r="H444">
        <v>0.53806057036653399</v>
      </c>
      <c r="I444" t="s">
        <v>11</v>
      </c>
    </row>
    <row r="445" spans="1:9">
      <c r="A445">
        <v>242</v>
      </c>
      <c r="B445" t="s">
        <v>456</v>
      </c>
      <c r="C445">
        <v>9.7270537864597308</v>
      </c>
      <c r="D445">
        <v>7.5918941629374901</v>
      </c>
      <c r="E445">
        <v>1</v>
      </c>
      <c r="F445" t="s">
        <v>11</v>
      </c>
      <c r="G445">
        <v>4.3595797213761802</v>
      </c>
      <c r="H445">
        <v>0.53806057036653399</v>
      </c>
      <c r="I445" t="s">
        <v>11</v>
      </c>
    </row>
    <row r="446" spans="1:9">
      <c r="A446">
        <v>256</v>
      </c>
      <c r="B446" t="s">
        <v>457</v>
      </c>
      <c r="C446">
        <v>25.434840781375399</v>
      </c>
      <c r="D446">
        <v>23.871963730873698</v>
      </c>
      <c r="E446">
        <v>1</v>
      </c>
      <c r="F446" t="s">
        <v>11</v>
      </c>
      <c r="G446">
        <v>16.1767621244616</v>
      </c>
      <c r="H446">
        <v>0.53806057036653399</v>
      </c>
      <c r="I446" t="s">
        <v>11</v>
      </c>
    </row>
    <row r="447" spans="1:9">
      <c r="A447">
        <v>271</v>
      </c>
      <c r="B447" t="s">
        <v>458</v>
      </c>
      <c r="C447">
        <v>9.7002943537597002</v>
      </c>
      <c r="D447">
        <v>7.5078654759345804</v>
      </c>
      <c r="E447">
        <v>1</v>
      </c>
      <c r="F447" t="s">
        <v>11</v>
      </c>
      <c r="G447">
        <v>4.1541261917205796</v>
      </c>
      <c r="H447">
        <v>0.53806057036653399</v>
      </c>
      <c r="I447" t="s">
        <v>11</v>
      </c>
    </row>
    <row r="448" spans="1:9">
      <c r="A448">
        <v>314</v>
      </c>
      <c r="B448" t="s">
        <v>459</v>
      </c>
      <c r="C448">
        <v>25.568637944875601</v>
      </c>
      <c r="D448">
        <v>24.9193910851426</v>
      </c>
      <c r="E448">
        <v>1</v>
      </c>
      <c r="F448" t="s">
        <v>11</v>
      </c>
      <c r="G448">
        <v>16.872420566979699</v>
      </c>
      <c r="H448">
        <v>0.53806057036653399</v>
      </c>
      <c r="I448" t="s">
        <v>11</v>
      </c>
    </row>
    <row r="449" spans="1:9">
      <c r="A449">
        <v>375</v>
      </c>
      <c r="B449" t="s">
        <v>460</v>
      </c>
      <c r="C449">
        <v>9.6601552047096604</v>
      </c>
      <c r="D449">
        <v>6.6636702948820696</v>
      </c>
      <c r="E449">
        <v>1</v>
      </c>
      <c r="F449" t="s">
        <v>11</v>
      </c>
      <c r="G449">
        <v>3.5954367689729101</v>
      </c>
      <c r="H449">
        <v>0.53806057036653399</v>
      </c>
      <c r="I449" t="s">
        <v>11</v>
      </c>
    </row>
    <row r="450" spans="1:9">
      <c r="A450">
        <v>397</v>
      </c>
      <c r="B450" t="s">
        <v>461</v>
      </c>
      <c r="C450">
        <v>24.565159218624601</v>
      </c>
      <c r="D450">
        <v>23.107888925800701</v>
      </c>
      <c r="E450">
        <v>1</v>
      </c>
      <c r="F450" t="s">
        <v>11</v>
      </c>
      <c r="G450">
        <v>16.084848703299901</v>
      </c>
      <c r="H450">
        <v>0.53806057036653399</v>
      </c>
      <c r="I450" t="s">
        <v>11</v>
      </c>
    </row>
    <row r="451" spans="1:9">
      <c r="A451">
        <v>449</v>
      </c>
      <c r="B451" t="s">
        <v>462</v>
      </c>
      <c r="C451">
        <v>10.074926411560099</v>
      </c>
      <c r="D451">
        <v>7.8596134680397904</v>
      </c>
      <c r="E451">
        <v>1</v>
      </c>
      <c r="F451" t="s">
        <v>11</v>
      </c>
      <c r="G451">
        <v>4.24964406077099</v>
      </c>
      <c r="H451">
        <v>0.53806057036653399</v>
      </c>
      <c r="I451" t="s">
        <v>11</v>
      </c>
    </row>
    <row r="452" spans="1:9">
      <c r="A452">
        <v>493</v>
      </c>
      <c r="B452" t="s">
        <v>463</v>
      </c>
      <c r="C452">
        <v>10.1016858442601</v>
      </c>
      <c r="D452">
        <v>6.9001231117972397</v>
      </c>
      <c r="E452">
        <v>1</v>
      </c>
      <c r="F452" t="s">
        <v>11</v>
      </c>
      <c r="G452">
        <v>3.5233478111990202</v>
      </c>
      <c r="H452">
        <v>0.53806057036653399</v>
      </c>
      <c r="I452" t="s">
        <v>11</v>
      </c>
    </row>
    <row r="453" spans="1:9">
      <c r="A453">
        <v>522</v>
      </c>
      <c r="B453" t="s">
        <v>464</v>
      </c>
      <c r="C453">
        <v>9.5397377575595392</v>
      </c>
      <c r="D453">
        <v>7.2245129267387096</v>
      </c>
      <c r="E453">
        <v>1</v>
      </c>
      <c r="F453" t="s">
        <v>11</v>
      </c>
      <c r="G453">
        <v>4.1451150719988501</v>
      </c>
      <c r="H453">
        <v>0.53806057036653399</v>
      </c>
      <c r="I453" t="s">
        <v>11</v>
      </c>
    </row>
    <row r="454" spans="1:9">
      <c r="A454">
        <v>556</v>
      </c>
      <c r="B454" t="s">
        <v>465</v>
      </c>
      <c r="C454">
        <v>6.5962001605565996</v>
      </c>
      <c r="D454">
        <v>4.2639673265198397</v>
      </c>
      <c r="E454">
        <v>1</v>
      </c>
      <c r="F454" t="s">
        <v>11</v>
      </c>
      <c r="G454">
        <v>2.1464487177176599</v>
      </c>
      <c r="H454">
        <v>0.53806057036653399</v>
      </c>
      <c r="I454" t="s">
        <v>11</v>
      </c>
    </row>
    <row r="455" spans="1:9">
      <c r="A455">
        <v>590</v>
      </c>
      <c r="B455" t="s">
        <v>466</v>
      </c>
      <c r="C455">
        <v>10.1150655606101</v>
      </c>
      <c r="D455">
        <v>8.0667539522795195</v>
      </c>
      <c r="E455">
        <v>1</v>
      </c>
      <c r="F455" t="s">
        <v>11</v>
      </c>
      <c r="G455">
        <v>4.1685439832753604</v>
      </c>
      <c r="H455">
        <v>0.53806057036653399</v>
      </c>
      <c r="I455" t="s">
        <v>11</v>
      </c>
    </row>
    <row r="456" spans="1:9">
      <c r="A456">
        <v>629</v>
      </c>
      <c r="B456" t="s">
        <v>467</v>
      </c>
      <c r="C456">
        <v>9.74043350280974</v>
      </c>
      <c r="D456">
        <v>6.8454067574697604</v>
      </c>
      <c r="E456">
        <v>1</v>
      </c>
      <c r="F456" t="s">
        <v>11</v>
      </c>
      <c r="G456">
        <v>3.6044478886946498</v>
      </c>
      <c r="H456">
        <v>0.53806057036653399</v>
      </c>
      <c r="I456" t="s">
        <v>11</v>
      </c>
    </row>
    <row r="457" spans="1:9">
      <c r="A457">
        <v>635</v>
      </c>
      <c r="B457" t="s">
        <v>468</v>
      </c>
      <c r="C457">
        <v>7.1715279636071703</v>
      </c>
      <c r="D457">
        <v>4.51214507650519</v>
      </c>
      <c r="E457">
        <v>1</v>
      </c>
      <c r="F457" t="s">
        <v>11</v>
      </c>
      <c r="G457">
        <v>2.2491754825454602</v>
      </c>
      <c r="H457">
        <v>0.53806057036653399</v>
      </c>
      <c r="I457" t="s">
        <v>11</v>
      </c>
    </row>
    <row r="458" spans="1:9">
      <c r="A458">
        <v>658</v>
      </c>
      <c r="B458" t="s">
        <v>469</v>
      </c>
      <c r="C458">
        <v>6.7166176077067199</v>
      </c>
      <c r="D458">
        <v>5.1980536611103503</v>
      </c>
      <c r="E458">
        <v>1</v>
      </c>
      <c r="F458" t="s">
        <v>11</v>
      </c>
      <c r="G458">
        <v>1.7860039288481999</v>
      </c>
      <c r="H458">
        <v>0.53806057036653399</v>
      </c>
      <c r="I458" t="s">
        <v>11</v>
      </c>
    </row>
    <row r="459" spans="1:9">
      <c r="A459">
        <v>688</v>
      </c>
      <c r="B459" t="s">
        <v>470</v>
      </c>
      <c r="C459">
        <v>9.7805726518597798</v>
      </c>
      <c r="D459">
        <v>7.5078654759345804</v>
      </c>
      <c r="E459">
        <v>1</v>
      </c>
      <c r="F459" t="s">
        <v>11</v>
      </c>
      <c r="G459">
        <v>4.4983509650909204</v>
      </c>
      <c r="H459">
        <v>0.53806057036653399</v>
      </c>
      <c r="I459" t="s">
        <v>11</v>
      </c>
    </row>
    <row r="460" spans="1:9">
      <c r="A460">
        <v>699</v>
      </c>
      <c r="B460" t="s">
        <v>471</v>
      </c>
      <c r="C460">
        <v>7.2651859780572696</v>
      </c>
      <c r="D460">
        <v>5.23713677134426</v>
      </c>
      <c r="E460">
        <v>1</v>
      </c>
      <c r="F460" t="s">
        <v>11</v>
      </c>
      <c r="G460">
        <v>1.66705714852128</v>
      </c>
      <c r="H460">
        <v>0.53806057036653399</v>
      </c>
      <c r="I460" t="s">
        <v>11</v>
      </c>
    </row>
    <row r="461" spans="1:9">
      <c r="A461">
        <v>908</v>
      </c>
      <c r="B461" t="s">
        <v>472</v>
      </c>
      <c r="C461">
        <v>25.582017661225599</v>
      </c>
      <c r="D461">
        <v>24.5813221816192</v>
      </c>
      <c r="E461">
        <v>1</v>
      </c>
      <c r="F461" t="s">
        <v>11</v>
      </c>
      <c r="G461">
        <v>17.441923333393401</v>
      </c>
      <c r="H461">
        <v>0.53806057036653399</v>
      </c>
      <c r="I461" t="s">
        <v>11</v>
      </c>
    </row>
    <row r="462" spans="1:9">
      <c r="A462">
        <v>922</v>
      </c>
      <c r="B462" t="s">
        <v>473</v>
      </c>
      <c r="C462">
        <v>25.541878512175501</v>
      </c>
      <c r="D462">
        <v>24.563734782013999</v>
      </c>
      <c r="E462">
        <v>1</v>
      </c>
      <c r="F462" t="s">
        <v>11</v>
      </c>
      <c r="G462">
        <v>16.766089354263201</v>
      </c>
      <c r="H462">
        <v>0.53806057036653399</v>
      </c>
      <c r="I462" t="s">
        <v>11</v>
      </c>
    </row>
    <row r="463" spans="1:9">
      <c r="A463">
        <v>936</v>
      </c>
      <c r="B463" t="s">
        <v>474</v>
      </c>
      <c r="C463">
        <v>9.9277495317099298</v>
      </c>
      <c r="D463">
        <v>8.4419518105250795</v>
      </c>
      <c r="E463">
        <v>1</v>
      </c>
      <c r="F463" t="s">
        <v>11</v>
      </c>
      <c r="G463">
        <v>4.0568060987258301</v>
      </c>
      <c r="H463">
        <v>0.53806057036653399</v>
      </c>
      <c r="I463" t="s">
        <v>11</v>
      </c>
    </row>
    <row r="464" spans="1:9">
      <c r="A464">
        <v>1047</v>
      </c>
      <c r="B464" t="s">
        <v>475</v>
      </c>
      <c r="C464">
        <v>25.6622959593257</v>
      </c>
      <c r="D464">
        <v>24.686846579250801</v>
      </c>
      <c r="E464">
        <v>1</v>
      </c>
      <c r="F464" t="s">
        <v>11</v>
      </c>
      <c r="G464">
        <v>16.5804602879954</v>
      </c>
      <c r="H464">
        <v>0.53806057036653399</v>
      </c>
      <c r="I464" t="s">
        <v>11</v>
      </c>
    </row>
    <row r="465" spans="1:9">
      <c r="A465">
        <v>1056</v>
      </c>
      <c r="B465" t="s">
        <v>476</v>
      </c>
      <c r="C465">
        <v>6.6898581750066901</v>
      </c>
      <c r="D465">
        <v>6.3001973697066802</v>
      </c>
      <c r="E465">
        <v>1</v>
      </c>
      <c r="F465" t="s">
        <v>11</v>
      </c>
      <c r="G465">
        <v>2.2942310811541402</v>
      </c>
      <c r="H465">
        <v>0.53806057036653399</v>
      </c>
      <c r="I465" t="s">
        <v>11</v>
      </c>
    </row>
    <row r="466" spans="1:9">
      <c r="A466">
        <v>1184</v>
      </c>
      <c r="B466" t="s">
        <v>477</v>
      </c>
      <c r="C466">
        <v>7.1849076799571803</v>
      </c>
      <c r="D466">
        <v>4.4242080784788902</v>
      </c>
      <c r="E466">
        <v>1</v>
      </c>
      <c r="F466" t="s">
        <v>11</v>
      </c>
      <c r="G466">
        <v>2.1788887487159201</v>
      </c>
      <c r="H466">
        <v>0.53806057036653399</v>
      </c>
      <c r="I466" t="s">
        <v>11</v>
      </c>
    </row>
    <row r="467" spans="1:9">
      <c r="A467">
        <v>1203</v>
      </c>
      <c r="B467" t="s">
        <v>478</v>
      </c>
      <c r="C467">
        <v>10.195343858710199</v>
      </c>
      <c r="D467">
        <v>9.5265081195161496</v>
      </c>
      <c r="E467">
        <v>1</v>
      </c>
      <c r="F467" t="s">
        <v>11</v>
      </c>
      <c r="G467">
        <v>4.02076161983888</v>
      </c>
      <c r="H467">
        <v>0.53806057036653399</v>
      </c>
      <c r="I467" t="s">
        <v>11</v>
      </c>
    </row>
    <row r="468" spans="1:9">
      <c r="A468">
        <v>1265</v>
      </c>
      <c r="B468" t="s">
        <v>479</v>
      </c>
      <c r="C468">
        <v>24.591918651324601</v>
      </c>
      <c r="D468">
        <v>22.928106618724701</v>
      </c>
      <c r="E468">
        <v>1</v>
      </c>
      <c r="F468" t="s">
        <v>11</v>
      </c>
      <c r="G468">
        <v>15.9172418764756</v>
      </c>
      <c r="H468">
        <v>0.53806057036653399</v>
      </c>
      <c r="I468" t="s">
        <v>11</v>
      </c>
    </row>
    <row r="469" spans="1:9">
      <c r="A469">
        <v>1393</v>
      </c>
      <c r="B469" t="s">
        <v>480</v>
      </c>
      <c r="C469">
        <v>10.2756221568103</v>
      </c>
      <c r="D469">
        <v>6.6363121177183304</v>
      </c>
      <c r="E469">
        <v>1</v>
      </c>
      <c r="F469" t="s">
        <v>11</v>
      </c>
      <c r="G469">
        <v>3.5305567069764101</v>
      </c>
      <c r="H469">
        <v>0.53806057036653399</v>
      </c>
      <c r="I469" t="s">
        <v>11</v>
      </c>
    </row>
    <row r="470" spans="1:9">
      <c r="A470">
        <v>298</v>
      </c>
      <c r="B470" t="s">
        <v>481</v>
      </c>
      <c r="C470">
        <v>26.719293550976701</v>
      </c>
      <c r="D470">
        <v>24.933070173724399</v>
      </c>
      <c r="E470">
        <v>1</v>
      </c>
      <c r="F470" t="s">
        <v>11</v>
      </c>
      <c r="G470">
        <v>18.454773190116601</v>
      </c>
      <c r="H470">
        <v>0.55477984060621499</v>
      </c>
      <c r="I470" t="s">
        <v>11</v>
      </c>
    </row>
    <row r="471" spans="1:9">
      <c r="A471">
        <v>213</v>
      </c>
      <c r="B471" t="s">
        <v>482</v>
      </c>
      <c r="C471">
        <v>19.721701899919701</v>
      </c>
      <c r="D471">
        <v>18.4335489418248</v>
      </c>
      <c r="E471">
        <v>1</v>
      </c>
      <c r="F471" t="s">
        <v>11</v>
      </c>
      <c r="G471">
        <v>12.359651810334</v>
      </c>
      <c r="H471">
        <v>0.556461395304919</v>
      </c>
      <c r="I471" t="s">
        <v>11</v>
      </c>
    </row>
    <row r="472" spans="1:9">
      <c r="A472">
        <v>221</v>
      </c>
      <c r="B472" t="s">
        <v>483</v>
      </c>
      <c r="C472">
        <v>19.6414236018196</v>
      </c>
      <c r="D472">
        <v>18.288941433959302</v>
      </c>
      <c r="E472">
        <v>1</v>
      </c>
      <c r="F472" t="s">
        <v>11</v>
      </c>
      <c r="G472">
        <v>12.451565231495699</v>
      </c>
      <c r="H472">
        <v>0.556461395304919</v>
      </c>
      <c r="I472" t="s">
        <v>11</v>
      </c>
    </row>
    <row r="473" spans="1:9">
      <c r="A473">
        <v>477</v>
      </c>
      <c r="B473" t="s">
        <v>484</v>
      </c>
      <c r="C473">
        <v>20.1097136740701</v>
      </c>
      <c r="D473">
        <v>19.223027768549802</v>
      </c>
      <c r="E473">
        <v>1</v>
      </c>
      <c r="F473" t="s">
        <v>11</v>
      </c>
      <c r="G473">
        <v>12.1740227440662</v>
      </c>
      <c r="H473">
        <v>0.556461395304919</v>
      </c>
      <c r="I473" t="s">
        <v>11</v>
      </c>
    </row>
    <row r="474" spans="1:9">
      <c r="A474">
        <v>967</v>
      </c>
      <c r="B474" t="s">
        <v>485</v>
      </c>
      <c r="C474">
        <v>19.96253679422</v>
      </c>
      <c r="D474">
        <v>19.060832861079099</v>
      </c>
      <c r="E474">
        <v>1</v>
      </c>
      <c r="F474" t="s">
        <v>11</v>
      </c>
      <c r="G474">
        <v>11.9379314073567</v>
      </c>
      <c r="H474">
        <v>0.556461395304919</v>
      </c>
      <c r="I474" t="s">
        <v>11</v>
      </c>
    </row>
    <row r="475" spans="1:9">
      <c r="A475">
        <v>1077</v>
      </c>
      <c r="B475" t="s">
        <v>486</v>
      </c>
      <c r="C475">
        <v>19.574525020069601</v>
      </c>
      <c r="D475">
        <v>18.603560471342298</v>
      </c>
      <c r="E475">
        <v>1</v>
      </c>
      <c r="F475" t="s">
        <v>11</v>
      </c>
      <c r="G475">
        <v>12.091120442626201</v>
      </c>
      <c r="H475">
        <v>0.556461395304919</v>
      </c>
      <c r="I475" t="s">
        <v>11</v>
      </c>
    </row>
    <row r="476" spans="1:9">
      <c r="A476">
        <v>953</v>
      </c>
      <c r="B476" t="s">
        <v>487</v>
      </c>
      <c r="C476">
        <v>27.843189724377801</v>
      </c>
      <c r="D476">
        <v>25.937506106735999</v>
      </c>
      <c r="E476">
        <v>1</v>
      </c>
      <c r="F476" t="s">
        <v>11</v>
      </c>
      <c r="G476">
        <v>18.835042442373901</v>
      </c>
      <c r="H476">
        <v>0.57325472230288099</v>
      </c>
      <c r="I476" t="s">
        <v>11</v>
      </c>
    </row>
    <row r="477" spans="1:9">
      <c r="A477">
        <v>262</v>
      </c>
      <c r="B477" t="s">
        <v>488</v>
      </c>
      <c r="C477">
        <v>11.051645705111101</v>
      </c>
      <c r="D477">
        <v>8.0745705743263105</v>
      </c>
      <c r="E477">
        <v>1</v>
      </c>
      <c r="F477" t="s">
        <v>11</v>
      </c>
      <c r="G477">
        <v>4.92187359201254</v>
      </c>
      <c r="H477">
        <v>0.57691442149703498</v>
      </c>
      <c r="I477" t="s">
        <v>11</v>
      </c>
    </row>
    <row r="478" spans="1:9">
      <c r="A478">
        <v>283</v>
      </c>
      <c r="B478" t="s">
        <v>489</v>
      </c>
      <c r="C478">
        <v>20.738560342520699</v>
      </c>
      <c r="D478">
        <v>20.708185957438499</v>
      </c>
      <c r="E478">
        <v>1</v>
      </c>
      <c r="F478" t="s">
        <v>11</v>
      </c>
      <c r="G478">
        <v>12.822823364031199</v>
      </c>
      <c r="H478">
        <v>0.57691442149703498</v>
      </c>
      <c r="I478" t="s">
        <v>11</v>
      </c>
    </row>
    <row r="479" spans="1:9">
      <c r="A479">
        <v>326</v>
      </c>
      <c r="B479" t="s">
        <v>490</v>
      </c>
      <c r="C479">
        <v>21.313888145571301</v>
      </c>
      <c r="D479">
        <v>20.6241572704356</v>
      </c>
      <c r="E479">
        <v>1</v>
      </c>
      <c r="F479" t="s">
        <v>11</v>
      </c>
      <c r="G479">
        <v>13.3310505163372</v>
      </c>
      <c r="H479">
        <v>0.57691442149703498</v>
      </c>
      <c r="I479" t="s">
        <v>11</v>
      </c>
    </row>
    <row r="480" spans="1:9">
      <c r="A480">
        <v>624</v>
      </c>
      <c r="B480" t="s">
        <v>491</v>
      </c>
      <c r="C480">
        <v>10.730532512710701</v>
      </c>
      <c r="D480">
        <v>9.6085826510073709</v>
      </c>
      <c r="E480">
        <v>1</v>
      </c>
      <c r="F480" t="s">
        <v>11</v>
      </c>
      <c r="G480">
        <v>4.7975201398525797</v>
      </c>
      <c r="H480">
        <v>0.57691442149703498</v>
      </c>
      <c r="I480" t="s">
        <v>11</v>
      </c>
    </row>
    <row r="481" spans="1:9">
      <c r="A481">
        <v>835</v>
      </c>
      <c r="B481" t="s">
        <v>492</v>
      </c>
      <c r="C481">
        <v>11.198822584961199</v>
      </c>
      <c r="D481">
        <v>7.9455963105543903</v>
      </c>
      <c r="E481">
        <v>1</v>
      </c>
      <c r="F481" t="s">
        <v>11</v>
      </c>
      <c r="G481">
        <v>5.4769585668715202</v>
      </c>
      <c r="H481">
        <v>0.57691442149703498</v>
      </c>
      <c r="I481" t="s">
        <v>11</v>
      </c>
    </row>
    <row r="482" spans="1:9">
      <c r="A482">
        <v>933</v>
      </c>
      <c r="B482" t="s">
        <v>493</v>
      </c>
      <c r="C482">
        <v>11.024886272411001</v>
      </c>
      <c r="D482">
        <v>8.2152697711683906</v>
      </c>
      <c r="E482">
        <v>1</v>
      </c>
      <c r="F482" t="s">
        <v>11</v>
      </c>
      <c r="G482">
        <v>4.9579180708994901</v>
      </c>
      <c r="H482">
        <v>0.57691442149703498</v>
      </c>
      <c r="I482" t="s">
        <v>11</v>
      </c>
    </row>
    <row r="483" spans="1:9">
      <c r="A483">
        <v>1134</v>
      </c>
      <c r="B483" t="s">
        <v>494</v>
      </c>
      <c r="C483">
        <v>11.3995183302114</v>
      </c>
      <c r="D483">
        <v>8.36378559005726</v>
      </c>
      <c r="E483">
        <v>1</v>
      </c>
      <c r="F483" t="s">
        <v>11</v>
      </c>
      <c r="G483">
        <v>5.0966893146142302</v>
      </c>
      <c r="H483">
        <v>0.57691442149703498</v>
      </c>
      <c r="I483" t="s">
        <v>11</v>
      </c>
    </row>
    <row r="484" spans="1:9">
      <c r="A484">
        <v>1158</v>
      </c>
      <c r="B484" t="s">
        <v>495</v>
      </c>
      <c r="C484">
        <v>11.065025421461099</v>
      </c>
      <c r="D484">
        <v>8.3735563676157305</v>
      </c>
      <c r="E484">
        <v>1</v>
      </c>
      <c r="F484" t="s">
        <v>11</v>
      </c>
      <c r="G484">
        <v>5.1669760484437797</v>
      </c>
      <c r="H484">
        <v>0.57691442149703498</v>
      </c>
      <c r="I484" t="s">
        <v>11</v>
      </c>
    </row>
    <row r="485" spans="1:9">
      <c r="A485">
        <v>1313</v>
      </c>
      <c r="B485" t="s">
        <v>496</v>
      </c>
      <c r="C485">
        <v>20.8188386406208</v>
      </c>
      <c r="D485">
        <v>19.309010611064402</v>
      </c>
      <c r="E485">
        <v>1</v>
      </c>
      <c r="F485" t="s">
        <v>11</v>
      </c>
      <c r="G485">
        <v>13.4878439994954</v>
      </c>
      <c r="H485">
        <v>0.57691442149703498</v>
      </c>
      <c r="I485" t="s">
        <v>11</v>
      </c>
    </row>
    <row r="486" spans="1:9">
      <c r="A486">
        <v>69</v>
      </c>
      <c r="B486" t="s">
        <v>497</v>
      </c>
      <c r="C486">
        <v>7.70671661760771</v>
      </c>
      <c r="D486">
        <v>6.7887362476305899</v>
      </c>
      <c r="E486">
        <v>1</v>
      </c>
      <c r="F486" t="s">
        <v>11</v>
      </c>
      <c r="G486">
        <v>3.3233009533764699</v>
      </c>
      <c r="H486">
        <v>0.58480284515382597</v>
      </c>
      <c r="I486" t="s">
        <v>11</v>
      </c>
    </row>
    <row r="487" spans="1:9">
      <c r="A487">
        <v>164</v>
      </c>
      <c r="B487" t="s">
        <v>498</v>
      </c>
      <c r="C487">
        <v>8.0545892427080492</v>
      </c>
      <c r="D487">
        <v>5.9777617102768996</v>
      </c>
      <c r="E487">
        <v>1</v>
      </c>
      <c r="F487" t="s">
        <v>11</v>
      </c>
      <c r="G487">
        <v>3.3773676717068901</v>
      </c>
      <c r="H487">
        <v>0.58480284515382597</v>
      </c>
      <c r="I487" t="s">
        <v>11</v>
      </c>
    </row>
    <row r="488" spans="1:9">
      <c r="A488">
        <v>281</v>
      </c>
      <c r="B488" t="s">
        <v>499</v>
      </c>
      <c r="C488">
        <v>21.835697083221799</v>
      </c>
      <c r="D488">
        <v>19.860082465362598</v>
      </c>
      <c r="E488">
        <v>1</v>
      </c>
      <c r="F488" t="s">
        <v>11</v>
      </c>
      <c r="G488">
        <v>14.158271306792599</v>
      </c>
      <c r="H488">
        <v>0.58480284515382597</v>
      </c>
      <c r="I488" t="s">
        <v>11</v>
      </c>
    </row>
    <row r="489" spans="1:9">
      <c r="A489">
        <v>284</v>
      </c>
      <c r="B489" t="s">
        <v>500</v>
      </c>
      <c r="C489">
        <v>24.270805458924301</v>
      </c>
      <c r="D489">
        <v>22.969143884470299</v>
      </c>
      <c r="E489">
        <v>1</v>
      </c>
      <c r="F489" t="s">
        <v>11</v>
      </c>
      <c r="G489">
        <v>16.054210896246001</v>
      </c>
      <c r="H489">
        <v>0.58480284515382597</v>
      </c>
      <c r="I489" t="s">
        <v>11</v>
      </c>
    </row>
    <row r="490" spans="1:9">
      <c r="A490">
        <v>348</v>
      </c>
      <c r="B490" t="s">
        <v>501</v>
      </c>
      <c r="C490">
        <v>16.3633930960664</v>
      </c>
      <c r="D490">
        <v>13.0928419283607</v>
      </c>
      <c r="E490">
        <v>1</v>
      </c>
      <c r="F490" t="s">
        <v>11</v>
      </c>
      <c r="G490">
        <v>8.9354263160740395</v>
      </c>
      <c r="H490">
        <v>0.58480284515382597</v>
      </c>
      <c r="I490" t="s">
        <v>11</v>
      </c>
    </row>
    <row r="491" spans="1:9">
      <c r="A491">
        <v>476</v>
      </c>
      <c r="B491" t="s">
        <v>502</v>
      </c>
      <c r="C491">
        <v>21.701899919721701</v>
      </c>
      <c r="D491">
        <v>21.532839583373999</v>
      </c>
      <c r="E491">
        <v>1</v>
      </c>
      <c r="F491" t="s">
        <v>11</v>
      </c>
      <c r="G491">
        <v>13.830266548921401</v>
      </c>
      <c r="H491">
        <v>0.58480284515382597</v>
      </c>
      <c r="I491" t="s">
        <v>11</v>
      </c>
    </row>
    <row r="492" spans="1:9">
      <c r="A492">
        <v>622</v>
      </c>
      <c r="B492" t="s">
        <v>503</v>
      </c>
      <c r="C492">
        <v>8.4292213005084307</v>
      </c>
      <c r="D492">
        <v>7.1365759287124098</v>
      </c>
      <c r="E492">
        <v>1</v>
      </c>
      <c r="F492" t="s">
        <v>11</v>
      </c>
      <c r="G492">
        <v>3.4873033323120701</v>
      </c>
      <c r="H492">
        <v>0.58480284515382597</v>
      </c>
      <c r="I492" t="s">
        <v>11</v>
      </c>
    </row>
    <row r="493" spans="1:9">
      <c r="A493">
        <v>652</v>
      </c>
      <c r="B493" t="s">
        <v>504</v>
      </c>
      <c r="C493">
        <v>7.8405137811078403</v>
      </c>
      <c r="D493">
        <v>6.4252633224551996</v>
      </c>
      <c r="E493">
        <v>1</v>
      </c>
      <c r="F493" t="s">
        <v>11</v>
      </c>
      <c r="G493">
        <v>2.8060626813487799</v>
      </c>
      <c r="H493">
        <v>0.58480284515382597</v>
      </c>
      <c r="I493" t="s">
        <v>11</v>
      </c>
    </row>
    <row r="494" spans="1:9">
      <c r="A494">
        <v>674</v>
      </c>
      <c r="B494" t="s">
        <v>505</v>
      </c>
      <c r="C494">
        <v>7.6130586031576097</v>
      </c>
      <c r="D494">
        <v>5.4814062103062202</v>
      </c>
      <c r="E494">
        <v>1</v>
      </c>
      <c r="F494" t="s">
        <v>11</v>
      </c>
      <c r="G494">
        <v>3.2998720420999499</v>
      </c>
      <c r="H494">
        <v>0.58480284515382597</v>
      </c>
      <c r="I494" t="s">
        <v>11</v>
      </c>
    </row>
    <row r="495" spans="1:9">
      <c r="A495">
        <v>680</v>
      </c>
      <c r="B495" t="s">
        <v>506</v>
      </c>
      <c r="C495">
        <v>7.6933369012576902</v>
      </c>
      <c r="D495">
        <v>6.3041056807300704</v>
      </c>
      <c r="E495">
        <v>1</v>
      </c>
      <c r="F495" t="s">
        <v>11</v>
      </c>
      <c r="G495">
        <v>3.3701587759295002</v>
      </c>
      <c r="H495">
        <v>0.58480284515382597</v>
      </c>
      <c r="I495" t="s">
        <v>11</v>
      </c>
    </row>
    <row r="496" spans="1:9">
      <c r="A496">
        <v>683</v>
      </c>
      <c r="B496" t="s">
        <v>507</v>
      </c>
      <c r="C496">
        <v>7.8538934974578503</v>
      </c>
      <c r="D496">
        <v>6.1243233736540796</v>
      </c>
      <c r="E496">
        <v>1</v>
      </c>
      <c r="F496" t="s">
        <v>11</v>
      </c>
      <c r="G496">
        <v>3.20795862093824</v>
      </c>
      <c r="H496">
        <v>0.58480284515382597</v>
      </c>
      <c r="I496" t="s">
        <v>11</v>
      </c>
    </row>
    <row r="497" spans="1:9">
      <c r="A497">
        <v>703</v>
      </c>
      <c r="B497" t="s">
        <v>508</v>
      </c>
      <c r="C497">
        <v>8.0412095263580401</v>
      </c>
      <c r="D497">
        <v>5.9289078224845104</v>
      </c>
      <c r="E497">
        <v>1</v>
      </c>
      <c r="F497" t="s">
        <v>11</v>
      </c>
      <c r="G497">
        <v>3.3701587759295002</v>
      </c>
      <c r="H497">
        <v>0.58480284515382597</v>
      </c>
      <c r="I497" t="s">
        <v>11</v>
      </c>
    </row>
    <row r="498" spans="1:9">
      <c r="A498">
        <v>714</v>
      </c>
      <c r="B498" t="s">
        <v>509</v>
      </c>
      <c r="C498">
        <v>8.0144500936580094</v>
      </c>
      <c r="D498">
        <v>6.2611142594727696</v>
      </c>
      <c r="E498">
        <v>1</v>
      </c>
      <c r="F498" t="s">
        <v>11</v>
      </c>
      <c r="G498">
        <v>2.9772739560617798</v>
      </c>
      <c r="H498">
        <v>0.58480284515382597</v>
      </c>
      <c r="I498" t="s">
        <v>11</v>
      </c>
    </row>
    <row r="499" spans="1:9">
      <c r="A499">
        <v>727</v>
      </c>
      <c r="B499" t="s">
        <v>510</v>
      </c>
      <c r="C499">
        <v>7.70671661760771</v>
      </c>
      <c r="D499">
        <v>7.0115099759638904</v>
      </c>
      <c r="E499">
        <v>1</v>
      </c>
      <c r="F499" t="s">
        <v>11</v>
      </c>
      <c r="G499">
        <v>3.1773208138843301</v>
      </c>
      <c r="H499">
        <v>0.58480284515382597</v>
      </c>
      <c r="I499" t="s">
        <v>11</v>
      </c>
    </row>
    <row r="500" spans="1:9">
      <c r="A500">
        <v>791</v>
      </c>
      <c r="B500" t="s">
        <v>511</v>
      </c>
      <c r="C500">
        <v>16.778164302916799</v>
      </c>
      <c r="D500">
        <v>14.4275301428488</v>
      </c>
      <c r="E500">
        <v>1</v>
      </c>
      <c r="F500" t="s">
        <v>11</v>
      </c>
      <c r="G500">
        <v>9.9212428136320199</v>
      </c>
      <c r="H500">
        <v>0.58480284515382597</v>
      </c>
      <c r="I500" t="s">
        <v>11</v>
      </c>
    </row>
    <row r="501" spans="1:9">
      <c r="A501">
        <v>805</v>
      </c>
      <c r="B501" t="s">
        <v>512</v>
      </c>
      <c r="C501">
        <v>7.9207920792079198</v>
      </c>
      <c r="D501">
        <v>6.6734410724405402</v>
      </c>
      <c r="E501">
        <v>1</v>
      </c>
      <c r="F501" t="s">
        <v>11</v>
      </c>
      <c r="G501">
        <v>2.8619316236235499</v>
      </c>
      <c r="H501">
        <v>0.58480284515382597</v>
      </c>
      <c r="I501" t="s">
        <v>11</v>
      </c>
    </row>
    <row r="502" spans="1:9">
      <c r="A502">
        <v>807</v>
      </c>
      <c r="B502" t="s">
        <v>513</v>
      </c>
      <c r="C502">
        <v>8.1081081081081106</v>
      </c>
      <c r="D502">
        <v>6.2591601039610696</v>
      </c>
      <c r="E502">
        <v>1</v>
      </c>
      <c r="F502" t="s">
        <v>11</v>
      </c>
      <c r="G502">
        <v>2.7916448897940098</v>
      </c>
      <c r="H502">
        <v>0.58480284515382597</v>
      </c>
      <c r="I502" t="s">
        <v>11</v>
      </c>
    </row>
    <row r="503" spans="1:9">
      <c r="A503">
        <v>815</v>
      </c>
      <c r="B503" t="s">
        <v>514</v>
      </c>
      <c r="C503">
        <v>7.7736151993577698</v>
      </c>
      <c r="D503">
        <v>6.7066617161393696</v>
      </c>
      <c r="E503">
        <v>1</v>
      </c>
      <c r="F503" t="s">
        <v>11</v>
      </c>
      <c r="G503">
        <v>3.3773676717068901</v>
      </c>
      <c r="H503">
        <v>0.58480284515382597</v>
      </c>
      <c r="I503" t="s">
        <v>11</v>
      </c>
    </row>
    <row r="504" spans="1:9">
      <c r="A504">
        <v>906</v>
      </c>
      <c r="B504" t="s">
        <v>515</v>
      </c>
      <c r="C504">
        <v>24.123628579074101</v>
      </c>
      <c r="D504">
        <v>23.203642545873802</v>
      </c>
      <c r="E504">
        <v>1</v>
      </c>
      <c r="F504" t="s">
        <v>11</v>
      </c>
      <c r="G504">
        <v>15.8361417989799</v>
      </c>
      <c r="H504">
        <v>0.58480284515382597</v>
      </c>
      <c r="I504" t="s">
        <v>11</v>
      </c>
    </row>
    <row r="505" spans="1:9">
      <c r="A505">
        <v>907</v>
      </c>
      <c r="B505" t="s">
        <v>516</v>
      </c>
      <c r="C505">
        <v>21.808937650521798</v>
      </c>
      <c r="D505">
        <v>19.9577902409474</v>
      </c>
      <c r="E505">
        <v>1</v>
      </c>
      <c r="F505" t="s">
        <v>11</v>
      </c>
      <c r="G505">
        <v>14.3240759096725</v>
      </c>
      <c r="H505">
        <v>0.58480284515382597</v>
      </c>
      <c r="I505" t="s">
        <v>11</v>
      </c>
    </row>
    <row r="506" spans="1:9">
      <c r="A506">
        <v>934</v>
      </c>
      <c r="B506" t="s">
        <v>517</v>
      </c>
      <c r="C506">
        <v>7.88065293015788</v>
      </c>
      <c r="D506">
        <v>6.6226330291364599</v>
      </c>
      <c r="E506">
        <v>1</v>
      </c>
      <c r="F506" t="s">
        <v>11</v>
      </c>
      <c r="G506">
        <v>2.8601293996792001</v>
      </c>
      <c r="H506">
        <v>0.58480284515382597</v>
      </c>
      <c r="I506" t="s">
        <v>11</v>
      </c>
    </row>
    <row r="507" spans="1:9">
      <c r="A507">
        <v>979</v>
      </c>
      <c r="B507" t="s">
        <v>518</v>
      </c>
      <c r="C507">
        <v>7.72009633395772</v>
      </c>
      <c r="D507">
        <v>6.8805815566802799</v>
      </c>
      <c r="E507">
        <v>1</v>
      </c>
      <c r="F507" t="s">
        <v>11</v>
      </c>
      <c r="G507">
        <v>3.2295853082704098</v>
      </c>
      <c r="H507">
        <v>0.58480284515382597</v>
      </c>
      <c r="I507" t="s">
        <v>11</v>
      </c>
    </row>
    <row r="508" spans="1:9">
      <c r="A508">
        <v>1015</v>
      </c>
      <c r="B508" t="s">
        <v>519</v>
      </c>
      <c r="C508">
        <v>7.6933369012576902</v>
      </c>
      <c r="D508">
        <v>5.2410450823676502</v>
      </c>
      <c r="E508">
        <v>1</v>
      </c>
      <c r="F508" t="s">
        <v>11</v>
      </c>
      <c r="G508">
        <v>2.7700182024618401</v>
      </c>
      <c r="H508">
        <v>0.58480284515382597</v>
      </c>
      <c r="I508" t="s">
        <v>11</v>
      </c>
    </row>
    <row r="509" spans="1:9">
      <c r="A509">
        <v>1027</v>
      </c>
      <c r="B509" t="s">
        <v>520</v>
      </c>
      <c r="C509">
        <v>16.952100615467</v>
      </c>
      <c r="D509">
        <v>16.4715768080824</v>
      </c>
      <c r="E509">
        <v>1</v>
      </c>
      <c r="F509" t="s">
        <v>11</v>
      </c>
      <c r="G509">
        <v>10.4168543983275</v>
      </c>
      <c r="H509">
        <v>0.58480284515382597</v>
      </c>
      <c r="I509" t="s">
        <v>11</v>
      </c>
    </row>
    <row r="510" spans="1:9">
      <c r="A510">
        <v>1062</v>
      </c>
      <c r="B510" t="s">
        <v>521</v>
      </c>
      <c r="C510">
        <v>23.494781910623502</v>
      </c>
      <c r="D510">
        <v>23.471361850976098</v>
      </c>
      <c r="E510">
        <v>1</v>
      </c>
      <c r="F510" t="s">
        <v>11</v>
      </c>
      <c r="G510">
        <v>15.2846612720097</v>
      </c>
      <c r="H510">
        <v>0.58480284515382597</v>
      </c>
      <c r="I510" t="s">
        <v>11</v>
      </c>
    </row>
    <row r="511" spans="1:9">
      <c r="A511">
        <v>1275</v>
      </c>
      <c r="B511" t="s">
        <v>522</v>
      </c>
      <c r="C511">
        <v>22.0899116938721</v>
      </c>
      <c r="D511">
        <v>19.946065307877198</v>
      </c>
      <c r="E511">
        <v>1</v>
      </c>
      <c r="F511" t="s">
        <v>11</v>
      </c>
      <c r="G511">
        <v>14.461044929442901</v>
      </c>
      <c r="H511">
        <v>0.58480284515382597</v>
      </c>
      <c r="I511" t="s">
        <v>11</v>
      </c>
    </row>
    <row r="512" spans="1:9">
      <c r="A512">
        <v>1294</v>
      </c>
      <c r="B512" t="s">
        <v>523</v>
      </c>
      <c r="C512">
        <v>16.724645437516699</v>
      </c>
      <c r="D512">
        <v>14.114865260977499</v>
      </c>
      <c r="E512">
        <v>1</v>
      </c>
      <c r="F512" t="s">
        <v>11</v>
      </c>
      <c r="G512">
        <v>10.2798853785571</v>
      </c>
      <c r="H512">
        <v>0.58480284515382597</v>
      </c>
      <c r="I512" t="s">
        <v>11</v>
      </c>
    </row>
    <row r="513" spans="1:9">
      <c r="A513">
        <v>526</v>
      </c>
      <c r="B513" t="s">
        <v>524</v>
      </c>
      <c r="C513">
        <v>24.979930425475001</v>
      </c>
      <c r="D513">
        <v>24.423035585171899</v>
      </c>
      <c r="E513">
        <v>1</v>
      </c>
      <c r="F513" t="s">
        <v>11</v>
      </c>
      <c r="G513">
        <v>16.863409447257901</v>
      </c>
      <c r="H513">
        <v>0.60607312446838402</v>
      </c>
      <c r="I513" t="s">
        <v>11</v>
      </c>
    </row>
    <row r="514" spans="1:9">
      <c r="A514">
        <v>1068</v>
      </c>
      <c r="B514" t="s">
        <v>525</v>
      </c>
      <c r="C514">
        <v>25.020069574524999</v>
      </c>
      <c r="D514">
        <v>24.045883571414599</v>
      </c>
      <c r="E514">
        <v>1</v>
      </c>
      <c r="F514" t="s">
        <v>11</v>
      </c>
      <c r="G514">
        <v>16.549822480941501</v>
      </c>
      <c r="H514">
        <v>0.60607312446838402</v>
      </c>
      <c r="I514" t="s">
        <v>11</v>
      </c>
    </row>
    <row r="515" spans="1:9">
      <c r="A515">
        <v>1082</v>
      </c>
      <c r="B515" t="s">
        <v>526</v>
      </c>
      <c r="C515">
        <v>17.527428418517498</v>
      </c>
      <c r="D515">
        <v>16.457897719500501</v>
      </c>
      <c r="E515">
        <v>1</v>
      </c>
      <c r="F515" t="s">
        <v>11</v>
      </c>
      <c r="G515">
        <v>10.9376971182439</v>
      </c>
      <c r="H515">
        <v>0.61515402594933599</v>
      </c>
      <c r="I515" t="s">
        <v>11</v>
      </c>
    </row>
    <row r="516" spans="1:9">
      <c r="A516">
        <v>1144</v>
      </c>
      <c r="B516" t="s">
        <v>527</v>
      </c>
      <c r="C516">
        <v>17.5140487021675</v>
      </c>
      <c r="D516">
        <v>16.033845973462601</v>
      </c>
      <c r="E516">
        <v>1</v>
      </c>
      <c r="F516" t="s">
        <v>11</v>
      </c>
      <c r="G516">
        <v>10.86560816047</v>
      </c>
      <c r="H516">
        <v>0.61515402594933599</v>
      </c>
      <c r="I516" t="s">
        <v>11</v>
      </c>
    </row>
    <row r="517" spans="1:9">
      <c r="A517">
        <v>233</v>
      </c>
      <c r="B517" t="s">
        <v>528</v>
      </c>
      <c r="C517">
        <v>12.777629114262799</v>
      </c>
      <c r="D517">
        <v>12.2838215465187</v>
      </c>
      <c r="E517">
        <v>1</v>
      </c>
      <c r="F517" t="s">
        <v>11</v>
      </c>
      <c r="G517">
        <v>6.64479968280859</v>
      </c>
      <c r="H517">
        <v>0.63864066369100803</v>
      </c>
      <c r="I517" t="s">
        <v>11</v>
      </c>
    </row>
    <row r="518" spans="1:9">
      <c r="A518">
        <v>491</v>
      </c>
      <c r="B518" t="s">
        <v>529</v>
      </c>
      <c r="C518">
        <v>13.2860583355633</v>
      </c>
      <c r="D518">
        <v>9.8684853340628909</v>
      </c>
      <c r="E518">
        <v>1</v>
      </c>
      <c r="F518" t="s">
        <v>11</v>
      </c>
      <c r="G518">
        <v>6.9313532899598096</v>
      </c>
      <c r="H518">
        <v>0.63864066369100803</v>
      </c>
      <c r="I518" t="s">
        <v>11</v>
      </c>
    </row>
    <row r="519" spans="1:9">
      <c r="A519">
        <v>1347</v>
      </c>
      <c r="B519" t="s">
        <v>530</v>
      </c>
      <c r="C519">
        <v>13.4064757827134</v>
      </c>
      <c r="D519">
        <v>9.6281242061243208</v>
      </c>
      <c r="E519">
        <v>1</v>
      </c>
      <c r="F519" t="s">
        <v>11</v>
      </c>
      <c r="G519">
        <v>6.9908266801232699</v>
      </c>
      <c r="H519">
        <v>0.63864066369100803</v>
      </c>
      <c r="I519" t="s">
        <v>11</v>
      </c>
    </row>
    <row r="520" spans="1:9">
      <c r="A520">
        <v>243</v>
      </c>
      <c r="B520" t="s">
        <v>531</v>
      </c>
      <c r="C520">
        <v>26.746052983676702</v>
      </c>
      <c r="D520">
        <v>26.680085201180301</v>
      </c>
      <c r="E520">
        <v>1</v>
      </c>
      <c r="F520" t="s">
        <v>11</v>
      </c>
      <c r="G520">
        <v>18.503433236614001</v>
      </c>
      <c r="H520">
        <v>0.64117593603141698</v>
      </c>
      <c r="I520" t="s">
        <v>11</v>
      </c>
    </row>
    <row r="521" spans="1:9">
      <c r="A521">
        <v>402</v>
      </c>
      <c r="B521" t="s">
        <v>532</v>
      </c>
      <c r="C521">
        <v>26.893229863526901</v>
      </c>
      <c r="D521">
        <v>26.697672600785602</v>
      </c>
      <c r="E521">
        <v>1</v>
      </c>
      <c r="F521" t="s">
        <v>11</v>
      </c>
      <c r="G521">
        <v>19.220718366464201</v>
      </c>
      <c r="H521">
        <v>0.64117593603141698</v>
      </c>
      <c r="I521" t="s">
        <v>11</v>
      </c>
    </row>
    <row r="522" spans="1:9">
      <c r="A522">
        <v>63</v>
      </c>
      <c r="B522" t="s">
        <v>533</v>
      </c>
      <c r="C522">
        <v>9.1249665507091304</v>
      </c>
      <c r="D522">
        <v>6.6832118499990196</v>
      </c>
      <c r="E522">
        <v>1</v>
      </c>
      <c r="F522" t="s">
        <v>11</v>
      </c>
      <c r="G522">
        <v>3.5593922900859698</v>
      </c>
      <c r="H522">
        <v>0.64177060723899104</v>
      </c>
      <c r="I522" t="s">
        <v>11</v>
      </c>
    </row>
    <row r="523" spans="1:9">
      <c r="A523">
        <v>98</v>
      </c>
      <c r="B523" t="s">
        <v>534</v>
      </c>
      <c r="C523">
        <v>9.2052448488091994</v>
      </c>
      <c r="D523">
        <v>7.2069255271334498</v>
      </c>
      <c r="E523">
        <v>1</v>
      </c>
      <c r="F523" t="s">
        <v>11</v>
      </c>
      <c r="G523">
        <v>4.2172040297727396</v>
      </c>
      <c r="H523">
        <v>0.64177060723899104</v>
      </c>
      <c r="I523" t="s">
        <v>11</v>
      </c>
    </row>
    <row r="524" spans="1:9">
      <c r="A524">
        <v>99</v>
      </c>
      <c r="B524" t="s">
        <v>535</v>
      </c>
      <c r="C524">
        <v>8.8439925073588395</v>
      </c>
      <c r="D524">
        <v>7.2655501924843202</v>
      </c>
      <c r="E524">
        <v>1</v>
      </c>
      <c r="F524" t="s">
        <v>11</v>
      </c>
      <c r="G524">
        <v>3.7648458197415602</v>
      </c>
      <c r="H524">
        <v>0.64177060723899104</v>
      </c>
      <c r="I524" t="s">
        <v>11</v>
      </c>
    </row>
    <row r="525" spans="1:9">
      <c r="A525">
        <v>101</v>
      </c>
      <c r="B525" t="s">
        <v>536</v>
      </c>
      <c r="C525">
        <v>8.6299170457586296</v>
      </c>
      <c r="D525">
        <v>7.3632579680691004</v>
      </c>
      <c r="E525">
        <v>1</v>
      </c>
      <c r="F525" t="s">
        <v>11</v>
      </c>
      <c r="G525">
        <v>3.54497449853119</v>
      </c>
      <c r="H525">
        <v>0.64177060723899104</v>
      </c>
      <c r="I525" t="s">
        <v>11</v>
      </c>
    </row>
    <row r="526" spans="1:9">
      <c r="A526">
        <v>120</v>
      </c>
      <c r="B526" t="s">
        <v>537</v>
      </c>
      <c r="C526">
        <v>8.5763981803585807</v>
      </c>
      <c r="D526">
        <v>6.4995212318996298</v>
      </c>
      <c r="E526">
        <v>1</v>
      </c>
      <c r="F526" t="s">
        <v>11</v>
      </c>
      <c r="G526">
        <v>3.6513057112476801</v>
      </c>
      <c r="H526">
        <v>0.64177060723899104</v>
      </c>
      <c r="I526" t="s">
        <v>11</v>
      </c>
    </row>
    <row r="527" spans="1:9">
      <c r="A527">
        <v>127</v>
      </c>
      <c r="B527" t="s">
        <v>538</v>
      </c>
      <c r="C527">
        <v>8.8306127910088303</v>
      </c>
      <c r="D527">
        <v>6.74379067086159</v>
      </c>
      <c r="E527">
        <v>1</v>
      </c>
      <c r="F527" t="s">
        <v>11</v>
      </c>
      <c r="G527">
        <v>4.1162794888892904</v>
      </c>
      <c r="H527">
        <v>0.64177060723899104</v>
      </c>
      <c r="I527" t="s">
        <v>11</v>
      </c>
    </row>
    <row r="528" spans="1:9">
      <c r="A528">
        <v>155</v>
      </c>
      <c r="B528" t="s">
        <v>539</v>
      </c>
      <c r="C528">
        <v>18.557666577468598</v>
      </c>
      <c r="D528">
        <v>16.7705626013718</v>
      </c>
      <c r="E528">
        <v>1</v>
      </c>
      <c r="F528" t="s">
        <v>11</v>
      </c>
      <c r="G528">
        <v>11.626146664984599</v>
      </c>
      <c r="H528">
        <v>0.64177060723899104</v>
      </c>
      <c r="I528" t="s">
        <v>11</v>
      </c>
    </row>
    <row r="529" spans="1:9">
      <c r="A529">
        <v>203</v>
      </c>
      <c r="B529" t="s">
        <v>540</v>
      </c>
      <c r="C529">
        <v>9.23200428150923</v>
      </c>
      <c r="D529">
        <v>6.8551775350282398</v>
      </c>
      <c r="E529">
        <v>1</v>
      </c>
      <c r="F529" t="s">
        <v>11</v>
      </c>
      <c r="G529">
        <v>3.9162326310667401</v>
      </c>
      <c r="H529">
        <v>0.64177060723899104</v>
      </c>
      <c r="I529" t="s">
        <v>11</v>
      </c>
    </row>
    <row r="530" spans="1:9">
      <c r="A530">
        <v>204</v>
      </c>
      <c r="B530" t="s">
        <v>541</v>
      </c>
      <c r="C530">
        <v>19.052716082419099</v>
      </c>
      <c r="D530">
        <v>18.658276825669802</v>
      </c>
      <c r="E530">
        <v>1</v>
      </c>
      <c r="F530" t="s">
        <v>11</v>
      </c>
      <c r="G530">
        <v>12.0352515003514</v>
      </c>
      <c r="H530">
        <v>0.64177060723899104</v>
      </c>
      <c r="I530" t="s">
        <v>11</v>
      </c>
    </row>
    <row r="531" spans="1:9">
      <c r="A531">
        <v>252</v>
      </c>
      <c r="B531" t="s">
        <v>542</v>
      </c>
      <c r="C531">
        <v>8.7637142092587599</v>
      </c>
      <c r="D531">
        <v>6.5933206964610198</v>
      </c>
      <c r="E531">
        <v>1</v>
      </c>
      <c r="F531" t="s">
        <v>11</v>
      </c>
      <c r="G531">
        <v>4.2334240452718701</v>
      </c>
      <c r="H531">
        <v>0.64177060723899104</v>
      </c>
      <c r="I531" t="s">
        <v>11</v>
      </c>
    </row>
    <row r="532" spans="1:9">
      <c r="A532">
        <v>268</v>
      </c>
      <c r="B532" t="s">
        <v>543</v>
      </c>
      <c r="C532">
        <v>8.8707519400588701</v>
      </c>
      <c r="D532">
        <v>8.4634475211537303</v>
      </c>
      <c r="E532">
        <v>1</v>
      </c>
      <c r="F532" t="s">
        <v>11</v>
      </c>
      <c r="G532">
        <v>3.6999657577450602</v>
      </c>
      <c r="H532">
        <v>0.64177060723899104</v>
      </c>
      <c r="I532" t="s">
        <v>11</v>
      </c>
    </row>
    <row r="533" spans="1:9">
      <c r="A533">
        <v>354</v>
      </c>
      <c r="B533" t="s">
        <v>544</v>
      </c>
      <c r="C533">
        <v>9.2855231469092896</v>
      </c>
      <c r="D533">
        <v>7.3456705684638397</v>
      </c>
      <c r="E533">
        <v>1</v>
      </c>
      <c r="F533" t="s">
        <v>11</v>
      </c>
      <c r="G533">
        <v>3.7774613873519902</v>
      </c>
      <c r="H533">
        <v>0.64177060723899104</v>
      </c>
      <c r="I533" t="s">
        <v>11</v>
      </c>
    </row>
    <row r="534" spans="1:9">
      <c r="A534">
        <v>569</v>
      </c>
      <c r="B534" t="s">
        <v>545</v>
      </c>
      <c r="C534">
        <v>9.4059405940594107</v>
      </c>
      <c r="D534">
        <v>6.9470228440779298</v>
      </c>
      <c r="E534">
        <v>1</v>
      </c>
      <c r="F534" t="s">
        <v>11</v>
      </c>
      <c r="G534">
        <v>3.6098545605276899</v>
      </c>
      <c r="H534">
        <v>0.64177060723899104</v>
      </c>
      <c r="I534" t="s">
        <v>11</v>
      </c>
    </row>
    <row r="535" spans="1:9">
      <c r="A535">
        <v>571</v>
      </c>
      <c r="B535" t="s">
        <v>546</v>
      </c>
      <c r="C535">
        <v>9.4327000267594308</v>
      </c>
      <c r="D535">
        <v>6.41158423387333</v>
      </c>
      <c r="E535">
        <v>1</v>
      </c>
      <c r="F535" t="s">
        <v>11</v>
      </c>
      <c r="G535">
        <v>3.5629967379746601</v>
      </c>
      <c r="H535">
        <v>0.64177060723899104</v>
      </c>
      <c r="I535" t="s">
        <v>11</v>
      </c>
    </row>
    <row r="536" spans="1:9">
      <c r="A536">
        <v>580</v>
      </c>
      <c r="B536" t="s">
        <v>547</v>
      </c>
      <c r="C536">
        <v>8.9777896708589804</v>
      </c>
      <c r="D536">
        <v>6.7965528696773703</v>
      </c>
      <c r="E536">
        <v>1</v>
      </c>
      <c r="F536" t="s">
        <v>11</v>
      </c>
      <c r="G536">
        <v>4.3830086326526896</v>
      </c>
      <c r="H536">
        <v>0.64177060723899104</v>
      </c>
      <c r="I536" t="s">
        <v>11</v>
      </c>
    </row>
    <row r="537" spans="1:9">
      <c r="A537">
        <v>585</v>
      </c>
      <c r="B537" t="s">
        <v>548</v>
      </c>
      <c r="C537">
        <v>8.9242708054589208</v>
      </c>
      <c r="D537">
        <v>6.8102319582592399</v>
      </c>
      <c r="E537">
        <v>1</v>
      </c>
      <c r="F537" t="s">
        <v>11</v>
      </c>
      <c r="G537">
        <v>3.7414169084650499</v>
      </c>
      <c r="H537">
        <v>0.64177060723899104</v>
      </c>
      <c r="I537" t="s">
        <v>11</v>
      </c>
    </row>
    <row r="538" spans="1:9">
      <c r="A538">
        <v>616</v>
      </c>
      <c r="B538" t="s">
        <v>549</v>
      </c>
      <c r="C538">
        <v>8.6968156275087001</v>
      </c>
      <c r="D538">
        <v>7.2069255271334498</v>
      </c>
      <c r="E538">
        <v>1</v>
      </c>
      <c r="F538" t="s">
        <v>11</v>
      </c>
      <c r="G538">
        <v>4.2352262692162101</v>
      </c>
      <c r="H538">
        <v>0.64177060723899104</v>
      </c>
      <c r="I538" t="s">
        <v>11</v>
      </c>
    </row>
    <row r="539" spans="1:9">
      <c r="A539">
        <v>681</v>
      </c>
      <c r="B539" t="s">
        <v>550</v>
      </c>
      <c r="C539">
        <v>9.0446882526090508</v>
      </c>
      <c r="D539">
        <v>6.6812576944873303</v>
      </c>
      <c r="E539">
        <v>1</v>
      </c>
      <c r="F539" t="s">
        <v>11</v>
      </c>
      <c r="G539">
        <v>3.96489267756411</v>
      </c>
      <c r="H539">
        <v>0.64177060723899104</v>
      </c>
      <c r="I539" t="s">
        <v>11</v>
      </c>
    </row>
    <row r="540" spans="1:9">
      <c r="A540">
        <v>705</v>
      </c>
      <c r="B540" t="s">
        <v>551</v>
      </c>
      <c r="C540">
        <v>8.5228793149585194</v>
      </c>
      <c r="D540">
        <v>6.3783635901745104</v>
      </c>
      <c r="E540">
        <v>1</v>
      </c>
      <c r="F540" t="s">
        <v>11</v>
      </c>
      <c r="G540">
        <v>4.1198839367779803</v>
      </c>
      <c r="H540">
        <v>0.64177060723899104</v>
      </c>
      <c r="I540" t="s">
        <v>11</v>
      </c>
    </row>
    <row r="541" spans="1:9">
      <c r="A541">
        <v>730</v>
      </c>
      <c r="B541" t="s">
        <v>552</v>
      </c>
      <c r="C541">
        <v>8.5094995986085102</v>
      </c>
      <c r="D541">
        <v>6.5874582299259403</v>
      </c>
      <c r="E541">
        <v>1</v>
      </c>
      <c r="F541" t="s">
        <v>11</v>
      </c>
      <c r="G541">
        <v>3.5377656027538</v>
      </c>
      <c r="H541">
        <v>0.64177060723899104</v>
      </c>
      <c r="I541" t="s">
        <v>11</v>
      </c>
    </row>
    <row r="542" spans="1:9">
      <c r="A542">
        <v>775</v>
      </c>
      <c r="B542" t="s">
        <v>553</v>
      </c>
      <c r="C542">
        <v>9.2721434305592698</v>
      </c>
      <c r="D542">
        <v>8.4888515428057794</v>
      </c>
      <c r="E542">
        <v>1</v>
      </c>
      <c r="F542" t="s">
        <v>11</v>
      </c>
      <c r="G542">
        <v>3.5287544830320599</v>
      </c>
      <c r="H542">
        <v>0.64177060723899104</v>
      </c>
      <c r="I542" t="s">
        <v>11</v>
      </c>
    </row>
    <row r="543" spans="1:9">
      <c r="A543">
        <v>823</v>
      </c>
      <c r="B543" t="s">
        <v>554</v>
      </c>
      <c r="C543">
        <v>9.4995986085094994</v>
      </c>
      <c r="D543">
        <v>8.41263947784965</v>
      </c>
      <c r="E543">
        <v>1</v>
      </c>
      <c r="F543" t="s">
        <v>11</v>
      </c>
      <c r="G543">
        <v>4.2099951339953501</v>
      </c>
      <c r="H543">
        <v>0.64177060723899104</v>
      </c>
      <c r="I543" t="s">
        <v>11</v>
      </c>
    </row>
    <row r="544" spans="1:9">
      <c r="A544">
        <v>863</v>
      </c>
      <c r="B544" t="s">
        <v>555</v>
      </c>
      <c r="C544">
        <v>9.0045491035590004</v>
      </c>
      <c r="D544">
        <v>7.0525472417095001</v>
      </c>
      <c r="E544">
        <v>1</v>
      </c>
      <c r="F544" t="s">
        <v>11</v>
      </c>
      <c r="G544">
        <v>3.8603636887919701</v>
      </c>
      <c r="H544">
        <v>0.64177060723899104</v>
      </c>
      <c r="I544" t="s">
        <v>11</v>
      </c>
    </row>
    <row r="545" spans="1:9">
      <c r="A545">
        <v>887</v>
      </c>
      <c r="B545" t="s">
        <v>556</v>
      </c>
      <c r="C545">
        <v>9.0313085362590293</v>
      </c>
      <c r="D545">
        <v>6.5444668086686297</v>
      </c>
      <c r="E545">
        <v>1</v>
      </c>
      <c r="F545" t="s">
        <v>11</v>
      </c>
      <c r="G545">
        <v>3.9829149170075899</v>
      </c>
      <c r="H545">
        <v>0.64177060723899104</v>
      </c>
      <c r="I545" t="s">
        <v>11</v>
      </c>
    </row>
    <row r="546" spans="1:9">
      <c r="A546">
        <v>904</v>
      </c>
      <c r="B546" t="s">
        <v>557</v>
      </c>
      <c r="C546">
        <v>9.3256622959593294</v>
      </c>
      <c r="D546">
        <v>6.8708107791217996</v>
      </c>
      <c r="E546">
        <v>1</v>
      </c>
      <c r="F546" t="s">
        <v>11</v>
      </c>
      <c r="G546">
        <v>4.0694216663362601</v>
      </c>
      <c r="H546">
        <v>0.64177060723899104</v>
      </c>
      <c r="I546" t="s">
        <v>11</v>
      </c>
    </row>
    <row r="547" spans="1:9">
      <c r="A547">
        <v>960</v>
      </c>
      <c r="B547" t="s">
        <v>558</v>
      </c>
      <c r="C547">
        <v>9.1784854161091793</v>
      </c>
      <c r="D547">
        <v>7.39647861176792</v>
      </c>
      <c r="E547">
        <v>1</v>
      </c>
      <c r="F547" t="s">
        <v>11</v>
      </c>
      <c r="G547">
        <v>3.7738569394632999</v>
      </c>
      <c r="H547">
        <v>0.64177060723899104</v>
      </c>
      <c r="I547" t="s">
        <v>11</v>
      </c>
    </row>
    <row r="548" spans="1:9">
      <c r="A548">
        <v>1017</v>
      </c>
      <c r="B548" t="s">
        <v>559</v>
      </c>
      <c r="C548">
        <v>9.0982071180090998</v>
      </c>
      <c r="D548">
        <v>6.5601000527622002</v>
      </c>
      <c r="E548">
        <v>1</v>
      </c>
      <c r="F548" t="s">
        <v>11</v>
      </c>
      <c r="G548">
        <v>3.5792167534737902</v>
      </c>
      <c r="H548">
        <v>0.64177060723899104</v>
      </c>
      <c r="I548" t="s">
        <v>11</v>
      </c>
    </row>
    <row r="549" spans="1:9">
      <c r="A549">
        <v>1046</v>
      </c>
      <c r="B549" t="s">
        <v>560</v>
      </c>
      <c r="C549">
        <v>18.6379448755686</v>
      </c>
      <c r="D549">
        <v>17.325542766693399</v>
      </c>
      <c r="E549">
        <v>1</v>
      </c>
      <c r="F549" t="s">
        <v>11</v>
      </c>
      <c r="G549">
        <v>12.4966208301043</v>
      </c>
      <c r="H549">
        <v>0.64177060723899104</v>
      </c>
      <c r="I549" t="s">
        <v>11</v>
      </c>
    </row>
    <row r="550" spans="1:9">
      <c r="A550">
        <v>1414</v>
      </c>
      <c r="B550" t="s">
        <v>561</v>
      </c>
      <c r="C550">
        <v>18.918918918918902</v>
      </c>
      <c r="D550">
        <v>17.558087272585201</v>
      </c>
      <c r="E550">
        <v>1</v>
      </c>
      <c r="F550" t="s">
        <v>11</v>
      </c>
      <c r="G550">
        <v>11.900084704525399</v>
      </c>
      <c r="H550">
        <v>0.64177060723899104</v>
      </c>
      <c r="I550" t="s">
        <v>11</v>
      </c>
    </row>
    <row r="551" spans="1:9">
      <c r="A551">
        <v>47</v>
      </c>
      <c r="B551" t="s">
        <v>562</v>
      </c>
      <c r="C551">
        <v>20.390687717420398</v>
      </c>
      <c r="D551">
        <v>17.5229124733746</v>
      </c>
      <c r="E551">
        <v>1</v>
      </c>
      <c r="F551" t="s">
        <v>11</v>
      </c>
      <c r="G551">
        <v>13.291401589561501</v>
      </c>
      <c r="H551">
        <v>0.644392738758511</v>
      </c>
      <c r="I551" t="s">
        <v>11</v>
      </c>
    </row>
    <row r="552" spans="1:9">
      <c r="A552">
        <v>168</v>
      </c>
      <c r="B552" t="s">
        <v>563</v>
      </c>
      <c r="C552">
        <v>19.547765587369501</v>
      </c>
      <c r="D552">
        <v>18.986574951634701</v>
      </c>
      <c r="E552">
        <v>1</v>
      </c>
      <c r="F552" t="s">
        <v>11</v>
      </c>
      <c r="G552">
        <v>13.1418170021807</v>
      </c>
      <c r="H552">
        <v>0.644392738758511</v>
      </c>
      <c r="I552" t="s">
        <v>11</v>
      </c>
    </row>
    <row r="553" spans="1:9">
      <c r="A553">
        <v>226</v>
      </c>
      <c r="B553" t="s">
        <v>564</v>
      </c>
      <c r="C553">
        <v>19.6681830345197</v>
      </c>
      <c r="D553">
        <v>18.986574951634701</v>
      </c>
      <c r="E553">
        <v>1</v>
      </c>
      <c r="F553" t="s">
        <v>11</v>
      </c>
      <c r="G553">
        <v>13.131003658514601</v>
      </c>
      <c r="H553">
        <v>0.644392738758511</v>
      </c>
      <c r="I553" t="s">
        <v>11</v>
      </c>
    </row>
    <row r="554" spans="1:9">
      <c r="A554">
        <v>347</v>
      </c>
      <c r="B554" t="s">
        <v>565</v>
      </c>
      <c r="C554">
        <v>20.3505485683703</v>
      </c>
      <c r="D554">
        <v>16.944482441912701</v>
      </c>
      <c r="E554">
        <v>1</v>
      </c>
      <c r="F554" t="s">
        <v>11</v>
      </c>
      <c r="G554">
        <v>12.9003189936381</v>
      </c>
      <c r="H554">
        <v>0.644392738758511</v>
      </c>
      <c r="I554" t="s">
        <v>11</v>
      </c>
    </row>
    <row r="555" spans="1:9">
      <c r="A555">
        <v>481</v>
      </c>
      <c r="B555" t="s">
        <v>566</v>
      </c>
      <c r="C555">
        <v>19.882258496119899</v>
      </c>
      <c r="D555">
        <v>19.842495065757301</v>
      </c>
      <c r="E555">
        <v>1</v>
      </c>
      <c r="F555" t="s">
        <v>11</v>
      </c>
      <c r="G555">
        <v>13.1814659289563</v>
      </c>
      <c r="H555">
        <v>0.644392738758511</v>
      </c>
      <c r="I555" t="s">
        <v>11</v>
      </c>
    </row>
    <row r="556" spans="1:9">
      <c r="A556">
        <v>1050</v>
      </c>
      <c r="B556" t="s">
        <v>567</v>
      </c>
      <c r="C556">
        <v>19.721701899919701</v>
      </c>
      <c r="D556">
        <v>18.707130713462199</v>
      </c>
      <c r="E556">
        <v>1</v>
      </c>
      <c r="F556" t="s">
        <v>11</v>
      </c>
      <c r="G556">
        <v>12.8480544992521</v>
      </c>
      <c r="H556">
        <v>0.644392738758511</v>
      </c>
      <c r="I556" t="s">
        <v>11</v>
      </c>
    </row>
    <row r="557" spans="1:9">
      <c r="A557">
        <v>1129</v>
      </c>
      <c r="B557" t="s">
        <v>568</v>
      </c>
      <c r="C557">
        <v>14.0754616002141</v>
      </c>
      <c r="D557">
        <v>13.616555605495099</v>
      </c>
      <c r="E557">
        <v>1</v>
      </c>
      <c r="F557" t="s">
        <v>11</v>
      </c>
      <c r="G557">
        <v>8.4253969398237398</v>
      </c>
      <c r="H557">
        <v>0.65646136182825199</v>
      </c>
      <c r="I557" t="s">
        <v>11</v>
      </c>
    </row>
    <row r="558" spans="1:9">
      <c r="A558">
        <v>1392</v>
      </c>
      <c r="B558" t="s">
        <v>569</v>
      </c>
      <c r="C558">
        <v>14.142360181964101</v>
      </c>
      <c r="D558">
        <v>11.379047544603599</v>
      </c>
      <c r="E558">
        <v>1</v>
      </c>
      <c r="F558" t="s">
        <v>11</v>
      </c>
      <c r="G558">
        <v>8.3785391172707104</v>
      </c>
      <c r="H558">
        <v>0.65646136182825199</v>
      </c>
      <c r="I558" t="s">
        <v>11</v>
      </c>
    </row>
    <row r="559" spans="1:9">
      <c r="A559">
        <v>18</v>
      </c>
      <c r="B559" t="s">
        <v>570</v>
      </c>
      <c r="C559">
        <v>6.0743912229060699</v>
      </c>
      <c r="D559">
        <v>5.49703945439978</v>
      </c>
      <c r="E559">
        <v>1</v>
      </c>
      <c r="F559" t="s">
        <v>11</v>
      </c>
      <c r="G559">
        <v>2.4978823868653901</v>
      </c>
      <c r="H559">
        <v>0.66832120555533203</v>
      </c>
      <c r="I559" t="s">
        <v>11</v>
      </c>
    </row>
    <row r="560" spans="1:9">
      <c r="A560">
        <v>34</v>
      </c>
      <c r="B560" t="s">
        <v>571</v>
      </c>
      <c r="C560">
        <v>9.7002943537597002</v>
      </c>
      <c r="D560">
        <v>7.7931721806421397</v>
      </c>
      <c r="E560">
        <v>1</v>
      </c>
      <c r="F560" t="s">
        <v>11</v>
      </c>
      <c r="G560">
        <v>5.1669760484437797</v>
      </c>
      <c r="H560">
        <v>0.66832120555533203</v>
      </c>
      <c r="I560" t="s">
        <v>11</v>
      </c>
    </row>
    <row r="561" spans="1:9">
      <c r="A561">
        <v>57</v>
      </c>
      <c r="B561" t="s">
        <v>572</v>
      </c>
      <c r="C561">
        <v>21.701899919721701</v>
      </c>
      <c r="D561">
        <v>19.318781388622899</v>
      </c>
      <c r="E561">
        <v>1</v>
      </c>
      <c r="F561" t="s">
        <v>11</v>
      </c>
      <c r="G561">
        <v>15.3729702452827</v>
      </c>
      <c r="H561">
        <v>0.66832120555533203</v>
      </c>
      <c r="I561" t="s">
        <v>11</v>
      </c>
    </row>
    <row r="562" spans="1:9">
      <c r="A562">
        <v>75</v>
      </c>
      <c r="B562" t="s">
        <v>573</v>
      </c>
      <c r="C562">
        <v>14.8648648648649</v>
      </c>
      <c r="D562">
        <v>13.1397416606414</v>
      </c>
      <c r="E562">
        <v>1</v>
      </c>
      <c r="F562" t="s">
        <v>11</v>
      </c>
      <c r="G562">
        <v>9.3625533908843508</v>
      </c>
      <c r="H562">
        <v>0.66832120555533203</v>
      </c>
      <c r="I562" t="s">
        <v>11</v>
      </c>
    </row>
    <row r="563" spans="1:9">
      <c r="A563">
        <v>197</v>
      </c>
      <c r="B563" t="s">
        <v>574</v>
      </c>
      <c r="C563">
        <v>6.4624029970564596</v>
      </c>
      <c r="D563">
        <v>4.4027123678502296</v>
      </c>
      <c r="E563">
        <v>1</v>
      </c>
      <c r="F563" t="s">
        <v>11</v>
      </c>
      <c r="G563">
        <v>2.34108890370717</v>
      </c>
      <c r="H563">
        <v>0.66832120555533203</v>
      </c>
      <c r="I563" t="s">
        <v>11</v>
      </c>
    </row>
    <row r="564" spans="1:9">
      <c r="A564">
        <v>518</v>
      </c>
      <c r="B564" t="s">
        <v>575</v>
      </c>
      <c r="C564">
        <v>20.8188386406208</v>
      </c>
      <c r="D564">
        <v>20.1610224141637</v>
      </c>
      <c r="E564">
        <v>1</v>
      </c>
      <c r="F564" t="s">
        <v>11</v>
      </c>
      <c r="G564">
        <v>13.5959774361562</v>
      </c>
      <c r="H564">
        <v>0.66832120555533203</v>
      </c>
      <c r="I564" t="s">
        <v>11</v>
      </c>
    </row>
    <row r="565" spans="1:9">
      <c r="A565">
        <v>528</v>
      </c>
      <c r="B565" t="s">
        <v>576</v>
      </c>
      <c r="C565">
        <v>21.340647578271302</v>
      </c>
      <c r="D565">
        <v>21.171320813710398</v>
      </c>
      <c r="E565">
        <v>1</v>
      </c>
      <c r="F565" t="s">
        <v>11</v>
      </c>
      <c r="G565">
        <v>13.6608574981527</v>
      </c>
      <c r="H565">
        <v>0.66832120555533203</v>
      </c>
      <c r="I565" t="s">
        <v>11</v>
      </c>
    </row>
    <row r="566" spans="1:9">
      <c r="A566">
        <v>558</v>
      </c>
      <c r="B566" t="s">
        <v>577</v>
      </c>
      <c r="C566">
        <v>5.8603157613058601</v>
      </c>
      <c r="D566">
        <v>3.4979383659351599</v>
      </c>
      <c r="E566">
        <v>1</v>
      </c>
      <c r="F566" t="s">
        <v>11</v>
      </c>
      <c r="G566">
        <v>1.97884189089336</v>
      </c>
      <c r="H566">
        <v>0.66832120555533203</v>
      </c>
      <c r="I566" t="s">
        <v>11</v>
      </c>
    </row>
    <row r="567" spans="1:9">
      <c r="A567">
        <v>583</v>
      </c>
      <c r="B567" t="s">
        <v>578</v>
      </c>
      <c r="C567">
        <v>10.141824993310101</v>
      </c>
      <c r="D567">
        <v>8.0999745959783507</v>
      </c>
      <c r="E567">
        <v>1</v>
      </c>
      <c r="F567" t="s">
        <v>11</v>
      </c>
      <c r="G567">
        <v>5.0966893146142302</v>
      </c>
      <c r="H567">
        <v>0.66832120555533203</v>
      </c>
      <c r="I567" t="s">
        <v>11</v>
      </c>
    </row>
    <row r="568" spans="1:9">
      <c r="A568">
        <v>664</v>
      </c>
      <c r="B568" t="s">
        <v>579</v>
      </c>
      <c r="C568">
        <v>5.9807332084559803</v>
      </c>
      <c r="D568">
        <v>3.8829070017391998</v>
      </c>
      <c r="E568">
        <v>1</v>
      </c>
      <c r="F568" t="s">
        <v>11</v>
      </c>
      <c r="G568">
        <v>1.9464018598951101</v>
      </c>
      <c r="H568">
        <v>0.66832120555533203</v>
      </c>
      <c r="I568" t="s">
        <v>11</v>
      </c>
    </row>
    <row r="569" spans="1:9">
      <c r="A569">
        <v>666</v>
      </c>
      <c r="B569" t="s">
        <v>580</v>
      </c>
      <c r="C569">
        <v>5.5927214343055898</v>
      </c>
      <c r="D569">
        <v>3.41977214546734</v>
      </c>
      <c r="E569">
        <v>1</v>
      </c>
      <c r="F569" t="s">
        <v>11</v>
      </c>
      <c r="G569">
        <v>1.66705714852128</v>
      </c>
      <c r="H569">
        <v>0.66832120555533203</v>
      </c>
      <c r="I569" t="s">
        <v>11</v>
      </c>
    </row>
    <row r="570" spans="1:9">
      <c r="A570">
        <v>691</v>
      </c>
      <c r="B570" t="s">
        <v>581</v>
      </c>
      <c r="C570">
        <v>9.5798769066095808</v>
      </c>
      <c r="D570">
        <v>7.6974185605690497</v>
      </c>
      <c r="E570">
        <v>1</v>
      </c>
      <c r="F570" t="s">
        <v>11</v>
      </c>
      <c r="G570">
        <v>4.7776956764647602</v>
      </c>
      <c r="H570">
        <v>0.66832120555533203</v>
      </c>
      <c r="I570" t="s">
        <v>11</v>
      </c>
    </row>
    <row r="571" spans="1:9">
      <c r="A571">
        <v>698</v>
      </c>
      <c r="B571" t="s">
        <v>582</v>
      </c>
      <c r="C571">
        <v>6.1948086700561902</v>
      </c>
      <c r="D571">
        <v>4.3421335469876698</v>
      </c>
      <c r="E571">
        <v>1</v>
      </c>
      <c r="F571" t="s">
        <v>11</v>
      </c>
      <c r="G571">
        <v>2.4762556995332199</v>
      </c>
      <c r="H571">
        <v>0.66832120555533203</v>
      </c>
      <c r="I571" t="s">
        <v>11</v>
      </c>
    </row>
    <row r="572" spans="1:9">
      <c r="A572">
        <v>732</v>
      </c>
      <c r="B572" t="s">
        <v>583</v>
      </c>
      <c r="C572">
        <v>9.7939523682097906</v>
      </c>
      <c r="D572">
        <v>7.8654759345748699</v>
      </c>
      <c r="E572">
        <v>1</v>
      </c>
      <c r="F572" t="s">
        <v>11</v>
      </c>
      <c r="G572">
        <v>5.2606916935498402</v>
      </c>
      <c r="H572">
        <v>0.66832120555533203</v>
      </c>
      <c r="I572" t="s">
        <v>11</v>
      </c>
    </row>
    <row r="573" spans="1:9">
      <c r="A573">
        <v>903</v>
      </c>
      <c r="B573" t="s">
        <v>584</v>
      </c>
      <c r="C573">
        <v>21.474444741771499</v>
      </c>
      <c r="D573">
        <v>19.1878529693393</v>
      </c>
      <c r="E573">
        <v>1</v>
      </c>
      <c r="F573" t="s">
        <v>11</v>
      </c>
      <c r="G573">
        <v>14.185304665957799</v>
      </c>
      <c r="H573">
        <v>0.66832120555533203</v>
      </c>
      <c r="I573" t="s">
        <v>11</v>
      </c>
    </row>
    <row r="574" spans="1:9">
      <c r="A574">
        <v>926</v>
      </c>
      <c r="B574" t="s">
        <v>585</v>
      </c>
      <c r="C574">
        <v>10.436178753010401</v>
      </c>
      <c r="D574">
        <v>7.63293142868309</v>
      </c>
      <c r="E574">
        <v>1</v>
      </c>
      <c r="F574" t="s">
        <v>11</v>
      </c>
      <c r="G574">
        <v>4.5812532665308998</v>
      </c>
      <c r="H574">
        <v>0.66832120555533203</v>
      </c>
      <c r="I574" t="s">
        <v>11</v>
      </c>
    </row>
    <row r="575" spans="1:9">
      <c r="A575">
        <v>944</v>
      </c>
      <c r="B575" t="s">
        <v>586</v>
      </c>
      <c r="C575">
        <v>20.5512443136206</v>
      </c>
      <c r="D575">
        <v>19.228890235084901</v>
      </c>
      <c r="E575">
        <v>1</v>
      </c>
      <c r="F575" t="s">
        <v>11</v>
      </c>
      <c r="G575">
        <v>13.8176509813109</v>
      </c>
      <c r="H575">
        <v>0.66832120555533203</v>
      </c>
      <c r="I575" t="s">
        <v>11</v>
      </c>
    </row>
    <row r="576" spans="1:9">
      <c r="A576">
        <v>945</v>
      </c>
      <c r="B576" t="s">
        <v>587</v>
      </c>
      <c r="C576">
        <v>10.4227990366604</v>
      </c>
      <c r="D576">
        <v>8.2289488597502594</v>
      </c>
      <c r="E576">
        <v>1</v>
      </c>
      <c r="F576" t="s">
        <v>11</v>
      </c>
      <c r="G576">
        <v>5.3201650837132997</v>
      </c>
      <c r="H576">
        <v>0.66832120555533203</v>
      </c>
      <c r="I576" t="s">
        <v>11</v>
      </c>
    </row>
    <row r="577" spans="1:9">
      <c r="A577">
        <v>1022</v>
      </c>
      <c r="B577" t="s">
        <v>588</v>
      </c>
      <c r="C577">
        <v>14.5571313888146</v>
      </c>
      <c r="D577">
        <v>13.0029507748227</v>
      </c>
      <c r="E577">
        <v>1</v>
      </c>
      <c r="F577" t="s">
        <v>11</v>
      </c>
      <c r="G577">
        <v>9.4652801557121506</v>
      </c>
      <c r="H577">
        <v>0.66832120555533203</v>
      </c>
      <c r="I577" t="s">
        <v>11</v>
      </c>
    </row>
    <row r="578" spans="1:9">
      <c r="A578">
        <v>1043</v>
      </c>
      <c r="B578" t="s">
        <v>589</v>
      </c>
      <c r="C578">
        <v>21.5279636071715</v>
      </c>
      <c r="D578">
        <v>20.348621343286499</v>
      </c>
      <c r="E578">
        <v>1</v>
      </c>
      <c r="F578" t="s">
        <v>11</v>
      </c>
      <c r="G578">
        <v>14.680916250653301</v>
      </c>
      <c r="H578">
        <v>0.66832120555533203</v>
      </c>
      <c r="I578" t="s">
        <v>11</v>
      </c>
    </row>
    <row r="579" spans="1:9">
      <c r="A579">
        <v>1154</v>
      </c>
      <c r="B579" t="s">
        <v>590</v>
      </c>
      <c r="C579">
        <v>6.4222638480064198</v>
      </c>
      <c r="D579">
        <v>3.9552107556719398</v>
      </c>
      <c r="E579">
        <v>1</v>
      </c>
      <c r="F579" t="s">
        <v>11</v>
      </c>
      <c r="G579">
        <v>2.13022870221854</v>
      </c>
      <c r="H579">
        <v>0.66832120555533203</v>
      </c>
      <c r="I579" t="s">
        <v>11</v>
      </c>
    </row>
    <row r="580" spans="1:9">
      <c r="A580">
        <v>1216</v>
      </c>
      <c r="B580" t="s">
        <v>591</v>
      </c>
      <c r="C580">
        <v>15.426812951565401</v>
      </c>
      <c r="D580">
        <v>14.759736579837</v>
      </c>
      <c r="E580">
        <v>1</v>
      </c>
      <c r="F580" t="s">
        <v>11</v>
      </c>
      <c r="G580">
        <v>9.2418043866130795</v>
      </c>
      <c r="H580">
        <v>0.66832120555533203</v>
      </c>
      <c r="I580" t="s">
        <v>11</v>
      </c>
    </row>
    <row r="581" spans="1:9">
      <c r="A581">
        <v>1254</v>
      </c>
      <c r="B581" t="s">
        <v>592</v>
      </c>
      <c r="C581">
        <v>9.6467754883596495</v>
      </c>
      <c r="D581">
        <v>7.0486389306861001</v>
      </c>
      <c r="E581">
        <v>1</v>
      </c>
      <c r="F581" t="s">
        <v>11</v>
      </c>
      <c r="G581">
        <v>4.5884621623082902</v>
      </c>
      <c r="H581">
        <v>0.66832120555533203</v>
      </c>
      <c r="I581" t="s">
        <v>11</v>
      </c>
    </row>
    <row r="582" spans="1:9">
      <c r="A582">
        <v>1256</v>
      </c>
      <c r="B582" t="s">
        <v>593</v>
      </c>
      <c r="C582">
        <v>15.159218624565201</v>
      </c>
      <c r="D582">
        <v>14.439255075918901</v>
      </c>
      <c r="E582">
        <v>1</v>
      </c>
      <c r="F582" t="s">
        <v>11</v>
      </c>
      <c r="G582">
        <v>9.2760466415556806</v>
      </c>
      <c r="H582">
        <v>0.66832120555533203</v>
      </c>
      <c r="I582" t="s">
        <v>11</v>
      </c>
    </row>
    <row r="583" spans="1:9">
      <c r="A583">
        <v>1362</v>
      </c>
      <c r="B583" t="s">
        <v>594</v>
      </c>
      <c r="C583">
        <v>15.038801177414999</v>
      </c>
      <c r="D583">
        <v>14.4705215641061</v>
      </c>
      <c r="E583">
        <v>1</v>
      </c>
      <c r="F583" t="s">
        <v>11</v>
      </c>
      <c r="G583">
        <v>8.99309748229315</v>
      </c>
      <c r="H583">
        <v>0.66832120555533203</v>
      </c>
      <c r="I583" t="s">
        <v>11</v>
      </c>
    </row>
    <row r="584" spans="1:9">
      <c r="A584">
        <v>1368</v>
      </c>
      <c r="B584" t="s">
        <v>595</v>
      </c>
      <c r="C584">
        <v>21.434305592721401</v>
      </c>
      <c r="D584">
        <v>20.368162898403501</v>
      </c>
      <c r="E584">
        <v>1</v>
      </c>
      <c r="F584" t="s">
        <v>11</v>
      </c>
      <c r="G584">
        <v>14.381747075891701</v>
      </c>
      <c r="H584">
        <v>0.66832120555533203</v>
      </c>
      <c r="I584" t="s">
        <v>11</v>
      </c>
    </row>
    <row r="585" spans="1:9">
      <c r="A585">
        <v>1376</v>
      </c>
      <c r="B585" t="s">
        <v>596</v>
      </c>
      <c r="C585">
        <v>15.2127374899652</v>
      </c>
      <c r="D585">
        <v>14.6190373829949</v>
      </c>
      <c r="E585">
        <v>1</v>
      </c>
      <c r="F585" t="s">
        <v>11</v>
      </c>
      <c r="G585">
        <v>9.3823778542721694</v>
      </c>
      <c r="H585">
        <v>0.66832120555533203</v>
      </c>
      <c r="I585" t="s">
        <v>11</v>
      </c>
    </row>
    <row r="586" spans="1:9">
      <c r="A586">
        <v>1433</v>
      </c>
      <c r="B586" t="s">
        <v>597</v>
      </c>
      <c r="C586">
        <v>20.925876371420902</v>
      </c>
      <c r="D586">
        <v>17.448654563930202</v>
      </c>
      <c r="E586">
        <v>1</v>
      </c>
      <c r="F586" t="s">
        <v>11</v>
      </c>
      <c r="G586">
        <v>13.5905707643232</v>
      </c>
      <c r="H586">
        <v>0.66832120555533203</v>
      </c>
      <c r="I586" t="s">
        <v>11</v>
      </c>
    </row>
    <row r="587" spans="1:9">
      <c r="A587">
        <v>324</v>
      </c>
      <c r="B587" t="s">
        <v>598</v>
      </c>
      <c r="C587">
        <v>24.056729997324101</v>
      </c>
      <c r="D587">
        <v>23.975533972993599</v>
      </c>
      <c r="E587">
        <v>1</v>
      </c>
      <c r="F587" t="s">
        <v>11</v>
      </c>
      <c r="G587">
        <v>16.519184673887601</v>
      </c>
      <c r="H587">
        <v>0.68913274375716205</v>
      </c>
      <c r="I587" t="s">
        <v>11</v>
      </c>
    </row>
    <row r="588" spans="1:9">
      <c r="A588">
        <v>893</v>
      </c>
      <c r="B588" t="s">
        <v>599</v>
      </c>
      <c r="C588">
        <v>15.6408884131656</v>
      </c>
      <c r="D588">
        <v>14.110956949954099</v>
      </c>
      <c r="E588">
        <v>1</v>
      </c>
      <c r="F588" t="s">
        <v>11</v>
      </c>
      <c r="G588">
        <v>10.4366788617154</v>
      </c>
      <c r="H588">
        <v>0.68913274375716205</v>
      </c>
      <c r="I588" t="s">
        <v>11</v>
      </c>
    </row>
    <row r="589" spans="1:9">
      <c r="A589">
        <v>919</v>
      </c>
      <c r="B589" t="s">
        <v>600</v>
      </c>
      <c r="C589">
        <v>16.055659620016101</v>
      </c>
      <c r="D589">
        <v>15.359662321927599</v>
      </c>
      <c r="E589">
        <v>1</v>
      </c>
      <c r="F589" t="s">
        <v>11</v>
      </c>
      <c r="G589">
        <v>9.7067781642546898</v>
      </c>
      <c r="H589">
        <v>0.68913274375716205</v>
      </c>
      <c r="I589" t="s">
        <v>11</v>
      </c>
    </row>
    <row r="590" spans="1:9">
      <c r="A590">
        <v>993</v>
      </c>
      <c r="B590" t="s">
        <v>601</v>
      </c>
      <c r="C590">
        <v>16.3901525287664</v>
      </c>
      <c r="D590">
        <v>13.8139253121763</v>
      </c>
      <c r="E590">
        <v>1</v>
      </c>
      <c r="F590" t="s">
        <v>11</v>
      </c>
      <c r="G590">
        <v>10.4889433561014</v>
      </c>
      <c r="H590">
        <v>0.68913274375716205</v>
      </c>
      <c r="I590" t="s">
        <v>11</v>
      </c>
    </row>
    <row r="591" spans="1:9">
      <c r="A591">
        <v>1278</v>
      </c>
      <c r="B591" t="s">
        <v>602</v>
      </c>
      <c r="C591">
        <v>15.5739898314156</v>
      </c>
      <c r="D591">
        <v>15.1447052156411</v>
      </c>
      <c r="E591">
        <v>1</v>
      </c>
      <c r="F591" t="s">
        <v>11</v>
      </c>
      <c r="G591">
        <v>10.496152251878801</v>
      </c>
      <c r="H591">
        <v>0.68913274375716205</v>
      </c>
      <c r="I591" t="s">
        <v>11</v>
      </c>
    </row>
    <row r="592" spans="1:9">
      <c r="A592">
        <v>1303</v>
      </c>
      <c r="B592" t="s">
        <v>603</v>
      </c>
      <c r="C592">
        <v>15.5472303987155</v>
      </c>
      <c r="D592">
        <v>15.093897172337</v>
      </c>
      <c r="E592">
        <v>1</v>
      </c>
      <c r="F592" t="s">
        <v>11</v>
      </c>
      <c r="G592">
        <v>9.8257249445816104</v>
      </c>
      <c r="H592">
        <v>0.68913274375716205</v>
      </c>
      <c r="I592" t="s">
        <v>11</v>
      </c>
    </row>
    <row r="593" spans="1:9">
      <c r="A593">
        <v>1431</v>
      </c>
      <c r="B593" t="s">
        <v>604</v>
      </c>
      <c r="C593">
        <v>15.8148247257158</v>
      </c>
      <c r="D593">
        <v>14.1519942156997</v>
      </c>
      <c r="E593">
        <v>1</v>
      </c>
      <c r="F593" t="s">
        <v>11</v>
      </c>
      <c r="G593">
        <v>10.061816281291099</v>
      </c>
      <c r="H593">
        <v>0.68913274375716205</v>
      </c>
      <c r="I593" t="s">
        <v>11</v>
      </c>
    </row>
    <row r="594" spans="1:9">
      <c r="A594">
        <v>399</v>
      </c>
      <c r="B594" t="s">
        <v>605</v>
      </c>
      <c r="C594">
        <v>24.939791276424899</v>
      </c>
      <c r="D594">
        <v>23.641373380493601</v>
      </c>
      <c r="E594">
        <v>1</v>
      </c>
      <c r="F594" t="s">
        <v>11</v>
      </c>
      <c r="G594">
        <v>17.778939210986401</v>
      </c>
      <c r="H594">
        <v>0.70782132625548999</v>
      </c>
      <c r="I594" t="s">
        <v>11</v>
      </c>
    </row>
    <row r="595" spans="1:9">
      <c r="A595">
        <v>516</v>
      </c>
      <c r="B595" t="s">
        <v>606</v>
      </c>
      <c r="C595">
        <v>24.832753545624801</v>
      </c>
      <c r="D595">
        <v>23.827018154104699</v>
      </c>
      <c r="E595">
        <v>1</v>
      </c>
      <c r="F595" t="s">
        <v>11</v>
      </c>
      <c r="G595">
        <v>18.490817669003601</v>
      </c>
      <c r="H595">
        <v>0.70782132625548999</v>
      </c>
      <c r="I595" t="s">
        <v>11</v>
      </c>
    </row>
    <row r="596" spans="1:9">
      <c r="A596">
        <v>529</v>
      </c>
      <c r="B596" t="s">
        <v>607</v>
      </c>
      <c r="C596">
        <v>25.046829007225</v>
      </c>
      <c r="D596">
        <v>24.643855157993499</v>
      </c>
      <c r="E596">
        <v>1</v>
      </c>
      <c r="F596" t="s">
        <v>11</v>
      </c>
      <c r="G596">
        <v>17.872654856092399</v>
      </c>
      <c r="H596">
        <v>0.70782132625548999</v>
      </c>
      <c r="I596" t="s">
        <v>11</v>
      </c>
    </row>
    <row r="597" spans="1:9">
      <c r="A597">
        <v>7</v>
      </c>
      <c r="B597" t="s">
        <v>608</v>
      </c>
      <c r="C597">
        <v>11.145303719561101</v>
      </c>
      <c r="D597">
        <v>8.7194418931858593</v>
      </c>
      <c r="E597">
        <v>1</v>
      </c>
      <c r="F597" t="s">
        <v>11</v>
      </c>
      <c r="G597">
        <v>5.57968533169932</v>
      </c>
      <c r="H597">
        <v>0.71919460727187701</v>
      </c>
      <c r="I597" t="s">
        <v>11</v>
      </c>
    </row>
    <row r="598" spans="1:9">
      <c r="A598">
        <v>10</v>
      </c>
      <c r="B598" t="s">
        <v>609</v>
      </c>
      <c r="C598">
        <v>10.5030773347605</v>
      </c>
      <c r="D598">
        <v>9.4893791647939292</v>
      </c>
      <c r="E598">
        <v>1</v>
      </c>
      <c r="F598" t="s">
        <v>11</v>
      </c>
      <c r="G598">
        <v>5.8374033557409799</v>
      </c>
      <c r="H598">
        <v>0.71919460727187701</v>
      </c>
      <c r="I598" t="s">
        <v>11</v>
      </c>
    </row>
    <row r="599" spans="1:9">
      <c r="A599">
        <v>83</v>
      </c>
      <c r="B599" t="s">
        <v>610</v>
      </c>
      <c r="C599">
        <v>16.5373294086165</v>
      </c>
      <c r="D599">
        <v>16.1882242588865</v>
      </c>
      <c r="E599">
        <v>1</v>
      </c>
      <c r="F599" t="s">
        <v>11</v>
      </c>
      <c r="G599">
        <v>11.0980950492908</v>
      </c>
      <c r="H599">
        <v>0.71919460727187701</v>
      </c>
      <c r="I599" t="s">
        <v>11</v>
      </c>
    </row>
    <row r="600" spans="1:9">
      <c r="A600">
        <v>162</v>
      </c>
      <c r="B600" t="s">
        <v>611</v>
      </c>
      <c r="C600">
        <v>17.0992774953171</v>
      </c>
      <c r="D600">
        <v>16.762745979325</v>
      </c>
      <c r="E600">
        <v>1</v>
      </c>
      <c r="F600" t="s">
        <v>11</v>
      </c>
      <c r="G600">
        <v>11.4008686719412</v>
      </c>
      <c r="H600">
        <v>0.71919460727187701</v>
      </c>
      <c r="I600" t="s">
        <v>11</v>
      </c>
    </row>
    <row r="601" spans="1:9">
      <c r="A601">
        <v>288</v>
      </c>
      <c r="B601" t="s">
        <v>612</v>
      </c>
      <c r="C601">
        <v>16.671126572116702</v>
      </c>
      <c r="D601">
        <v>16.530201473433301</v>
      </c>
      <c r="E601">
        <v>1</v>
      </c>
      <c r="F601" t="s">
        <v>11</v>
      </c>
      <c r="G601">
        <v>10.7646836195866</v>
      </c>
      <c r="H601">
        <v>0.71919460727187701</v>
      </c>
      <c r="I601" t="s">
        <v>11</v>
      </c>
    </row>
    <row r="602" spans="1:9">
      <c r="A602">
        <v>294</v>
      </c>
      <c r="B602" t="s">
        <v>613</v>
      </c>
      <c r="C602">
        <v>17.179555793417201</v>
      </c>
      <c r="D602">
        <v>14.4158052097786</v>
      </c>
      <c r="E602">
        <v>1</v>
      </c>
      <c r="F602" t="s">
        <v>11</v>
      </c>
      <c r="G602">
        <v>10.701605781534401</v>
      </c>
      <c r="H602">
        <v>0.71919460727187701</v>
      </c>
      <c r="I602" t="s">
        <v>11</v>
      </c>
    </row>
    <row r="603" spans="1:9">
      <c r="A603">
        <v>461</v>
      </c>
      <c r="B603" t="s">
        <v>614</v>
      </c>
      <c r="C603">
        <v>11.065025421461099</v>
      </c>
      <c r="D603">
        <v>9.4112129443261097</v>
      </c>
      <c r="E603">
        <v>1</v>
      </c>
      <c r="F603" t="s">
        <v>11</v>
      </c>
      <c r="G603">
        <v>5.7508966064123097</v>
      </c>
      <c r="H603">
        <v>0.71919460727187701</v>
      </c>
      <c r="I603" t="s">
        <v>11</v>
      </c>
    </row>
    <row r="604" spans="1:9">
      <c r="A604">
        <v>744</v>
      </c>
      <c r="B604" t="s">
        <v>615</v>
      </c>
      <c r="C604">
        <v>11.2523414503613</v>
      </c>
      <c r="D604">
        <v>8.8601410900279394</v>
      </c>
      <c r="E604">
        <v>1</v>
      </c>
      <c r="F604" t="s">
        <v>11</v>
      </c>
      <c r="G604">
        <v>5.5328275091462897</v>
      </c>
      <c r="H604">
        <v>0.71919460727187701</v>
      </c>
      <c r="I604" t="s">
        <v>11</v>
      </c>
    </row>
    <row r="605" spans="1:9">
      <c r="A605">
        <v>786</v>
      </c>
      <c r="B605" t="s">
        <v>616</v>
      </c>
      <c r="C605">
        <v>17.447150120417401</v>
      </c>
      <c r="D605">
        <v>15.8677427549684</v>
      </c>
      <c r="E605">
        <v>1</v>
      </c>
      <c r="F605" t="s">
        <v>11</v>
      </c>
      <c r="G605">
        <v>10.90705931119</v>
      </c>
      <c r="H605">
        <v>0.71919460727187701</v>
      </c>
      <c r="I605" t="s">
        <v>11</v>
      </c>
    </row>
    <row r="606" spans="1:9">
      <c r="A606">
        <v>914</v>
      </c>
      <c r="B606" t="s">
        <v>617</v>
      </c>
      <c r="C606">
        <v>25.541878512175501</v>
      </c>
      <c r="D606">
        <v>24.6673050241338</v>
      </c>
      <c r="E606">
        <v>1</v>
      </c>
      <c r="F606" t="s">
        <v>11</v>
      </c>
      <c r="G606">
        <v>18.840449114206901</v>
      </c>
      <c r="H606">
        <v>0.71919460727187701</v>
      </c>
      <c r="I606" t="s">
        <v>11</v>
      </c>
    </row>
    <row r="607" spans="1:9">
      <c r="A607">
        <v>988</v>
      </c>
      <c r="B607" t="s">
        <v>618</v>
      </c>
      <c r="C607">
        <v>16.898581750066899</v>
      </c>
      <c r="D607">
        <v>15.566802806167299</v>
      </c>
      <c r="E607">
        <v>1</v>
      </c>
      <c r="F607" t="s">
        <v>11</v>
      </c>
      <c r="G607">
        <v>10.707012453367501</v>
      </c>
      <c r="H607">
        <v>0.71919460727187701</v>
      </c>
      <c r="I607" t="s">
        <v>11</v>
      </c>
    </row>
    <row r="608" spans="1:9">
      <c r="A608">
        <v>1408</v>
      </c>
      <c r="B608" t="s">
        <v>619</v>
      </c>
      <c r="C608">
        <v>11.479796628311499</v>
      </c>
      <c r="D608">
        <v>7.82053035780587</v>
      </c>
      <c r="E608">
        <v>1</v>
      </c>
      <c r="F608" t="s">
        <v>11</v>
      </c>
      <c r="G608">
        <v>5.7184565754140602</v>
      </c>
      <c r="H608">
        <v>0.71919460727187701</v>
      </c>
      <c r="I608" t="s">
        <v>11</v>
      </c>
    </row>
    <row r="609" spans="1:9">
      <c r="A609">
        <v>28</v>
      </c>
      <c r="B609" t="s">
        <v>620</v>
      </c>
      <c r="C609">
        <v>6.5426812951565401</v>
      </c>
      <c r="D609">
        <v>5.7608504484786902</v>
      </c>
      <c r="E609">
        <v>1</v>
      </c>
      <c r="F609" t="s">
        <v>11</v>
      </c>
      <c r="G609">
        <v>2.6240380629697002</v>
      </c>
      <c r="H609">
        <v>0.72067218777915698</v>
      </c>
      <c r="I609" t="s">
        <v>11</v>
      </c>
    </row>
    <row r="610" spans="1:9">
      <c r="A610">
        <v>30</v>
      </c>
      <c r="B610" t="s">
        <v>621</v>
      </c>
      <c r="C610">
        <v>6.5694407278565699</v>
      </c>
      <c r="D610">
        <v>5.0221796650577497</v>
      </c>
      <c r="E610">
        <v>1</v>
      </c>
      <c r="F610" t="s">
        <v>11</v>
      </c>
      <c r="G610">
        <v>3.2998720420999499</v>
      </c>
      <c r="H610">
        <v>0.72067218777915698</v>
      </c>
      <c r="I610" t="s">
        <v>11</v>
      </c>
    </row>
    <row r="611" spans="1:9">
      <c r="A611">
        <v>51</v>
      </c>
      <c r="B611" t="s">
        <v>622</v>
      </c>
      <c r="C611">
        <v>7.2651859780572696</v>
      </c>
      <c r="D611">
        <v>6.5874582299259403</v>
      </c>
      <c r="E611">
        <v>1</v>
      </c>
      <c r="F611" t="s">
        <v>11</v>
      </c>
      <c r="G611">
        <v>3.4548633013138201</v>
      </c>
      <c r="H611">
        <v>0.72067218777915698</v>
      </c>
      <c r="I611" t="s">
        <v>11</v>
      </c>
    </row>
    <row r="612" spans="1:9">
      <c r="A612">
        <v>119</v>
      </c>
      <c r="B612" t="s">
        <v>623</v>
      </c>
      <c r="C612">
        <v>6.8370350548568402</v>
      </c>
      <c r="D612">
        <v>5.4305981670021302</v>
      </c>
      <c r="E612">
        <v>1</v>
      </c>
      <c r="F612" t="s">
        <v>11</v>
      </c>
      <c r="G612">
        <v>3.29266314632256</v>
      </c>
      <c r="H612">
        <v>0.72067218777915698</v>
      </c>
      <c r="I612" t="s">
        <v>11</v>
      </c>
    </row>
    <row r="613" spans="1:9">
      <c r="A613">
        <v>175</v>
      </c>
      <c r="B613" t="s">
        <v>624</v>
      </c>
      <c r="C613">
        <v>6.9708322183569704</v>
      </c>
      <c r="D613">
        <v>6.0637445527915101</v>
      </c>
      <c r="E613">
        <v>1</v>
      </c>
      <c r="F613" t="s">
        <v>11</v>
      </c>
      <c r="G613">
        <v>3.2259808603817102</v>
      </c>
      <c r="H613">
        <v>0.72067218777915698</v>
      </c>
      <c r="I613" t="s">
        <v>11</v>
      </c>
    </row>
    <row r="614" spans="1:9">
      <c r="A614">
        <v>187</v>
      </c>
      <c r="B614" t="s">
        <v>625</v>
      </c>
      <c r="C614">
        <v>6.9574525020069604</v>
      </c>
      <c r="D614">
        <v>5.1531080843413504</v>
      </c>
      <c r="E614">
        <v>1</v>
      </c>
      <c r="F614" t="s">
        <v>11</v>
      </c>
      <c r="G614">
        <v>3.1340674392199999</v>
      </c>
      <c r="H614">
        <v>0.72067218777915698</v>
      </c>
      <c r="I614" t="s">
        <v>11</v>
      </c>
    </row>
    <row r="615" spans="1:9">
      <c r="A615">
        <v>188</v>
      </c>
      <c r="B615" t="s">
        <v>626</v>
      </c>
      <c r="C615">
        <v>7.3320845598073303</v>
      </c>
      <c r="D615">
        <v>6.2650225704961597</v>
      </c>
      <c r="E615">
        <v>1</v>
      </c>
      <c r="F615" t="s">
        <v>11</v>
      </c>
      <c r="G615">
        <v>2.8709427433452901</v>
      </c>
      <c r="H615">
        <v>0.72067218777915698</v>
      </c>
      <c r="I615" t="s">
        <v>11</v>
      </c>
    </row>
    <row r="616" spans="1:9">
      <c r="A616">
        <v>235</v>
      </c>
      <c r="B616" t="s">
        <v>627</v>
      </c>
      <c r="C616">
        <v>6.5426812951565401</v>
      </c>
      <c r="D616">
        <v>5.1804662615050896</v>
      </c>
      <c r="E616">
        <v>1</v>
      </c>
      <c r="F616" t="s">
        <v>11</v>
      </c>
      <c r="G616">
        <v>3.34853208859733</v>
      </c>
      <c r="H616">
        <v>0.72067218777915698</v>
      </c>
      <c r="I616" t="s">
        <v>11</v>
      </c>
    </row>
    <row r="617" spans="1:9">
      <c r="A617">
        <v>238</v>
      </c>
      <c r="B617" t="s">
        <v>628</v>
      </c>
      <c r="C617">
        <v>7.2518062617072498</v>
      </c>
      <c r="D617">
        <v>6.2767475035663303</v>
      </c>
      <c r="E617">
        <v>1</v>
      </c>
      <c r="F617" t="s">
        <v>11</v>
      </c>
      <c r="G617">
        <v>3.0962207363887</v>
      </c>
      <c r="H617">
        <v>0.72067218777915698</v>
      </c>
      <c r="I617" t="s">
        <v>11</v>
      </c>
    </row>
    <row r="618" spans="1:9">
      <c r="A618">
        <v>264</v>
      </c>
      <c r="B618" t="s">
        <v>629</v>
      </c>
      <c r="C618">
        <v>6.7835161894567797</v>
      </c>
      <c r="D618">
        <v>5.2234576827623904</v>
      </c>
      <c r="E618">
        <v>1</v>
      </c>
      <c r="F618" t="s">
        <v>11</v>
      </c>
      <c r="G618">
        <v>3.2638275632129998</v>
      </c>
      <c r="H618">
        <v>0.72067218777915698</v>
      </c>
      <c r="I618" t="s">
        <v>11</v>
      </c>
    </row>
    <row r="619" spans="1:9">
      <c r="A619">
        <v>417</v>
      </c>
      <c r="B619" t="s">
        <v>630</v>
      </c>
      <c r="C619">
        <v>6.9975916510570002</v>
      </c>
      <c r="D619">
        <v>6.7164324936978499</v>
      </c>
      <c r="E619">
        <v>1</v>
      </c>
      <c r="F619" t="s">
        <v>11</v>
      </c>
      <c r="G619">
        <v>3.3719609998738398</v>
      </c>
      <c r="H619">
        <v>0.72067218777915698</v>
      </c>
      <c r="I619" t="s">
        <v>11</v>
      </c>
    </row>
    <row r="620" spans="1:9">
      <c r="A620">
        <v>431</v>
      </c>
      <c r="B620" t="s">
        <v>631</v>
      </c>
      <c r="C620">
        <v>6.7835161894567797</v>
      </c>
      <c r="D620">
        <v>5.9992574209055602</v>
      </c>
      <c r="E620">
        <v>1</v>
      </c>
      <c r="F620" t="s">
        <v>11</v>
      </c>
      <c r="G620">
        <v>2.5068935065871298</v>
      </c>
      <c r="H620">
        <v>0.72067218777915698</v>
      </c>
      <c r="I620" t="s">
        <v>11</v>
      </c>
    </row>
    <row r="621" spans="1:9">
      <c r="A621">
        <v>475</v>
      </c>
      <c r="B621" t="s">
        <v>632</v>
      </c>
      <c r="C621">
        <v>17.821782178217799</v>
      </c>
      <c r="D621">
        <v>16.823324800187599</v>
      </c>
      <c r="E621">
        <v>1</v>
      </c>
      <c r="F621" t="s">
        <v>11</v>
      </c>
      <c r="G621">
        <v>12.3758718258331</v>
      </c>
      <c r="H621">
        <v>0.72067218777915698</v>
      </c>
      <c r="I621" t="s">
        <v>11</v>
      </c>
    </row>
    <row r="622" spans="1:9">
      <c r="A622">
        <v>482</v>
      </c>
      <c r="B622" t="s">
        <v>633</v>
      </c>
      <c r="C622">
        <v>6.9842119347069804</v>
      </c>
      <c r="D622">
        <v>5.9973032653938603</v>
      </c>
      <c r="E622">
        <v>1</v>
      </c>
      <c r="F622" t="s">
        <v>11</v>
      </c>
      <c r="G622">
        <v>2.8168760250148699</v>
      </c>
      <c r="H622">
        <v>0.72067218777915698</v>
      </c>
      <c r="I622" t="s">
        <v>11</v>
      </c>
    </row>
    <row r="623" spans="1:9">
      <c r="A623">
        <v>484</v>
      </c>
      <c r="B623" t="s">
        <v>634</v>
      </c>
      <c r="C623">
        <v>6.8236553385068204</v>
      </c>
      <c r="D623">
        <v>5.4833603658179104</v>
      </c>
      <c r="E623">
        <v>1</v>
      </c>
      <c r="F623" t="s">
        <v>11</v>
      </c>
      <c r="G623">
        <v>3.1178474237208702</v>
      </c>
      <c r="H623">
        <v>0.72067218777915698</v>
      </c>
      <c r="I623" t="s">
        <v>11</v>
      </c>
    </row>
    <row r="624" spans="1:9">
      <c r="A624">
        <v>525</v>
      </c>
      <c r="B624" t="s">
        <v>635</v>
      </c>
      <c r="C624">
        <v>7.1180090982071196</v>
      </c>
      <c r="D624">
        <v>5.7940710921775196</v>
      </c>
      <c r="E624">
        <v>1</v>
      </c>
      <c r="F624" t="s">
        <v>11</v>
      </c>
      <c r="G624">
        <v>3.4909077802007702</v>
      </c>
      <c r="H624">
        <v>0.72067218777915698</v>
      </c>
      <c r="I624" t="s">
        <v>11</v>
      </c>
    </row>
    <row r="625" spans="1:9">
      <c r="A625">
        <v>547</v>
      </c>
      <c r="B625" t="s">
        <v>636</v>
      </c>
      <c r="C625">
        <v>7.06449023280706</v>
      </c>
      <c r="D625">
        <v>5.8351083579231204</v>
      </c>
      <c r="E625">
        <v>1</v>
      </c>
      <c r="F625" t="s">
        <v>11</v>
      </c>
      <c r="G625">
        <v>3.4152143745381802</v>
      </c>
      <c r="H625">
        <v>0.72067218777915698</v>
      </c>
      <c r="I625" t="s">
        <v>11</v>
      </c>
    </row>
    <row r="626" spans="1:9">
      <c r="A626">
        <v>550</v>
      </c>
      <c r="B626" t="s">
        <v>637</v>
      </c>
      <c r="C626">
        <v>6.5025421461065003</v>
      </c>
      <c r="D626">
        <v>4.7876810036542699</v>
      </c>
      <c r="E626">
        <v>1</v>
      </c>
      <c r="F626" t="s">
        <v>11</v>
      </c>
      <c r="G626">
        <v>2.8060626813487799</v>
      </c>
      <c r="H626">
        <v>0.72067218777915698</v>
      </c>
      <c r="I626" t="s">
        <v>11</v>
      </c>
    </row>
    <row r="627" spans="1:9">
      <c r="A627">
        <v>604</v>
      </c>
      <c r="B627" t="s">
        <v>638</v>
      </c>
      <c r="C627">
        <v>6.9842119347069804</v>
      </c>
      <c r="D627">
        <v>5.1902370390635699</v>
      </c>
      <c r="E627">
        <v>1</v>
      </c>
      <c r="F627" t="s">
        <v>11</v>
      </c>
      <c r="G627">
        <v>3.0097139870600298</v>
      </c>
      <c r="H627">
        <v>0.72067218777915698</v>
      </c>
      <c r="I627" t="s">
        <v>11</v>
      </c>
    </row>
    <row r="628" spans="1:9">
      <c r="A628">
        <v>614</v>
      </c>
      <c r="B628" t="s">
        <v>639</v>
      </c>
      <c r="C628">
        <v>6.7701364731067697</v>
      </c>
      <c r="D628">
        <v>4.9440134445899204</v>
      </c>
      <c r="E628">
        <v>1</v>
      </c>
      <c r="F628" t="s">
        <v>11</v>
      </c>
      <c r="G628">
        <v>3.2295853082704098</v>
      </c>
      <c r="H628">
        <v>0.72067218777915698</v>
      </c>
      <c r="I628" t="s">
        <v>11</v>
      </c>
    </row>
    <row r="629" spans="1:9">
      <c r="A629">
        <v>621</v>
      </c>
      <c r="B629" t="s">
        <v>640</v>
      </c>
      <c r="C629">
        <v>6.6764784586566801</v>
      </c>
      <c r="D629">
        <v>6.3334180134055096</v>
      </c>
      <c r="E629">
        <v>1</v>
      </c>
      <c r="F629" t="s">
        <v>11</v>
      </c>
      <c r="G629">
        <v>3.0241317786148101</v>
      </c>
      <c r="H629">
        <v>0.72067218777915698</v>
      </c>
      <c r="I629" t="s">
        <v>11</v>
      </c>
    </row>
    <row r="630" spans="1:9">
      <c r="A630">
        <v>655</v>
      </c>
      <c r="B630" t="s">
        <v>641</v>
      </c>
      <c r="C630">
        <v>6.5828204442065799</v>
      </c>
      <c r="D630">
        <v>4.7095147831864503</v>
      </c>
      <c r="E630">
        <v>1</v>
      </c>
      <c r="F630" t="s">
        <v>11</v>
      </c>
      <c r="G630">
        <v>2.56096022491755</v>
      </c>
      <c r="H630">
        <v>0.72067218777915698</v>
      </c>
      <c r="I630" t="s">
        <v>11</v>
      </c>
    </row>
    <row r="631" spans="1:9">
      <c r="A631">
        <v>678</v>
      </c>
      <c r="B631" t="s">
        <v>642</v>
      </c>
      <c r="C631">
        <v>6.9306930693069297</v>
      </c>
      <c r="D631">
        <v>5.9386786000429899</v>
      </c>
      <c r="E631">
        <v>1</v>
      </c>
      <c r="F631" t="s">
        <v>11</v>
      </c>
      <c r="G631">
        <v>3.0331428983365498</v>
      </c>
      <c r="H631">
        <v>0.72067218777915698</v>
      </c>
      <c r="I631" t="s">
        <v>11</v>
      </c>
    </row>
    <row r="632" spans="1:9">
      <c r="A632">
        <v>689</v>
      </c>
      <c r="B632" t="s">
        <v>643</v>
      </c>
      <c r="C632">
        <v>6.7433770404067399</v>
      </c>
      <c r="D632">
        <v>5.3758818126746499</v>
      </c>
      <c r="E632">
        <v>1</v>
      </c>
      <c r="F632" t="s">
        <v>11</v>
      </c>
      <c r="G632">
        <v>3.20795862093824</v>
      </c>
      <c r="H632">
        <v>0.72067218777915698</v>
      </c>
      <c r="I632" t="s">
        <v>11</v>
      </c>
    </row>
    <row r="633" spans="1:9">
      <c r="A633">
        <v>693</v>
      </c>
      <c r="B633" t="s">
        <v>644</v>
      </c>
      <c r="C633">
        <v>6.5694407278565699</v>
      </c>
      <c r="D633">
        <v>5.3973775233032999</v>
      </c>
      <c r="E633">
        <v>1</v>
      </c>
      <c r="F633" t="s">
        <v>11</v>
      </c>
      <c r="G633">
        <v>2.9520428208409202</v>
      </c>
      <c r="H633">
        <v>0.72067218777915698</v>
      </c>
      <c r="I633" t="s">
        <v>11</v>
      </c>
    </row>
    <row r="634" spans="1:9">
      <c r="A634">
        <v>723</v>
      </c>
      <c r="B634" t="s">
        <v>645</v>
      </c>
      <c r="C634">
        <v>6.5962001605565996</v>
      </c>
      <c r="D634">
        <v>4.6899732280694897</v>
      </c>
      <c r="E634">
        <v>1</v>
      </c>
      <c r="F634" t="s">
        <v>11</v>
      </c>
      <c r="G634">
        <v>2.8312938165696502</v>
      </c>
      <c r="H634">
        <v>0.72067218777915698</v>
      </c>
      <c r="I634" t="s">
        <v>11</v>
      </c>
    </row>
    <row r="635" spans="1:9">
      <c r="A635">
        <v>734</v>
      </c>
      <c r="B635" t="s">
        <v>646</v>
      </c>
      <c r="C635">
        <v>6.5560610115065598</v>
      </c>
      <c r="D635">
        <v>5.1941453500869601</v>
      </c>
      <c r="E635">
        <v>1</v>
      </c>
      <c r="F635" t="s">
        <v>11</v>
      </c>
      <c r="G635">
        <v>3.4188188224268701</v>
      </c>
      <c r="H635">
        <v>0.72067218777915698</v>
      </c>
      <c r="I635" t="s">
        <v>11</v>
      </c>
    </row>
    <row r="636" spans="1:9">
      <c r="A636">
        <v>742</v>
      </c>
      <c r="B636" t="s">
        <v>647</v>
      </c>
      <c r="C636">
        <v>7.1313888145571296</v>
      </c>
      <c r="D636">
        <v>5.9601743106716398</v>
      </c>
      <c r="E636">
        <v>1</v>
      </c>
      <c r="F636" t="s">
        <v>11</v>
      </c>
      <c r="G636">
        <v>3.3413231928199401</v>
      </c>
      <c r="H636">
        <v>0.72067218777915698</v>
      </c>
      <c r="I636" t="s">
        <v>11</v>
      </c>
    </row>
    <row r="637" spans="1:9">
      <c r="A637">
        <v>754</v>
      </c>
      <c r="B637" t="s">
        <v>648</v>
      </c>
      <c r="C637">
        <v>7.0109713674070102</v>
      </c>
      <c r="D637">
        <v>5.9894866433470799</v>
      </c>
      <c r="E637">
        <v>1</v>
      </c>
      <c r="F637" t="s">
        <v>11</v>
      </c>
      <c r="G637">
        <v>3.3989943590390501</v>
      </c>
      <c r="H637">
        <v>0.72067218777915698</v>
      </c>
      <c r="I637" t="s">
        <v>11</v>
      </c>
    </row>
    <row r="638" spans="1:9">
      <c r="A638">
        <v>785</v>
      </c>
      <c r="B638" t="s">
        <v>649</v>
      </c>
      <c r="C638">
        <v>7.3320845598073303</v>
      </c>
      <c r="D638">
        <v>5.5693432083325201</v>
      </c>
      <c r="E638">
        <v>1</v>
      </c>
      <c r="F638" t="s">
        <v>11</v>
      </c>
      <c r="G638">
        <v>2.9051849982878899</v>
      </c>
      <c r="H638">
        <v>0.72067218777915698</v>
      </c>
      <c r="I638" t="s">
        <v>11</v>
      </c>
    </row>
    <row r="639" spans="1:9">
      <c r="A639">
        <v>820</v>
      </c>
      <c r="B639" t="s">
        <v>650</v>
      </c>
      <c r="C639">
        <v>7.1313888145571296</v>
      </c>
      <c r="D639">
        <v>6.8923064897504496</v>
      </c>
      <c r="E639">
        <v>1</v>
      </c>
      <c r="F639" t="s">
        <v>11</v>
      </c>
      <c r="G639">
        <v>3.28365202660083</v>
      </c>
      <c r="H639">
        <v>0.72067218777915698</v>
      </c>
      <c r="I639" t="s">
        <v>11</v>
      </c>
    </row>
    <row r="640" spans="1:9">
      <c r="A640">
        <v>853</v>
      </c>
      <c r="B640" t="s">
        <v>651</v>
      </c>
      <c r="C640">
        <v>7.1180090982071196</v>
      </c>
      <c r="D640">
        <v>5.8839622457155096</v>
      </c>
      <c r="E640">
        <v>1</v>
      </c>
      <c r="F640" t="s">
        <v>11</v>
      </c>
      <c r="G640">
        <v>2.9772739560617798</v>
      </c>
      <c r="H640">
        <v>0.72067218777915698</v>
      </c>
      <c r="I640" t="s">
        <v>11</v>
      </c>
    </row>
    <row r="641" spans="1:9">
      <c r="A641">
        <v>862</v>
      </c>
      <c r="B641" t="s">
        <v>652</v>
      </c>
      <c r="C641">
        <v>7.0109713674070102</v>
      </c>
      <c r="D641">
        <v>6.9157563558908004</v>
      </c>
      <c r="E641">
        <v>1</v>
      </c>
      <c r="F641" t="s">
        <v>11</v>
      </c>
      <c r="G641">
        <v>3.4602699731468598</v>
      </c>
      <c r="H641">
        <v>0.72067218777915698</v>
      </c>
      <c r="I641" t="s">
        <v>11</v>
      </c>
    </row>
    <row r="642" spans="1:9">
      <c r="A642">
        <v>867</v>
      </c>
      <c r="B642" t="s">
        <v>653</v>
      </c>
      <c r="C642">
        <v>6.89055392025689</v>
      </c>
      <c r="D642">
        <v>5.1980536611103503</v>
      </c>
      <c r="E642">
        <v>1</v>
      </c>
      <c r="F642" t="s">
        <v>11</v>
      </c>
      <c r="G642">
        <v>3.4350388379260002</v>
      </c>
      <c r="H642">
        <v>0.72067218777915698</v>
      </c>
      <c r="I642" t="s">
        <v>11</v>
      </c>
    </row>
    <row r="643" spans="1:9">
      <c r="A643">
        <v>898</v>
      </c>
      <c r="B643" t="s">
        <v>654</v>
      </c>
      <c r="C643">
        <v>7.0778699491570798</v>
      </c>
      <c r="D643">
        <v>5.1550622398530503</v>
      </c>
      <c r="E643">
        <v>1</v>
      </c>
      <c r="F643" t="s">
        <v>11</v>
      </c>
      <c r="G643">
        <v>2.7952493376827001</v>
      </c>
      <c r="H643">
        <v>0.72067218777915698</v>
      </c>
      <c r="I643" t="s">
        <v>11</v>
      </c>
    </row>
    <row r="644" spans="1:9">
      <c r="A644">
        <v>901</v>
      </c>
      <c r="B644" t="s">
        <v>655</v>
      </c>
      <c r="C644">
        <v>7.1313888145571296</v>
      </c>
      <c r="D644">
        <v>5.1570163953647397</v>
      </c>
      <c r="E644">
        <v>1</v>
      </c>
      <c r="F644" t="s">
        <v>11</v>
      </c>
      <c r="G644">
        <v>3.0133184349487299</v>
      </c>
      <c r="H644">
        <v>0.72067218777915698</v>
      </c>
      <c r="I644" t="s">
        <v>11</v>
      </c>
    </row>
    <row r="645" spans="1:9">
      <c r="A645">
        <v>941</v>
      </c>
      <c r="B645" t="s">
        <v>656</v>
      </c>
      <c r="C645">
        <v>6.8102756221568104</v>
      </c>
      <c r="D645">
        <v>5.7569421374553</v>
      </c>
      <c r="E645">
        <v>1</v>
      </c>
      <c r="F645" t="s">
        <v>11</v>
      </c>
      <c r="G645">
        <v>3.4440499576477399</v>
      </c>
      <c r="H645">
        <v>0.72067218777915698</v>
      </c>
      <c r="I645" t="s">
        <v>11</v>
      </c>
    </row>
    <row r="646" spans="1:9">
      <c r="A646">
        <v>954</v>
      </c>
      <c r="B646" t="s">
        <v>657</v>
      </c>
      <c r="C646">
        <v>18.183034519668201</v>
      </c>
      <c r="D646">
        <v>17.1613937037109</v>
      </c>
      <c r="E646">
        <v>1</v>
      </c>
      <c r="F646" t="s">
        <v>11</v>
      </c>
      <c r="G646">
        <v>11.973975886243601</v>
      </c>
      <c r="H646">
        <v>0.72067218777915698</v>
      </c>
      <c r="I646" t="s">
        <v>11</v>
      </c>
    </row>
    <row r="647" spans="1:9">
      <c r="A647">
        <v>1044</v>
      </c>
      <c r="B647" t="s">
        <v>658</v>
      </c>
      <c r="C647">
        <v>6.89055392025689</v>
      </c>
      <c r="D647">
        <v>5.2332284603208699</v>
      </c>
      <c r="E647">
        <v>1</v>
      </c>
      <c r="F647" t="s">
        <v>11</v>
      </c>
      <c r="G647">
        <v>3.3233009533764699</v>
      </c>
      <c r="H647">
        <v>0.72067218777915698</v>
      </c>
      <c r="I647" t="s">
        <v>11</v>
      </c>
    </row>
    <row r="648" spans="1:9">
      <c r="A648">
        <v>1061</v>
      </c>
      <c r="B648" t="s">
        <v>659</v>
      </c>
      <c r="C648">
        <v>18.062617072518101</v>
      </c>
      <c r="D648">
        <v>16.741250268696401</v>
      </c>
      <c r="E648">
        <v>1</v>
      </c>
      <c r="F648" t="s">
        <v>11</v>
      </c>
      <c r="G648">
        <v>12.0893182186819</v>
      </c>
      <c r="H648">
        <v>0.72067218777915698</v>
      </c>
      <c r="I648" t="s">
        <v>11</v>
      </c>
    </row>
    <row r="649" spans="1:9">
      <c r="A649">
        <v>1107</v>
      </c>
      <c r="B649" t="s">
        <v>660</v>
      </c>
      <c r="C649">
        <v>18.383730264918398</v>
      </c>
      <c r="D649">
        <v>17.290367967482901</v>
      </c>
      <c r="E649">
        <v>1</v>
      </c>
      <c r="F649" t="s">
        <v>11</v>
      </c>
      <c r="G649">
        <v>12.491214158271299</v>
      </c>
      <c r="H649">
        <v>0.72067218777915698</v>
      </c>
      <c r="I649" t="s">
        <v>11</v>
      </c>
    </row>
    <row r="650" spans="1:9">
      <c r="A650">
        <v>1118</v>
      </c>
      <c r="B650" t="s">
        <v>661</v>
      </c>
      <c r="C650">
        <v>7.0912496655070898</v>
      </c>
      <c r="D650">
        <v>5.0651710863150496</v>
      </c>
      <c r="E650">
        <v>1</v>
      </c>
      <c r="F650" t="s">
        <v>11</v>
      </c>
      <c r="G650">
        <v>2.6708958855227301</v>
      </c>
      <c r="H650">
        <v>0.72067218777915698</v>
      </c>
      <c r="I650" t="s">
        <v>11</v>
      </c>
    </row>
    <row r="651" spans="1:9">
      <c r="A651">
        <v>1181</v>
      </c>
      <c r="B651" t="s">
        <v>662</v>
      </c>
      <c r="C651">
        <v>6.9975916510570002</v>
      </c>
      <c r="D651">
        <v>5.05149199773318</v>
      </c>
      <c r="E651">
        <v>1</v>
      </c>
      <c r="F651" t="s">
        <v>11</v>
      </c>
      <c r="G651">
        <v>2.6438625263575299</v>
      </c>
      <c r="H651">
        <v>0.72067218777915698</v>
      </c>
      <c r="I651" t="s">
        <v>11</v>
      </c>
    </row>
    <row r="652" spans="1:9">
      <c r="A652">
        <v>1188</v>
      </c>
      <c r="B652" t="s">
        <v>663</v>
      </c>
      <c r="C652">
        <v>7.3989831415573999</v>
      </c>
      <c r="D652">
        <v>5.4364606335372203</v>
      </c>
      <c r="E652">
        <v>1</v>
      </c>
      <c r="F652" t="s">
        <v>11</v>
      </c>
      <c r="G652">
        <v>3.3377187449312502</v>
      </c>
      <c r="H652">
        <v>0.72067218777915698</v>
      </c>
      <c r="I652" t="s">
        <v>11</v>
      </c>
    </row>
    <row r="653" spans="1:9">
      <c r="A653">
        <v>1218</v>
      </c>
      <c r="B653" t="s">
        <v>664</v>
      </c>
      <c r="C653">
        <v>6.7166176077067199</v>
      </c>
      <c r="D653">
        <v>5.9836241768119898</v>
      </c>
      <c r="E653">
        <v>1</v>
      </c>
      <c r="F653" t="s">
        <v>11</v>
      </c>
      <c r="G653">
        <v>2.9412294771748302</v>
      </c>
      <c r="H653">
        <v>0.72067218777915698</v>
      </c>
      <c r="I653" t="s">
        <v>11</v>
      </c>
    </row>
    <row r="654" spans="1:9">
      <c r="A654">
        <v>1233</v>
      </c>
      <c r="B654" t="s">
        <v>665</v>
      </c>
      <c r="C654">
        <v>6.6898581750066901</v>
      </c>
      <c r="D654">
        <v>5.1062083520606603</v>
      </c>
      <c r="E654">
        <v>1</v>
      </c>
      <c r="F654" t="s">
        <v>11</v>
      </c>
      <c r="G654">
        <v>3.2620253392686598</v>
      </c>
      <c r="H654">
        <v>0.72067218777915698</v>
      </c>
      <c r="I654" t="s">
        <v>11</v>
      </c>
    </row>
    <row r="655" spans="1:9">
      <c r="A655">
        <v>1248</v>
      </c>
      <c r="B655" t="s">
        <v>666</v>
      </c>
      <c r="C655">
        <v>6.5159218624565201</v>
      </c>
      <c r="D655">
        <v>5.2410450823676502</v>
      </c>
      <c r="E655">
        <v>1</v>
      </c>
      <c r="F655" t="s">
        <v>11</v>
      </c>
      <c r="G655">
        <v>2.8925694306774599</v>
      </c>
      <c r="H655">
        <v>0.72067218777915698</v>
      </c>
      <c r="I655" t="s">
        <v>11</v>
      </c>
    </row>
    <row r="656" spans="1:9">
      <c r="A656">
        <v>1258</v>
      </c>
      <c r="B656" t="s">
        <v>667</v>
      </c>
      <c r="C656">
        <v>7.4926411560074904</v>
      </c>
      <c r="D656">
        <v>6.5307877200867601</v>
      </c>
      <c r="E656">
        <v>1</v>
      </c>
      <c r="F656" t="s">
        <v>11</v>
      </c>
      <c r="G656">
        <v>2.7844359940166199</v>
      </c>
      <c r="H656">
        <v>0.72067218777915698</v>
      </c>
      <c r="I656" t="s">
        <v>11</v>
      </c>
    </row>
    <row r="657" spans="1:9">
      <c r="A657">
        <v>81</v>
      </c>
      <c r="B657" t="s">
        <v>668</v>
      </c>
      <c r="C657">
        <v>18.6379448755686</v>
      </c>
      <c r="D657">
        <v>17.440837941883402</v>
      </c>
      <c r="E657">
        <v>1</v>
      </c>
      <c r="F657" t="s">
        <v>11</v>
      </c>
      <c r="G657">
        <v>12.615567610431301</v>
      </c>
      <c r="H657">
        <v>0.721049447302756</v>
      </c>
      <c r="I657" t="s">
        <v>11</v>
      </c>
    </row>
    <row r="658" spans="1:9">
      <c r="A658">
        <v>163</v>
      </c>
      <c r="B658" t="s">
        <v>669</v>
      </c>
      <c r="C658">
        <v>18.530907144768499</v>
      </c>
      <c r="D658">
        <v>17.812127489105599</v>
      </c>
      <c r="E658">
        <v>1</v>
      </c>
      <c r="F658" t="s">
        <v>11</v>
      </c>
      <c r="G658">
        <v>12.565105339989501</v>
      </c>
      <c r="H658">
        <v>0.721049447302756</v>
      </c>
      <c r="I658" t="s">
        <v>11</v>
      </c>
    </row>
    <row r="659" spans="1:9">
      <c r="A659">
        <v>166</v>
      </c>
      <c r="B659" t="s">
        <v>670</v>
      </c>
      <c r="C659">
        <v>18.985817500669</v>
      </c>
      <c r="D659">
        <v>17.411525609207999</v>
      </c>
      <c r="E659">
        <v>1</v>
      </c>
      <c r="F659" t="s">
        <v>11</v>
      </c>
      <c r="G659">
        <v>13.087750283850299</v>
      </c>
      <c r="H659">
        <v>0.721049447302756</v>
      </c>
      <c r="I659" t="s">
        <v>11</v>
      </c>
    </row>
    <row r="660" spans="1:9">
      <c r="A660">
        <v>248</v>
      </c>
      <c r="B660" t="s">
        <v>671</v>
      </c>
      <c r="C660">
        <v>18.825260904468799</v>
      </c>
      <c r="D660">
        <v>18.189279502862799</v>
      </c>
      <c r="E660">
        <v>1</v>
      </c>
      <c r="F660" t="s">
        <v>11</v>
      </c>
      <c r="G660">
        <v>12.9850235190225</v>
      </c>
      <c r="H660">
        <v>0.721049447302756</v>
      </c>
      <c r="I660" t="s">
        <v>11</v>
      </c>
    </row>
    <row r="661" spans="1:9">
      <c r="A661">
        <v>729</v>
      </c>
      <c r="B661" t="s">
        <v>672</v>
      </c>
      <c r="C661">
        <v>12.496655070912499</v>
      </c>
      <c r="D661">
        <v>11.752291247337499</v>
      </c>
      <c r="E661">
        <v>1</v>
      </c>
      <c r="F661" t="s">
        <v>11</v>
      </c>
      <c r="G661">
        <v>6.5853262926451199</v>
      </c>
      <c r="H661">
        <v>0.721049447302756</v>
      </c>
      <c r="I661" t="s">
        <v>11</v>
      </c>
    </row>
    <row r="662" spans="1:9">
      <c r="A662">
        <v>913</v>
      </c>
      <c r="B662" t="s">
        <v>673</v>
      </c>
      <c r="C662">
        <v>19.2266523949692</v>
      </c>
      <c r="D662">
        <v>18.361245187892099</v>
      </c>
      <c r="E662">
        <v>1</v>
      </c>
      <c r="F662" t="s">
        <v>11</v>
      </c>
      <c r="G662">
        <v>13.356281651558</v>
      </c>
      <c r="H662">
        <v>0.721049447302756</v>
      </c>
      <c r="I662" t="s">
        <v>11</v>
      </c>
    </row>
    <row r="663" spans="1:9">
      <c r="A663">
        <v>1036</v>
      </c>
      <c r="B663" t="s">
        <v>674</v>
      </c>
      <c r="C663">
        <v>18.9055392025689</v>
      </c>
      <c r="D663">
        <v>18.156058859163998</v>
      </c>
      <c r="E663">
        <v>1</v>
      </c>
      <c r="F663" t="s">
        <v>11</v>
      </c>
      <c r="G663">
        <v>12.795790004865999</v>
      </c>
      <c r="H663">
        <v>0.721049447302756</v>
      </c>
      <c r="I663" t="s">
        <v>11</v>
      </c>
    </row>
    <row r="664" spans="1:9">
      <c r="A664">
        <v>1261</v>
      </c>
      <c r="B664" t="s">
        <v>675</v>
      </c>
      <c r="C664">
        <v>18.530907144768499</v>
      </c>
      <c r="D664">
        <v>16.913215953725601</v>
      </c>
      <c r="E664">
        <v>1</v>
      </c>
      <c r="F664" t="s">
        <v>11</v>
      </c>
      <c r="G664">
        <v>13.015661326076399</v>
      </c>
      <c r="H664">
        <v>0.721049447302756</v>
      </c>
      <c r="I664" t="s">
        <v>11</v>
      </c>
    </row>
    <row r="665" spans="1:9">
      <c r="A665">
        <v>1380</v>
      </c>
      <c r="B665" t="s">
        <v>676</v>
      </c>
      <c r="C665">
        <v>19.052716082419099</v>
      </c>
      <c r="D665">
        <v>17.817989955640702</v>
      </c>
      <c r="E665">
        <v>1</v>
      </c>
      <c r="F665" t="s">
        <v>11</v>
      </c>
      <c r="G665">
        <v>12.6534143132626</v>
      </c>
      <c r="H665">
        <v>0.721049447302756</v>
      </c>
      <c r="I665" t="s">
        <v>11</v>
      </c>
    </row>
    <row r="666" spans="1:9">
      <c r="A666">
        <v>383</v>
      </c>
      <c r="B666" t="s">
        <v>677</v>
      </c>
      <c r="C666">
        <v>20.0829542413701</v>
      </c>
      <c r="D666">
        <v>19.9245695972485</v>
      </c>
      <c r="E666">
        <v>1</v>
      </c>
      <c r="F666" t="s">
        <v>11</v>
      </c>
      <c r="G666">
        <v>13.538306269937101</v>
      </c>
      <c r="H666">
        <v>0.74317336844086601</v>
      </c>
      <c r="I666" t="s">
        <v>11</v>
      </c>
    </row>
    <row r="667" spans="1:9">
      <c r="A667">
        <v>911</v>
      </c>
      <c r="B667" t="s">
        <v>678</v>
      </c>
      <c r="C667">
        <v>19.842119347069801</v>
      </c>
      <c r="D667">
        <v>17.700740624938899</v>
      </c>
      <c r="E667">
        <v>1</v>
      </c>
      <c r="F667" t="s">
        <v>11</v>
      </c>
      <c r="G667">
        <v>13.7888153982014</v>
      </c>
      <c r="H667">
        <v>0.74317336844086601</v>
      </c>
      <c r="I667" t="s">
        <v>11</v>
      </c>
    </row>
    <row r="668" spans="1:9">
      <c r="A668">
        <v>951</v>
      </c>
      <c r="B668" t="s">
        <v>679</v>
      </c>
      <c r="C668">
        <v>20.189991972170201</v>
      </c>
      <c r="D668">
        <v>19.8249076661521</v>
      </c>
      <c r="E668">
        <v>1</v>
      </c>
      <c r="F668" t="s">
        <v>11</v>
      </c>
      <c r="G668">
        <v>14.0068844954674</v>
      </c>
      <c r="H668">
        <v>0.74317336844086601</v>
      </c>
      <c r="I668" t="s">
        <v>11</v>
      </c>
    </row>
    <row r="669" spans="1:9">
      <c r="A669">
        <v>976</v>
      </c>
      <c r="B669" t="s">
        <v>680</v>
      </c>
      <c r="C669">
        <v>19.8153599143698</v>
      </c>
      <c r="D669">
        <v>16.905399331678801</v>
      </c>
      <c r="E669">
        <v>1</v>
      </c>
      <c r="F669" t="s">
        <v>11</v>
      </c>
      <c r="G669">
        <v>13.6139996755997</v>
      </c>
      <c r="H669">
        <v>0.74317336844086601</v>
      </c>
      <c r="I669" t="s">
        <v>11</v>
      </c>
    </row>
    <row r="670" spans="1:9">
      <c r="A670">
        <v>1263</v>
      </c>
      <c r="B670" t="s">
        <v>681</v>
      </c>
      <c r="C670">
        <v>19.628043885469602</v>
      </c>
      <c r="D670">
        <v>18.9142711977019</v>
      </c>
      <c r="E670">
        <v>1</v>
      </c>
      <c r="F670" t="s">
        <v>11</v>
      </c>
      <c r="G670">
        <v>14.3691315082812</v>
      </c>
      <c r="H670">
        <v>0.74317336844086601</v>
      </c>
      <c r="I670" t="s">
        <v>11</v>
      </c>
    </row>
    <row r="671" spans="1:9">
      <c r="A671">
        <v>1318</v>
      </c>
      <c r="B671" t="s">
        <v>682</v>
      </c>
      <c r="C671">
        <v>19.6146641691196</v>
      </c>
      <c r="D671">
        <v>18.414007386707802</v>
      </c>
      <c r="E671">
        <v>1</v>
      </c>
      <c r="F671" t="s">
        <v>11</v>
      </c>
      <c r="G671">
        <v>13.6608574981527</v>
      </c>
      <c r="H671">
        <v>0.74317336844086601</v>
      </c>
      <c r="I671" t="s">
        <v>11</v>
      </c>
    </row>
    <row r="672" spans="1:9">
      <c r="A672">
        <v>1378</v>
      </c>
      <c r="B672" t="s">
        <v>683</v>
      </c>
      <c r="C672">
        <v>20.417447150120399</v>
      </c>
      <c r="D672">
        <v>19.035428839426999</v>
      </c>
      <c r="E672">
        <v>1</v>
      </c>
      <c r="F672" t="s">
        <v>11</v>
      </c>
      <c r="G672">
        <v>14.098797916629101</v>
      </c>
      <c r="H672">
        <v>0.74317336844086601</v>
      </c>
      <c r="I672" t="s">
        <v>11</v>
      </c>
    </row>
    <row r="673" spans="1:9">
      <c r="A673">
        <v>16</v>
      </c>
      <c r="B673" t="s">
        <v>684</v>
      </c>
      <c r="C673">
        <v>3.61252341450361</v>
      </c>
      <c r="D673">
        <v>2.2629120825435298</v>
      </c>
      <c r="E673">
        <v>1</v>
      </c>
      <c r="F673" t="s">
        <v>11</v>
      </c>
      <c r="G673">
        <v>1.4561969470326399</v>
      </c>
      <c r="H673">
        <v>0.76063682982032099</v>
      </c>
      <c r="I673" t="s">
        <v>11</v>
      </c>
    </row>
    <row r="674" spans="1:9">
      <c r="A674">
        <v>36</v>
      </c>
      <c r="B674" t="s">
        <v>685</v>
      </c>
      <c r="C674">
        <v>8.0545892427080492</v>
      </c>
      <c r="D674">
        <v>6.0930568854669502</v>
      </c>
      <c r="E674">
        <v>1</v>
      </c>
      <c r="F674" t="s">
        <v>11</v>
      </c>
      <c r="G674">
        <v>3.79908807468416</v>
      </c>
      <c r="H674">
        <v>0.76063682982032099</v>
      </c>
      <c r="I674" t="s">
        <v>11</v>
      </c>
    </row>
    <row r="675" spans="1:9">
      <c r="A675">
        <v>48</v>
      </c>
      <c r="B675" t="s">
        <v>686</v>
      </c>
      <c r="C675">
        <v>22.424404602622399</v>
      </c>
      <c r="D675">
        <v>22.3828972309616</v>
      </c>
      <c r="E675">
        <v>1</v>
      </c>
      <c r="F675" t="s">
        <v>11</v>
      </c>
      <c r="G675">
        <v>16.409249013282398</v>
      </c>
      <c r="H675">
        <v>0.76063682982032099</v>
      </c>
      <c r="I675" t="s">
        <v>11</v>
      </c>
    </row>
    <row r="676" spans="1:9">
      <c r="A676">
        <v>53</v>
      </c>
      <c r="B676" t="s">
        <v>687</v>
      </c>
      <c r="C676">
        <v>8.1883864062081901</v>
      </c>
      <c r="D676">
        <v>6.3138764582885498</v>
      </c>
      <c r="E676">
        <v>1</v>
      </c>
      <c r="F676" t="s">
        <v>11</v>
      </c>
      <c r="G676">
        <v>4.1811595508857904</v>
      </c>
      <c r="H676">
        <v>0.76063682982032099</v>
      </c>
      <c r="I676" t="s">
        <v>11</v>
      </c>
    </row>
    <row r="677" spans="1:9">
      <c r="A677">
        <v>56</v>
      </c>
      <c r="B677" t="s">
        <v>688</v>
      </c>
      <c r="C677">
        <v>7.7869949157077896</v>
      </c>
      <c r="D677">
        <v>6.9646102436831896</v>
      </c>
      <c r="E677">
        <v>1</v>
      </c>
      <c r="F677" t="s">
        <v>11</v>
      </c>
      <c r="G677">
        <v>3.96489267756411</v>
      </c>
      <c r="H677">
        <v>0.76063682982032099</v>
      </c>
      <c r="I677" t="s">
        <v>11</v>
      </c>
    </row>
    <row r="678" spans="1:9">
      <c r="A678">
        <v>96</v>
      </c>
      <c r="B678" t="s">
        <v>689</v>
      </c>
      <c r="C678">
        <v>8.4426010168584398</v>
      </c>
      <c r="D678">
        <v>6.1809938834932501</v>
      </c>
      <c r="E678">
        <v>1</v>
      </c>
      <c r="F678" t="s">
        <v>11</v>
      </c>
      <c r="G678">
        <v>3.9684971254528101</v>
      </c>
      <c r="H678">
        <v>0.76063682982032099</v>
      </c>
      <c r="I678" t="s">
        <v>11</v>
      </c>
    </row>
    <row r="679" spans="1:9">
      <c r="A679">
        <v>106</v>
      </c>
      <c r="B679" t="s">
        <v>690</v>
      </c>
      <c r="C679">
        <v>8.0412095263580401</v>
      </c>
      <c r="D679">
        <v>6.2142145271920697</v>
      </c>
      <c r="E679">
        <v>1</v>
      </c>
      <c r="F679" t="s">
        <v>11</v>
      </c>
      <c r="G679">
        <v>3.6368879196928998</v>
      </c>
      <c r="H679">
        <v>0.76063682982032099</v>
      </c>
      <c r="I679" t="s">
        <v>11</v>
      </c>
    </row>
    <row r="680" spans="1:9">
      <c r="A680">
        <v>130</v>
      </c>
      <c r="B680" t="s">
        <v>691</v>
      </c>
      <c r="C680">
        <v>8.2552849879582606</v>
      </c>
      <c r="D680">
        <v>6.4448048775721603</v>
      </c>
      <c r="E680">
        <v>1</v>
      </c>
      <c r="F680" t="s">
        <v>11</v>
      </c>
      <c r="G680">
        <v>4.0892461297240796</v>
      </c>
      <c r="H680">
        <v>0.76063682982032099</v>
      </c>
      <c r="I680" t="s">
        <v>11</v>
      </c>
    </row>
    <row r="681" spans="1:9">
      <c r="A681">
        <v>161</v>
      </c>
      <c r="B681" t="s">
        <v>692</v>
      </c>
      <c r="C681">
        <v>8.4827401659084796</v>
      </c>
      <c r="D681">
        <v>7.1815215054814097</v>
      </c>
      <c r="E681">
        <v>1</v>
      </c>
      <c r="F681" t="s">
        <v>11</v>
      </c>
      <c r="G681">
        <v>4.1252906086110297</v>
      </c>
      <c r="H681">
        <v>0.76063682982032099</v>
      </c>
      <c r="I681" t="s">
        <v>11</v>
      </c>
    </row>
    <row r="682" spans="1:9">
      <c r="A682">
        <v>179</v>
      </c>
      <c r="B682" t="s">
        <v>693</v>
      </c>
      <c r="C682">
        <v>7.6665774685576702</v>
      </c>
      <c r="D682">
        <v>6.9743810212416699</v>
      </c>
      <c r="E682">
        <v>1</v>
      </c>
      <c r="F682" t="s">
        <v>11</v>
      </c>
      <c r="G682">
        <v>4.1162794888892904</v>
      </c>
      <c r="H682">
        <v>0.76063682982032099</v>
      </c>
      <c r="I682" t="s">
        <v>11</v>
      </c>
    </row>
    <row r="683" spans="1:9">
      <c r="A683">
        <v>190</v>
      </c>
      <c r="B683" t="s">
        <v>694</v>
      </c>
      <c r="C683">
        <v>8.0144500936580094</v>
      </c>
      <c r="D683">
        <v>6.2943349031715901</v>
      </c>
      <c r="E683">
        <v>1</v>
      </c>
      <c r="F683" t="s">
        <v>11</v>
      </c>
      <c r="G683">
        <v>3.50172112386685</v>
      </c>
      <c r="H683">
        <v>0.76063682982032099</v>
      </c>
      <c r="I683" t="s">
        <v>11</v>
      </c>
    </row>
    <row r="684" spans="1:9">
      <c r="A684">
        <v>237</v>
      </c>
      <c r="B684" t="s">
        <v>695</v>
      </c>
      <c r="C684">
        <v>7.6130586031576097</v>
      </c>
      <c r="D684">
        <v>6.2923807476598999</v>
      </c>
      <c r="E684">
        <v>1</v>
      </c>
      <c r="F684" t="s">
        <v>11</v>
      </c>
      <c r="G684">
        <v>4.0135527240614897</v>
      </c>
      <c r="H684">
        <v>0.76063682982032099</v>
      </c>
      <c r="I684" t="s">
        <v>11</v>
      </c>
    </row>
    <row r="685" spans="1:9">
      <c r="A685">
        <v>290</v>
      </c>
      <c r="B685" t="s">
        <v>696</v>
      </c>
      <c r="C685">
        <v>7.7602354830077598</v>
      </c>
      <c r="D685">
        <v>6.6284954956715501</v>
      </c>
      <c r="E685">
        <v>1</v>
      </c>
      <c r="F685" t="s">
        <v>11</v>
      </c>
      <c r="G685">
        <v>3.86396813668066</v>
      </c>
      <c r="H685">
        <v>0.76063682982032099</v>
      </c>
      <c r="I685" t="s">
        <v>11</v>
      </c>
    </row>
    <row r="686" spans="1:9">
      <c r="A686">
        <v>292</v>
      </c>
      <c r="B686" t="s">
        <v>697</v>
      </c>
      <c r="C686">
        <v>8.1214878244581197</v>
      </c>
      <c r="D686">
        <v>6.0070740429523397</v>
      </c>
      <c r="E686">
        <v>1</v>
      </c>
      <c r="F686" t="s">
        <v>11</v>
      </c>
      <c r="G686">
        <v>3.54497449853119</v>
      </c>
      <c r="H686">
        <v>0.76063682982032099</v>
      </c>
      <c r="I686" t="s">
        <v>11</v>
      </c>
    </row>
    <row r="687" spans="1:9">
      <c r="A687">
        <v>296</v>
      </c>
      <c r="B687" t="s">
        <v>698</v>
      </c>
      <c r="C687">
        <v>21.5012041744715</v>
      </c>
      <c r="D687">
        <v>20.231372012584799</v>
      </c>
      <c r="E687">
        <v>1</v>
      </c>
      <c r="F687" t="s">
        <v>11</v>
      </c>
      <c r="G687">
        <v>16.061419792023401</v>
      </c>
      <c r="H687">
        <v>0.76063682982032099</v>
      </c>
      <c r="I687" t="s">
        <v>11</v>
      </c>
    </row>
    <row r="688" spans="1:9">
      <c r="A688">
        <v>421</v>
      </c>
      <c r="B688" t="s">
        <v>699</v>
      </c>
      <c r="C688">
        <v>7.5060208723575101</v>
      </c>
      <c r="D688">
        <v>6.0266155980692897</v>
      </c>
      <c r="E688">
        <v>1</v>
      </c>
      <c r="F688" t="s">
        <v>11</v>
      </c>
      <c r="G688">
        <v>3.7197902211328802</v>
      </c>
      <c r="H688">
        <v>0.76063682982032099</v>
      </c>
      <c r="I688" t="s">
        <v>11</v>
      </c>
    </row>
    <row r="689" spans="1:9">
      <c r="A689">
        <v>446</v>
      </c>
      <c r="B689" t="s">
        <v>700</v>
      </c>
      <c r="C689">
        <v>7.72009633395772</v>
      </c>
      <c r="D689">
        <v>6.1067359740488101</v>
      </c>
      <c r="E689">
        <v>1</v>
      </c>
      <c r="F689" t="s">
        <v>11</v>
      </c>
      <c r="G689">
        <v>3.8243192099050201</v>
      </c>
      <c r="H689">
        <v>0.76063682982032099</v>
      </c>
      <c r="I689" t="s">
        <v>11</v>
      </c>
    </row>
    <row r="690" spans="1:9">
      <c r="A690">
        <v>447</v>
      </c>
      <c r="B690" t="s">
        <v>701</v>
      </c>
      <c r="C690">
        <v>7.9876906609579903</v>
      </c>
      <c r="D690">
        <v>6.3216930803353302</v>
      </c>
      <c r="E690">
        <v>1</v>
      </c>
      <c r="F690" t="s">
        <v>11</v>
      </c>
      <c r="G690">
        <v>3.9811126930632401</v>
      </c>
      <c r="H690">
        <v>0.76063682982032099</v>
      </c>
      <c r="I690" t="s">
        <v>11</v>
      </c>
    </row>
    <row r="691" spans="1:9">
      <c r="A691">
        <v>473</v>
      </c>
      <c r="B691" t="s">
        <v>702</v>
      </c>
      <c r="C691">
        <v>8.2285255552582299</v>
      </c>
      <c r="D691">
        <v>6.4350341000136799</v>
      </c>
      <c r="E691">
        <v>1</v>
      </c>
      <c r="F691" t="s">
        <v>11</v>
      </c>
      <c r="G691">
        <v>3.5107322435885902</v>
      </c>
      <c r="H691">
        <v>0.76063682982032099</v>
      </c>
      <c r="I691" t="s">
        <v>11</v>
      </c>
    </row>
    <row r="692" spans="1:9">
      <c r="A692">
        <v>490</v>
      </c>
      <c r="B692" t="s">
        <v>703</v>
      </c>
      <c r="C692">
        <v>7.8003746320577996</v>
      </c>
      <c r="D692">
        <v>6.2532976374259901</v>
      </c>
      <c r="E692">
        <v>1</v>
      </c>
      <c r="F692" t="s">
        <v>11</v>
      </c>
      <c r="G692">
        <v>3.72339466902157</v>
      </c>
      <c r="H692">
        <v>0.76063682982032099</v>
      </c>
      <c r="I692" t="s">
        <v>11</v>
      </c>
    </row>
    <row r="693" spans="1:9">
      <c r="A693">
        <v>492</v>
      </c>
      <c r="B693" t="s">
        <v>704</v>
      </c>
      <c r="C693">
        <v>8.0813486754080799</v>
      </c>
      <c r="D693">
        <v>7.0955386629668</v>
      </c>
      <c r="E693">
        <v>1</v>
      </c>
      <c r="F693" t="s">
        <v>11</v>
      </c>
      <c r="G693">
        <v>4.3235352424892302</v>
      </c>
      <c r="H693">
        <v>0.76063682982032099</v>
      </c>
      <c r="I693" t="s">
        <v>11</v>
      </c>
    </row>
    <row r="694" spans="1:9">
      <c r="A694">
        <v>520</v>
      </c>
      <c r="B694" t="s">
        <v>705</v>
      </c>
      <c r="C694">
        <v>8.1214878244581197</v>
      </c>
      <c r="D694">
        <v>6.7535614484200703</v>
      </c>
      <c r="E694">
        <v>1</v>
      </c>
      <c r="F694" t="s">
        <v>11</v>
      </c>
      <c r="G694">
        <v>3.9252437507884701</v>
      </c>
      <c r="H694">
        <v>0.76063682982032099</v>
      </c>
      <c r="I694" t="s">
        <v>11</v>
      </c>
    </row>
    <row r="695" spans="1:9">
      <c r="A695">
        <v>548</v>
      </c>
      <c r="B695" t="s">
        <v>706</v>
      </c>
      <c r="C695">
        <v>7.5595397377575599</v>
      </c>
      <c r="D695">
        <v>6.4487131885955504</v>
      </c>
      <c r="E695">
        <v>1</v>
      </c>
      <c r="F695" t="s">
        <v>11</v>
      </c>
      <c r="G695">
        <v>3.78647250707373</v>
      </c>
      <c r="H695">
        <v>0.76063682982032099</v>
      </c>
      <c r="I695" t="s">
        <v>11</v>
      </c>
    </row>
    <row r="696" spans="1:9">
      <c r="A696">
        <v>577</v>
      </c>
      <c r="B696" t="s">
        <v>707</v>
      </c>
      <c r="C696">
        <v>7.8405137811078403</v>
      </c>
      <c r="D696">
        <v>6.6910284720458097</v>
      </c>
      <c r="E696">
        <v>1</v>
      </c>
      <c r="F696" t="s">
        <v>11</v>
      </c>
      <c r="G696">
        <v>3.8279236577937201</v>
      </c>
      <c r="H696">
        <v>0.76063682982032099</v>
      </c>
      <c r="I696" t="s">
        <v>11</v>
      </c>
    </row>
    <row r="697" spans="1:9">
      <c r="A697">
        <v>634</v>
      </c>
      <c r="B697" t="s">
        <v>708</v>
      </c>
      <c r="C697">
        <v>4.21461065025421</v>
      </c>
      <c r="D697">
        <v>3.5507005647509402</v>
      </c>
      <c r="E697">
        <v>1</v>
      </c>
      <c r="F697" t="s">
        <v>11</v>
      </c>
      <c r="G697">
        <v>1.32643682303963</v>
      </c>
      <c r="H697">
        <v>0.76063682982032099</v>
      </c>
      <c r="I697" t="s">
        <v>11</v>
      </c>
    </row>
    <row r="698" spans="1:9">
      <c r="A698">
        <v>763</v>
      </c>
      <c r="B698" t="s">
        <v>709</v>
      </c>
      <c r="C698">
        <v>4.0808134867540797</v>
      </c>
      <c r="D698">
        <v>3.4236804564907302</v>
      </c>
      <c r="E698">
        <v>1</v>
      </c>
      <c r="F698" t="s">
        <v>11</v>
      </c>
      <c r="G698">
        <v>1.2255122821561799</v>
      </c>
      <c r="H698">
        <v>0.76063682982032099</v>
      </c>
      <c r="I698" t="s">
        <v>11</v>
      </c>
    </row>
    <row r="699" spans="1:9">
      <c r="A699">
        <v>777</v>
      </c>
      <c r="B699" t="s">
        <v>710</v>
      </c>
      <c r="C699">
        <v>8.2017661225581993</v>
      </c>
      <c r="D699">
        <v>6.5581458972505002</v>
      </c>
      <c r="E699">
        <v>1</v>
      </c>
      <c r="F699" t="s">
        <v>11</v>
      </c>
      <c r="G699">
        <v>3.64770126335898</v>
      </c>
      <c r="H699">
        <v>0.76063682982032099</v>
      </c>
      <c r="I699" t="s">
        <v>11</v>
      </c>
    </row>
    <row r="700" spans="1:9">
      <c r="A700">
        <v>780</v>
      </c>
      <c r="B700" t="s">
        <v>711</v>
      </c>
      <c r="C700">
        <v>8.4024618678084</v>
      </c>
      <c r="D700">
        <v>6.3744552791511104</v>
      </c>
      <c r="E700">
        <v>1</v>
      </c>
      <c r="F700" t="s">
        <v>11</v>
      </c>
      <c r="G700">
        <v>4.0117505001171399</v>
      </c>
      <c r="H700">
        <v>0.76063682982032099</v>
      </c>
      <c r="I700" t="s">
        <v>11</v>
      </c>
    </row>
    <row r="701" spans="1:9">
      <c r="A701">
        <v>781</v>
      </c>
      <c r="B701" t="s">
        <v>712</v>
      </c>
      <c r="C701">
        <v>8.2285255552582299</v>
      </c>
      <c r="D701">
        <v>7.2088796826451498</v>
      </c>
      <c r="E701">
        <v>1</v>
      </c>
      <c r="F701" t="s">
        <v>11</v>
      </c>
      <c r="G701">
        <v>3.55759006614162</v>
      </c>
      <c r="H701">
        <v>0.76063682982032099</v>
      </c>
      <c r="I701" t="s">
        <v>11</v>
      </c>
    </row>
    <row r="702" spans="1:9">
      <c r="A702">
        <v>812</v>
      </c>
      <c r="B702" t="s">
        <v>713</v>
      </c>
      <c r="C702">
        <v>7.9341717955579298</v>
      </c>
      <c r="D702">
        <v>6.15363570632951</v>
      </c>
      <c r="E702">
        <v>1</v>
      </c>
      <c r="F702" t="s">
        <v>11</v>
      </c>
      <c r="G702">
        <v>3.78647250707373</v>
      </c>
      <c r="H702">
        <v>0.76063682982032099</v>
      </c>
      <c r="I702" t="s">
        <v>11</v>
      </c>
    </row>
    <row r="703" spans="1:9">
      <c r="A703">
        <v>833</v>
      </c>
      <c r="B703" t="s">
        <v>714</v>
      </c>
      <c r="C703">
        <v>8.0813486754080799</v>
      </c>
      <c r="D703">
        <v>6.7144783381861499</v>
      </c>
      <c r="E703">
        <v>1</v>
      </c>
      <c r="F703" t="s">
        <v>11</v>
      </c>
      <c r="G703">
        <v>3.9234415268441301</v>
      </c>
      <c r="H703">
        <v>0.76063682982032099</v>
      </c>
      <c r="I703" t="s">
        <v>11</v>
      </c>
    </row>
    <row r="704" spans="1:9">
      <c r="A704">
        <v>839</v>
      </c>
      <c r="B704" t="s">
        <v>715</v>
      </c>
      <c r="C704">
        <v>7.6665774685576702</v>
      </c>
      <c r="D704">
        <v>6.6148164070896804</v>
      </c>
      <c r="E704">
        <v>1</v>
      </c>
      <c r="F704" t="s">
        <v>11</v>
      </c>
      <c r="G704">
        <v>3.9829149170075899</v>
      </c>
      <c r="H704">
        <v>0.76063682982032099</v>
      </c>
      <c r="I704" t="s">
        <v>11</v>
      </c>
    </row>
    <row r="705" spans="1:9">
      <c r="A705">
        <v>889</v>
      </c>
      <c r="B705" t="s">
        <v>716</v>
      </c>
      <c r="C705">
        <v>7.6665774685576702</v>
      </c>
      <c r="D705">
        <v>5.70613409415121</v>
      </c>
      <c r="E705">
        <v>1</v>
      </c>
      <c r="F705" t="s">
        <v>11</v>
      </c>
      <c r="G705">
        <v>3.6567123830807202</v>
      </c>
      <c r="H705">
        <v>0.76063682982032099</v>
      </c>
      <c r="I705" t="s">
        <v>11</v>
      </c>
    </row>
    <row r="706" spans="1:9">
      <c r="A706">
        <v>891</v>
      </c>
      <c r="B706" t="s">
        <v>717</v>
      </c>
      <c r="C706">
        <v>8.0679689590580708</v>
      </c>
      <c r="D706">
        <v>6.2142145271920697</v>
      </c>
      <c r="E706">
        <v>1</v>
      </c>
      <c r="F706" t="s">
        <v>11</v>
      </c>
      <c r="G706">
        <v>3.8207147620163302</v>
      </c>
      <c r="H706">
        <v>0.76063682982032099</v>
      </c>
      <c r="I706" t="s">
        <v>11</v>
      </c>
    </row>
    <row r="707" spans="1:9">
      <c r="A707">
        <v>917</v>
      </c>
      <c r="B707" t="s">
        <v>718</v>
      </c>
      <c r="C707">
        <v>8.0679689590580708</v>
      </c>
      <c r="D707">
        <v>6.4233091669434996</v>
      </c>
      <c r="E707">
        <v>1</v>
      </c>
      <c r="F707" t="s">
        <v>11</v>
      </c>
      <c r="G707">
        <v>3.8062969704615499</v>
      </c>
      <c r="H707">
        <v>0.76063682982032099</v>
      </c>
      <c r="I707" t="s">
        <v>11</v>
      </c>
    </row>
    <row r="708" spans="1:9">
      <c r="A708">
        <v>920</v>
      </c>
      <c r="B708" t="s">
        <v>719</v>
      </c>
      <c r="C708">
        <v>7.6665774685576702</v>
      </c>
      <c r="D708">
        <v>6.2161686827037697</v>
      </c>
      <c r="E708">
        <v>1</v>
      </c>
      <c r="F708" t="s">
        <v>11</v>
      </c>
      <c r="G708">
        <v>3.7251968929659198</v>
      </c>
      <c r="H708">
        <v>0.76063682982032099</v>
      </c>
      <c r="I708" t="s">
        <v>11</v>
      </c>
    </row>
    <row r="709" spans="1:9">
      <c r="A709">
        <v>928</v>
      </c>
      <c r="B709" t="s">
        <v>720</v>
      </c>
      <c r="C709">
        <v>8.4827401659084796</v>
      </c>
      <c r="D709">
        <v>6.6480370507885</v>
      </c>
      <c r="E709">
        <v>1</v>
      </c>
      <c r="F709" t="s">
        <v>11</v>
      </c>
      <c r="G709">
        <v>3.9504748860093399</v>
      </c>
      <c r="H709">
        <v>0.76063682982032099</v>
      </c>
      <c r="I709" t="s">
        <v>11</v>
      </c>
    </row>
    <row r="710" spans="1:9">
      <c r="A710">
        <v>963</v>
      </c>
      <c r="B710" t="s">
        <v>721</v>
      </c>
      <c r="C710">
        <v>7.7602354830077598</v>
      </c>
      <c r="D710">
        <v>6.4369882555253701</v>
      </c>
      <c r="E710">
        <v>1</v>
      </c>
      <c r="F710" t="s">
        <v>11</v>
      </c>
      <c r="G710">
        <v>3.7378124605763499</v>
      </c>
      <c r="H710">
        <v>0.76063682982032099</v>
      </c>
      <c r="I710" t="s">
        <v>11</v>
      </c>
    </row>
    <row r="711" spans="1:9">
      <c r="A711">
        <v>964</v>
      </c>
      <c r="B711" t="s">
        <v>722</v>
      </c>
      <c r="C711">
        <v>21.099812683971098</v>
      </c>
      <c r="D711">
        <v>20.159068258651999</v>
      </c>
      <c r="E711">
        <v>1</v>
      </c>
      <c r="F711" t="s">
        <v>11</v>
      </c>
      <c r="G711">
        <v>15.3369257663957</v>
      </c>
      <c r="H711">
        <v>0.76063682982032099</v>
      </c>
      <c r="I711" t="s">
        <v>11</v>
      </c>
    </row>
    <row r="712" spans="1:9">
      <c r="A712">
        <v>1018</v>
      </c>
      <c r="B712" t="s">
        <v>723</v>
      </c>
      <c r="C712">
        <v>3.5723842654535698</v>
      </c>
      <c r="D712">
        <v>3.5370214761690701</v>
      </c>
      <c r="E712">
        <v>1</v>
      </c>
      <c r="F712" t="s">
        <v>11</v>
      </c>
      <c r="G712">
        <v>1.3823057653144</v>
      </c>
      <c r="H712">
        <v>0.76063682982032099</v>
      </c>
      <c r="I712" t="s">
        <v>11</v>
      </c>
    </row>
    <row r="713" spans="1:9">
      <c r="A713">
        <v>1048</v>
      </c>
      <c r="B713" t="s">
        <v>724</v>
      </c>
      <c r="C713">
        <v>21.019534385871001</v>
      </c>
      <c r="D713">
        <v>19.9734234850409</v>
      </c>
      <c r="E713">
        <v>1</v>
      </c>
      <c r="F713" t="s">
        <v>11</v>
      </c>
      <c r="G713">
        <v>14.843116405644601</v>
      </c>
      <c r="H713">
        <v>0.76063682982032099</v>
      </c>
      <c r="I713" t="s">
        <v>11</v>
      </c>
    </row>
    <row r="714" spans="1:9">
      <c r="A714">
        <v>1146</v>
      </c>
      <c r="B714" t="s">
        <v>725</v>
      </c>
      <c r="C714">
        <v>21.608241905271601</v>
      </c>
      <c r="D714">
        <v>20.676919469251398</v>
      </c>
      <c r="E714">
        <v>1</v>
      </c>
      <c r="F714" t="s">
        <v>11</v>
      </c>
      <c r="G714">
        <v>15.5351704002739</v>
      </c>
      <c r="H714">
        <v>0.76063682982032099</v>
      </c>
      <c r="I714" t="s">
        <v>11</v>
      </c>
    </row>
    <row r="715" spans="1:9">
      <c r="A715">
        <v>1191</v>
      </c>
      <c r="B715" t="s">
        <v>726</v>
      </c>
      <c r="C715">
        <v>7.5729194541075699</v>
      </c>
      <c r="D715">
        <v>6.1829480390049403</v>
      </c>
      <c r="E715">
        <v>1</v>
      </c>
      <c r="F715" t="s">
        <v>11</v>
      </c>
      <c r="G715">
        <v>3.9288481986771702</v>
      </c>
      <c r="H715">
        <v>0.76063682982032099</v>
      </c>
      <c r="I715" t="s">
        <v>11</v>
      </c>
    </row>
    <row r="716" spans="1:9">
      <c r="A716">
        <v>1232</v>
      </c>
      <c r="B716" t="s">
        <v>727</v>
      </c>
      <c r="C716">
        <v>12.5367942199625</v>
      </c>
      <c r="D716">
        <v>12.0200105524398</v>
      </c>
      <c r="E716">
        <v>1</v>
      </c>
      <c r="F716" t="s">
        <v>11</v>
      </c>
      <c r="G716">
        <v>7.7928163353578297</v>
      </c>
      <c r="H716">
        <v>0.76063682982032099</v>
      </c>
      <c r="I716" t="s">
        <v>11</v>
      </c>
    </row>
    <row r="717" spans="1:9">
      <c r="A717">
        <v>1268</v>
      </c>
      <c r="B717" t="s">
        <v>728</v>
      </c>
      <c r="C717">
        <v>8.4827401659084796</v>
      </c>
      <c r="D717">
        <v>6.3529595685224596</v>
      </c>
      <c r="E717">
        <v>1</v>
      </c>
      <c r="F717" t="s">
        <v>11</v>
      </c>
      <c r="G717">
        <v>3.9829149170075899</v>
      </c>
      <c r="H717">
        <v>0.76063682982032099</v>
      </c>
      <c r="I717" t="s">
        <v>11</v>
      </c>
    </row>
    <row r="718" spans="1:9">
      <c r="A718">
        <v>1340</v>
      </c>
      <c r="B718" t="s">
        <v>729</v>
      </c>
      <c r="C718">
        <v>8.4158415841584198</v>
      </c>
      <c r="D718">
        <v>6.5698708303206796</v>
      </c>
      <c r="E718">
        <v>1</v>
      </c>
      <c r="F718" t="s">
        <v>11</v>
      </c>
      <c r="G718">
        <v>3.7450213563537398</v>
      </c>
      <c r="H718">
        <v>0.76063682982032099</v>
      </c>
      <c r="I718" t="s">
        <v>11</v>
      </c>
    </row>
    <row r="719" spans="1:9">
      <c r="A719">
        <v>1375</v>
      </c>
      <c r="B719" t="s">
        <v>730</v>
      </c>
      <c r="C719">
        <v>21.126572116671099</v>
      </c>
      <c r="D719">
        <v>20.4052918531257</v>
      </c>
      <c r="E719">
        <v>1</v>
      </c>
      <c r="F719" t="s">
        <v>11</v>
      </c>
      <c r="G719">
        <v>14.6286517562672</v>
      </c>
      <c r="H719">
        <v>0.76063682982032099</v>
      </c>
      <c r="I719" t="s">
        <v>11</v>
      </c>
    </row>
    <row r="720" spans="1:9">
      <c r="A720">
        <v>195</v>
      </c>
      <c r="B720" t="s">
        <v>731</v>
      </c>
      <c r="C720">
        <v>14.1289804656141</v>
      </c>
      <c r="D720">
        <v>11.3770933890919</v>
      </c>
      <c r="E720">
        <v>1</v>
      </c>
      <c r="F720" t="s">
        <v>11</v>
      </c>
      <c r="G720">
        <v>8.5930037666480406</v>
      </c>
      <c r="H720">
        <v>0.76141446719376604</v>
      </c>
      <c r="I720" t="s">
        <v>11</v>
      </c>
    </row>
    <row r="721" spans="1:9">
      <c r="A721">
        <v>950</v>
      </c>
      <c r="B721" t="s">
        <v>732</v>
      </c>
      <c r="C721">
        <v>14.035322451163999</v>
      </c>
      <c r="D721">
        <v>13.663455337775799</v>
      </c>
      <c r="E721">
        <v>1</v>
      </c>
      <c r="F721" t="s">
        <v>11</v>
      </c>
      <c r="G721">
        <v>8.5461459440950094</v>
      </c>
      <c r="H721">
        <v>0.76141446719376604</v>
      </c>
      <c r="I721" t="s">
        <v>11</v>
      </c>
    </row>
    <row r="722" spans="1:9">
      <c r="A722">
        <v>966</v>
      </c>
      <c r="B722" t="s">
        <v>733</v>
      </c>
      <c r="C722">
        <v>13.9416644367139</v>
      </c>
      <c r="D722">
        <v>13.1885955484337</v>
      </c>
      <c r="E722">
        <v>1</v>
      </c>
      <c r="F722" t="s">
        <v>11</v>
      </c>
      <c r="G722">
        <v>9.4274334528808605</v>
      </c>
      <c r="H722">
        <v>0.76141446719376604</v>
      </c>
      <c r="I722" t="s">
        <v>11</v>
      </c>
    </row>
    <row r="723" spans="1:9">
      <c r="A723">
        <v>998</v>
      </c>
      <c r="B723" t="s">
        <v>734</v>
      </c>
      <c r="C723">
        <v>14.3430559272143</v>
      </c>
      <c r="D723">
        <v>11.713208137103599</v>
      </c>
      <c r="E723">
        <v>1</v>
      </c>
      <c r="F723" t="s">
        <v>11</v>
      </c>
      <c r="G723">
        <v>9.1552976372844093</v>
      </c>
      <c r="H723">
        <v>0.76141446719376604</v>
      </c>
      <c r="I723" t="s">
        <v>11</v>
      </c>
    </row>
    <row r="724" spans="1:9">
      <c r="A724">
        <v>1000</v>
      </c>
      <c r="B724" t="s">
        <v>735</v>
      </c>
      <c r="C724">
        <v>14.0888413165641</v>
      </c>
      <c r="D724">
        <v>12.414749965802301</v>
      </c>
      <c r="E724">
        <v>1</v>
      </c>
      <c r="F724" t="s">
        <v>11</v>
      </c>
      <c r="G724">
        <v>8.9119974047975195</v>
      </c>
      <c r="H724">
        <v>0.76141446719376604</v>
      </c>
      <c r="I724" t="s">
        <v>11</v>
      </c>
    </row>
    <row r="725" spans="1:9">
      <c r="A725">
        <v>1032</v>
      </c>
      <c r="B725" t="s">
        <v>736</v>
      </c>
      <c r="C725">
        <v>14.316296494514299</v>
      </c>
      <c r="D725">
        <v>10.8494714009341</v>
      </c>
      <c r="E725">
        <v>1</v>
      </c>
      <c r="F725" t="s">
        <v>11</v>
      </c>
      <c r="G725">
        <v>8.6092237821471702</v>
      </c>
      <c r="H725">
        <v>0.76141446719376604</v>
      </c>
      <c r="I725" t="s">
        <v>11</v>
      </c>
    </row>
    <row r="726" spans="1:9">
      <c r="A726">
        <v>1067</v>
      </c>
      <c r="B726" t="s">
        <v>737</v>
      </c>
      <c r="C726">
        <v>13.9416644367139</v>
      </c>
      <c r="D726">
        <v>12.4401539874543</v>
      </c>
      <c r="E726">
        <v>1</v>
      </c>
      <c r="F726" t="s">
        <v>11</v>
      </c>
      <c r="G726">
        <v>9.18233099644962</v>
      </c>
      <c r="H726">
        <v>0.76141446719376604</v>
      </c>
      <c r="I726" t="s">
        <v>11</v>
      </c>
    </row>
    <row r="727" spans="1:9">
      <c r="A727">
        <v>1220</v>
      </c>
      <c r="B727" t="s">
        <v>738</v>
      </c>
      <c r="C727">
        <v>14.2761573454643</v>
      </c>
      <c r="D727">
        <v>13.116291794501</v>
      </c>
      <c r="E727">
        <v>1</v>
      </c>
      <c r="F727" t="s">
        <v>11</v>
      </c>
      <c r="G727">
        <v>9.1030331428983402</v>
      </c>
      <c r="H727">
        <v>0.76141446719376604</v>
      </c>
      <c r="I727" t="s">
        <v>11</v>
      </c>
    </row>
    <row r="728" spans="1:9">
      <c r="A728">
        <v>1273</v>
      </c>
      <c r="B728" t="s">
        <v>739</v>
      </c>
      <c r="C728">
        <v>13.714209258763701</v>
      </c>
      <c r="D728">
        <v>12.862251577980601</v>
      </c>
      <c r="E728">
        <v>1</v>
      </c>
      <c r="F728" t="s">
        <v>11</v>
      </c>
      <c r="G728">
        <v>8.5479481680393601</v>
      </c>
      <c r="H728">
        <v>0.76141446719376604</v>
      </c>
      <c r="I728" t="s">
        <v>11</v>
      </c>
    </row>
    <row r="729" spans="1:9">
      <c r="A729">
        <v>1293</v>
      </c>
      <c r="B729" t="s">
        <v>740</v>
      </c>
      <c r="C729">
        <v>14.2761573454643</v>
      </c>
      <c r="D729">
        <v>10.8768295780978</v>
      </c>
      <c r="E729">
        <v>1</v>
      </c>
      <c r="F729" t="s">
        <v>11</v>
      </c>
      <c r="G729">
        <v>8.5281237046515397</v>
      </c>
      <c r="H729">
        <v>0.76141446719376604</v>
      </c>
      <c r="I729" t="s">
        <v>11</v>
      </c>
    </row>
    <row r="730" spans="1:9">
      <c r="A730">
        <v>1307</v>
      </c>
      <c r="B730" t="s">
        <v>741</v>
      </c>
      <c r="C730">
        <v>13.7944875568638</v>
      </c>
      <c r="D730">
        <v>11.4064057217673</v>
      </c>
      <c r="E730">
        <v>1</v>
      </c>
      <c r="F730" t="s">
        <v>11</v>
      </c>
      <c r="G730">
        <v>8.9029862850757802</v>
      </c>
      <c r="H730">
        <v>0.76141446719376604</v>
      </c>
      <c r="I730" t="s">
        <v>11</v>
      </c>
    </row>
    <row r="731" spans="1:9">
      <c r="A731">
        <v>1395</v>
      </c>
      <c r="B731" t="s">
        <v>742</v>
      </c>
      <c r="C731">
        <v>13.968423869414</v>
      </c>
      <c r="D731">
        <v>12.9736384421472</v>
      </c>
      <c r="E731">
        <v>1</v>
      </c>
      <c r="F731" t="s">
        <v>11</v>
      </c>
      <c r="G731">
        <v>9.2526177302791606</v>
      </c>
      <c r="H731">
        <v>0.76141446719376604</v>
      </c>
      <c r="I731" t="s">
        <v>11</v>
      </c>
    </row>
    <row r="732" spans="1:9">
      <c r="A732">
        <v>329</v>
      </c>
      <c r="B732" t="s">
        <v>743</v>
      </c>
      <c r="C732">
        <v>23.0666309874231</v>
      </c>
      <c r="D732">
        <v>22.552908760479198</v>
      </c>
      <c r="E732">
        <v>1</v>
      </c>
      <c r="F732" t="s">
        <v>11</v>
      </c>
      <c r="G732">
        <v>16.7570782345414</v>
      </c>
      <c r="H732">
        <v>0.76318033389986295</v>
      </c>
      <c r="I732" t="s">
        <v>11</v>
      </c>
    </row>
    <row r="733" spans="1:9">
      <c r="A733">
        <v>364</v>
      </c>
      <c r="B733" t="s">
        <v>744</v>
      </c>
      <c r="C733">
        <v>23.227187583623198</v>
      </c>
      <c r="D733">
        <v>23.021906083286101</v>
      </c>
      <c r="E733">
        <v>1</v>
      </c>
      <c r="F733" t="s">
        <v>11</v>
      </c>
      <c r="G733">
        <v>17.326581000955201</v>
      </c>
      <c r="H733">
        <v>0.76318033389986295</v>
      </c>
      <c r="I733" t="s">
        <v>11</v>
      </c>
    </row>
    <row r="734" spans="1:9">
      <c r="A734">
        <v>210</v>
      </c>
      <c r="B734" t="s">
        <v>745</v>
      </c>
      <c r="C734">
        <v>24.7792346802248</v>
      </c>
      <c r="D734">
        <v>23.721493756473102</v>
      </c>
      <c r="E734">
        <v>1</v>
      </c>
      <c r="F734" t="s">
        <v>11</v>
      </c>
      <c r="G734">
        <v>18.737722349379101</v>
      </c>
      <c r="H734">
        <v>0.78867463358325796</v>
      </c>
      <c r="I734" t="s">
        <v>11</v>
      </c>
    </row>
    <row r="735" spans="1:9">
      <c r="A735">
        <v>232</v>
      </c>
      <c r="B735" t="s">
        <v>746</v>
      </c>
      <c r="C735">
        <v>24.712336098474701</v>
      </c>
      <c r="D735">
        <v>22.990639595099001</v>
      </c>
      <c r="E735">
        <v>1</v>
      </c>
      <c r="F735" t="s">
        <v>11</v>
      </c>
      <c r="G735">
        <v>18.514246580280101</v>
      </c>
      <c r="H735">
        <v>0.78867463358325796</v>
      </c>
      <c r="I735" t="s">
        <v>11</v>
      </c>
    </row>
    <row r="736" spans="1:9">
      <c r="A736">
        <v>244</v>
      </c>
      <c r="B736" t="s">
        <v>747</v>
      </c>
      <c r="C736">
        <v>25.461600214075499</v>
      </c>
      <c r="D736">
        <v>24.088874992671901</v>
      </c>
      <c r="E736">
        <v>1</v>
      </c>
      <c r="F736" t="s">
        <v>11</v>
      </c>
      <c r="G736">
        <v>19.1071782579703</v>
      </c>
      <c r="H736">
        <v>0.78867463358325796</v>
      </c>
      <c r="I736" t="s">
        <v>11</v>
      </c>
    </row>
    <row r="737" spans="1:9">
      <c r="A737">
        <v>301</v>
      </c>
      <c r="B737" t="s">
        <v>748</v>
      </c>
      <c r="C737">
        <v>14.771206850414799</v>
      </c>
      <c r="D737">
        <v>13.3586070779513</v>
      </c>
      <c r="E737">
        <v>1</v>
      </c>
      <c r="F737" t="s">
        <v>11</v>
      </c>
      <c r="G737">
        <v>10.227620884171101</v>
      </c>
      <c r="H737">
        <v>0.78867463358325796</v>
      </c>
      <c r="I737" t="s">
        <v>11</v>
      </c>
    </row>
    <row r="738" spans="1:9">
      <c r="A738">
        <v>306</v>
      </c>
      <c r="B738" t="s">
        <v>749</v>
      </c>
      <c r="C738">
        <v>24.9264115600749</v>
      </c>
      <c r="D738">
        <v>24.8021417544408</v>
      </c>
      <c r="E738">
        <v>1</v>
      </c>
      <c r="F738" t="s">
        <v>11</v>
      </c>
      <c r="G738">
        <v>18.919746967758201</v>
      </c>
      <c r="H738">
        <v>0.78867463358325796</v>
      </c>
      <c r="I738" t="s">
        <v>11</v>
      </c>
    </row>
    <row r="739" spans="1:9">
      <c r="A739">
        <v>788</v>
      </c>
      <c r="B739" t="s">
        <v>750</v>
      </c>
      <c r="C739">
        <v>14.771206850414799</v>
      </c>
      <c r="D739">
        <v>14.3845387215915</v>
      </c>
      <c r="E739">
        <v>1</v>
      </c>
      <c r="F739" t="s">
        <v>11</v>
      </c>
      <c r="G739">
        <v>10.3862165912736</v>
      </c>
      <c r="H739">
        <v>0.78867463358325796</v>
      </c>
      <c r="I739" t="s">
        <v>11</v>
      </c>
    </row>
    <row r="740" spans="1:9">
      <c r="A740">
        <v>801</v>
      </c>
      <c r="B740" t="s">
        <v>751</v>
      </c>
      <c r="C740">
        <v>14.6909285523147</v>
      </c>
      <c r="D740">
        <v>13.757254802337201</v>
      </c>
      <c r="E740">
        <v>1</v>
      </c>
      <c r="F740" t="s">
        <v>11</v>
      </c>
      <c r="G740">
        <v>10.2780831546128</v>
      </c>
      <c r="H740">
        <v>0.78867463358325796</v>
      </c>
      <c r="I740" t="s">
        <v>11</v>
      </c>
    </row>
    <row r="741" spans="1:9">
      <c r="A741">
        <v>1045</v>
      </c>
      <c r="B741" t="s">
        <v>752</v>
      </c>
      <c r="C741">
        <v>14.610650254214599</v>
      </c>
      <c r="D741">
        <v>13.274578390948401</v>
      </c>
      <c r="E741">
        <v>1</v>
      </c>
      <c r="F741" t="s">
        <v>11</v>
      </c>
      <c r="G741">
        <v>10.3952277109954</v>
      </c>
      <c r="H741">
        <v>0.78867463358325796</v>
      </c>
      <c r="I741" t="s">
        <v>11</v>
      </c>
    </row>
    <row r="742" spans="1:9">
      <c r="A742">
        <v>1221</v>
      </c>
      <c r="B742" t="s">
        <v>753</v>
      </c>
      <c r="C742">
        <v>15.293015788065301</v>
      </c>
      <c r="D742">
        <v>13.981982686182199</v>
      </c>
      <c r="E742">
        <v>1</v>
      </c>
      <c r="F742" t="s">
        <v>11</v>
      </c>
      <c r="G742">
        <v>10.3609854560528</v>
      </c>
      <c r="H742">
        <v>0.78867463358325796</v>
      </c>
      <c r="I742" t="s">
        <v>11</v>
      </c>
    </row>
    <row r="743" spans="1:9">
      <c r="A743">
        <v>1279</v>
      </c>
      <c r="B743" t="s">
        <v>754</v>
      </c>
      <c r="C743">
        <v>24.9264115600749</v>
      </c>
      <c r="D743">
        <v>23.7977058214293</v>
      </c>
      <c r="E743">
        <v>1</v>
      </c>
      <c r="F743" t="s">
        <v>11</v>
      </c>
      <c r="G743">
        <v>19.036891524140799</v>
      </c>
      <c r="H743">
        <v>0.78867463358325796</v>
      </c>
      <c r="I743" t="s">
        <v>11</v>
      </c>
    </row>
    <row r="744" spans="1:9">
      <c r="A744">
        <v>1280</v>
      </c>
      <c r="B744" t="s">
        <v>755</v>
      </c>
      <c r="C744">
        <v>14.8648648648649</v>
      </c>
      <c r="D744">
        <v>14.216481347585599</v>
      </c>
      <c r="E744">
        <v>1</v>
      </c>
      <c r="F744" t="s">
        <v>11</v>
      </c>
      <c r="G744">
        <v>10.4799322363797</v>
      </c>
      <c r="H744">
        <v>0.78867463358325796</v>
      </c>
      <c r="I744" t="s">
        <v>11</v>
      </c>
    </row>
    <row r="745" spans="1:9">
      <c r="A745">
        <v>1386</v>
      </c>
      <c r="B745" t="s">
        <v>756</v>
      </c>
      <c r="C745">
        <v>25.421461065025401</v>
      </c>
      <c r="D745">
        <v>23.645281691516999</v>
      </c>
      <c r="E745">
        <v>1</v>
      </c>
      <c r="F745" t="s">
        <v>11</v>
      </c>
      <c r="G745">
        <v>19.3612918341233</v>
      </c>
      <c r="H745">
        <v>0.78867463358325796</v>
      </c>
      <c r="I745" t="s">
        <v>11</v>
      </c>
    </row>
    <row r="746" spans="1:9">
      <c r="A746">
        <v>40</v>
      </c>
      <c r="B746" t="s">
        <v>757</v>
      </c>
      <c r="C746">
        <v>25.9298902863259</v>
      </c>
      <c r="D746">
        <v>23.832880620639799</v>
      </c>
      <c r="E746">
        <v>1</v>
      </c>
      <c r="F746" t="s">
        <v>11</v>
      </c>
      <c r="G746">
        <v>19.7776055652675</v>
      </c>
      <c r="H746">
        <v>0.80124289917931502</v>
      </c>
      <c r="I746" t="s">
        <v>11</v>
      </c>
    </row>
    <row r="747" spans="1:9">
      <c r="A747">
        <v>302</v>
      </c>
      <c r="B747" t="s">
        <v>758</v>
      </c>
      <c r="C747">
        <v>26.050307733476</v>
      </c>
      <c r="D747">
        <v>25.157798057569401</v>
      </c>
      <c r="E747">
        <v>1</v>
      </c>
      <c r="F747" t="s">
        <v>11</v>
      </c>
      <c r="G747">
        <v>19.568547587723302</v>
      </c>
      <c r="H747">
        <v>0.80124289917931502</v>
      </c>
      <c r="I747" t="s">
        <v>11</v>
      </c>
    </row>
    <row r="748" spans="1:9">
      <c r="A748">
        <v>310</v>
      </c>
      <c r="B748" t="s">
        <v>759</v>
      </c>
      <c r="C748">
        <v>25.9031308536259</v>
      </c>
      <c r="D748">
        <v>24.092783303695299</v>
      </c>
      <c r="E748">
        <v>1</v>
      </c>
      <c r="F748" t="s">
        <v>11</v>
      </c>
      <c r="G748">
        <v>19.847892299097101</v>
      </c>
      <c r="H748">
        <v>0.80124289917931502</v>
      </c>
      <c r="I748" t="s">
        <v>11</v>
      </c>
    </row>
    <row r="749" spans="1:9">
      <c r="A749">
        <v>405</v>
      </c>
      <c r="B749" t="s">
        <v>760</v>
      </c>
      <c r="C749">
        <v>25.755953973775799</v>
      </c>
      <c r="D749">
        <v>24.6985715123209</v>
      </c>
      <c r="E749">
        <v>1</v>
      </c>
      <c r="F749" t="s">
        <v>11</v>
      </c>
      <c r="G749">
        <v>19.6983077117163</v>
      </c>
      <c r="H749">
        <v>0.80124289917931502</v>
      </c>
      <c r="I749" t="s">
        <v>11</v>
      </c>
    </row>
    <row r="750" spans="1:9">
      <c r="A750">
        <v>532</v>
      </c>
      <c r="B750" t="s">
        <v>761</v>
      </c>
      <c r="C750">
        <v>25.7827134064758</v>
      </c>
      <c r="D750">
        <v>25.722549000449501</v>
      </c>
      <c r="E750">
        <v>1</v>
      </c>
      <c r="F750" t="s">
        <v>11</v>
      </c>
      <c r="G750">
        <v>19.5054697496711</v>
      </c>
      <c r="H750">
        <v>0.80124289917931502</v>
      </c>
      <c r="I750" t="s">
        <v>11</v>
      </c>
    </row>
    <row r="751" spans="1:9">
      <c r="A751">
        <v>965</v>
      </c>
      <c r="B751" t="s">
        <v>762</v>
      </c>
      <c r="C751">
        <v>26.050307733476</v>
      </c>
      <c r="D751">
        <v>24.604772047759599</v>
      </c>
      <c r="E751">
        <v>1</v>
      </c>
      <c r="F751" t="s">
        <v>11</v>
      </c>
      <c r="G751">
        <v>19.786616684989301</v>
      </c>
      <c r="H751">
        <v>0.80124289917931502</v>
      </c>
      <c r="I751" t="s">
        <v>11</v>
      </c>
    </row>
    <row r="752" spans="1:9">
      <c r="A752">
        <v>41</v>
      </c>
      <c r="B752" t="s">
        <v>763</v>
      </c>
      <c r="C752">
        <v>9.4862188921594903</v>
      </c>
      <c r="D752">
        <v>7.7579973814316103</v>
      </c>
      <c r="E752">
        <v>1</v>
      </c>
      <c r="F752" t="s">
        <v>11</v>
      </c>
      <c r="G752">
        <v>4.6190999693621899</v>
      </c>
      <c r="H752">
        <v>0.80433859107749495</v>
      </c>
      <c r="I752" t="s">
        <v>11</v>
      </c>
    </row>
    <row r="753" spans="1:9">
      <c r="A753">
        <v>182</v>
      </c>
      <c r="B753" t="s">
        <v>764</v>
      </c>
      <c r="C753">
        <v>8.6566764784586603</v>
      </c>
      <c r="D753">
        <v>8.0139917534637402</v>
      </c>
      <c r="E753">
        <v>1</v>
      </c>
      <c r="F753" t="s">
        <v>11</v>
      </c>
      <c r="G753">
        <v>5.4192874006524097</v>
      </c>
      <c r="H753">
        <v>0.80433859107749495</v>
      </c>
      <c r="I753" t="s">
        <v>11</v>
      </c>
    </row>
    <row r="754" spans="1:9">
      <c r="A754">
        <v>249</v>
      </c>
      <c r="B754" t="s">
        <v>765</v>
      </c>
      <c r="C754">
        <v>26.558736954776599</v>
      </c>
      <c r="D754">
        <v>25.4137924296015</v>
      </c>
      <c r="E754">
        <v>1</v>
      </c>
      <c r="F754" t="s">
        <v>11</v>
      </c>
      <c r="G754">
        <v>20.507506262728199</v>
      </c>
      <c r="H754">
        <v>0.80433859107749495</v>
      </c>
      <c r="I754" t="s">
        <v>11</v>
      </c>
    </row>
    <row r="755" spans="1:9">
      <c r="A755">
        <v>328</v>
      </c>
      <c r="B755" t="s">
        <v>766</v>
      </c>
      <c r="C755">
        <v>15.6944072785657</v>
      </c>
      <c r="D755">
        <v>14.6932952924394</v>
      </c>
      <c r="E755">
        <v>1</v>
      </c>
      <c r="F755" t="s">
        <v>11</v>
      </c>
      <c r="G755">
        <v>10.770090291419599</v>
      </c>
      <c r="H755">
        <v>0.80433859107749495</v>
      </c>
      <c r="I755" t="s">
        <v>11</v>
      </c>
    </row>
    <row r="756" spans="1:9">
      <c r="A756">
        <v>527</v>
      </c>
      <c r="B756" t="s">
        <v>767</v>
      </c>
      <c r="C756">
        <v>15.721166711265701</v>
      </c>
      <c r="D756">
        <v>14.1207277275126</v>
      </c>
      <c r="E756">
        <v>1</v>
      </c>
      <c r="F756" t="s">
        <v>11</v>
      </c>
      <c r="G756">
        <v>10.6367257195379</v>
      </c>
      <c r="H756">
        <v>0.80433859107749495</v>
      </c>
      <c r="I756" t="s">
        <v>11</v>
      </c>
    </row>
    <row r="757" spans="1:9">
      <c r="A757">
        <v>784</v>
      </c>
      <c r="B757" t="s">
        <v>768</v>
      </c>
      <c r="C757">
        <v>16.350013379716401</v>
      </c>
      <c r="D757">
        <v>14.490063119223</v>
      </c>
      <c r="E757">
        <v>1</v>
      </c>
      <c r="F757" t="s">
        <v>11</v>
      </c>
      <c r="G757">
        <v>11.420693135329</v>
      </c>
      <c r="H757">
        <v>0.80433859107749495</v>
      </c>
      <c r="I757" t="s">
        <v>11</v>
      </c>
    </row>
    <row r="758" spans="1:9">
      <c r="A758">
        <v>894</v>
      </c>
      <c r="B758" t="s">
        <v>769</v>
      </c>
      <c r="C758">
        <v>9.0848274016590906</v>
      </c>
      <c r="D758">
        <v>7.0720887968264501</v>
      </c>
      <c r="E758">
        <v>1</v>
      </c>
      <c r="F758" t="s">
        <v>11</v>
      </c>
      <c r="G758">
        <v>5.2552850217167997</v>
      </c>
      <c r="H758">
        <v>0.80433859107749495</v>
      </c>
      <c r="I758" t="s">
        <v>11</v>
      </c>
    </row>
    <row r="759" spans="1:9">
      <c r="A759">
        <v>971</v>
      </c>
      <c r="B759" t="s">
        <v>770</v>
      </c>
      <c r="C759">
        <v>15.9486218892159</v>
      </c>
      <c r="D759">
        <v>15.2326422136674</v>
      </c>
      <c r="E759">
        <v>1</v>
      </c>
      <c r="F759" t="s">
        <v>11</v>
      </c>
      <c r="G759">
        <v>11.2999441310577</v>
      </c>
      <c r="H759">
        <v>0.80433859107749495</v>
      </c>
      <c r="I759" t="s">
        <v>11</v>
      </c>
    </row>
    <row r="760" spans="1:9">
      <c r="A760">
        <v>787</v>
      </c>
      <c r="B760" t="s">
        <v>771</v>
      </c>
      <c r="C760">
        <v>16.845062884666799</v>
      </c>
      <c r="D760">
        <v>16.772516756883501</v>
      </c>
      <c r="E760">
        <v>1</v>
      </c>
      <c r="F760" t="s">
        <v>11</v>
      </c>
      <c r="G760">
        <v>12.2515183736731</v>
      </c>
      <c r="H760">
        <v>0.82744985097698398</v>
      </c>
      <c r="I760" t="s">
        <v>11</v>
      </c>
    </row>
    <row r="761" spans="1:9">
      <c r="A761">
        <v>1101</v>
      </c>
      <c r="B761" t="s">
        <v>772</v>
      </c>
      <c r="C761">
        <v>17.407010971367399</v>
      </c>
      <c r="D761">
        <v>17.051960995056</v>
      </c>
      <c r="E761">
        <v>1</v>
      </c>
      <c r="F761" t="s">
        <v>11</v>
      </c>
      <c r="G761">
        <v>11.9541514228558</v>
      </c>
      <c r="H761">
        <v>0.82744985097698398</v>
      </c>
      <c r="I761" t="s">
        <v>11</v>
      </c>
    </row>
    <row r="762" spans="1:9">
      <c r="A762">
        <v>1104</v>
      </c>
      <c r="B762" t="s">
        <v>773</v>
      </c>
      <c r="C762">
        <v>17.313352956917299</v>
      </c>
      <c r="D762">
        <v>15.2502296132726</v>
      </c>
      <c r="E762">
        <v>1</v>
      </c>
      <c r="F762" t="s">
        <v>11</v>
      </c>
      <c r="G762">
        <v>11.831600194640201</v>
      </c>
      <c r="H762">
        <v>0.82744985097698398</v>
      </c>
      <c r="I762" t="s">
        <v>11</v>
      </c>
    </row>
    <row r="763" spans="1:9">
      <c r="A763">
        <v>1274</v>
      </c>
      <c r="B763" t="s">
        <v>774</v>
      </c>
      <c r="C763">
        <v>17.4872892694675</v>
      </c>
      <c r="D763">
        <v>16.4793934301292</v>
      </c>
      <c r="E763">
        <v>1</v>
      </c>
      <c r="F763" t="s">
        <v>11</v>
      </c>
      <c r="G763">
        <v>12.280353956782699</v>
      </c>
      <c r="H763">
        <v>0.82744985097698398</v>
      </c>
      <c r="I763" t="s">
        <v>11</v>
      </c>
    </row>
    <row r="764" spans="1:9">
      <c r="A764">
        <v>26</v>
      </c>
      <c r="B764" t="s">
        <v>775</v>
      </c>
      <c r="C764">
        <v>4.7631790206047597</v>
      </c>
      <c r="D764">
        <v>3.84382389150529</v>
      </c>
      <c r="E764">
        <v>1</v>
      </c>
      <c r="F764" t="s">
        <v>11</v>
      </c>
      <c r="G764">
        <v>2.4978823868653901</v>
      </c>
      <c r="H764">
        <v>0.83449954839769802</v>
      </c>
      <c r="I764" t="s">
        <v>11</v>
      </c>
    </row>
    <row r="765" spans="1:9">
      <c r="A765">
        <v>66</v>
      </c>
      <c r="B765" t="s">
        <v>776</v>
      </c>
      <c r="C765">
        <v>4.5491035590045499</v>
      </c>
      <c r="D765">
        <v>3.3885056572802101</v>
      </c>
      <c r="E765">
        <v>1</v>
      </c>
      <c r="F765" t="s">
        <v>11</v>
      </c>
      <c r="G765">
        <v>2.1212175824967998</v>
      </c>
      <c r="H765">
        <v>0.83449954839769802</v>
      </c>
      <c r="I765" t="s">
        <v>11</v>
      </c>
    </row>
    <row r="766" spans="1:9">
      <c r="A766">
        <v>118</v>
      </c>
      <c r="B766" t="s">
        <v>777</v>
      </c>
      <c r="C766">
        <v>4.5758629917045797</v>
      </c>
      <c r="D766">
        <v>3.8535946690637601</v>
      </c>
      <c r="E766">
        <v>1</v>
      </c>
      <c r="F766" t="s">
        <v>11</v>
      </c>
      <c r="G766">
        <v>2.2221421233802499</v>
      </c>
      <c r="H766">
        <v>0.83449954839769802</v>
      </c>
      <c r="I766" t="s">
        <v>11</v>
      </c>
    </row>
    <row r="767" spans="1:9">
      <c r="A767">
        <v>122</v>
      </c>
      <c r="B767" t="s">
        <v>778</v>
      </c>
      <c r="C767">
        <v>4.9772544822049802</v>
      </c>
      <c r="D767">
        <v>4.0177437320461999</v>
      </c>
      <c r="E767">
        <v>1</v>
      </c>
      <c r="F767" t="s">
        <v>11</v>
      </c>
      <c r="G767">
        <v>2.2203398994359</v>
      </c>
      <c r="H767">
        <v>0.83449954839769802</v>
      </c>
      <c r="I767" t="s">
        <v>11</v>
      </c>
    </row>
    <row r="768" spans="1:9">
      <c r="A768">
        <v>125</v>
      </c>
      <c r="B768" t="s">
        <v>779</v>
      </c>
      <c r="C768">
        <v>4.87021675140487</v>
      </c>
      <c r="D768">
        <v>3.65622496238251</v>
      </c>
      <c r="E768">
        <v>1</v>
      </c>
      <c r="F768" t="s">
        <v>11</v>
      </c>
      <c r="G768">
        <v>1.9193685007299</v>
      </c>
      <c r="H768">
        <v>0.83449954839769802</v>
      </c>
      <c r="I768" t="s">
        <v>11</v>
      </c>
    </row>
    <row r="769" spans="1:9">
      <c r="A769">
        <v>151</v>
      </c>
      <c r="B769" t="s">
        <v>780</v>
      </c>
      <c r="C769">
        <v>4.5624832753545599</v>
      </c>
      <c r="D769">
        <v>3.3044769702772898</v>
      </c>
      <c r="E769">
        <v>1</v>
      </c>
      <c r="F769" t="s">
        <v>11</v>
      </c>
      <c r="G769">
        <v>2.07435975994377</v>
      </c>
      <c r="H769">
        <v>0.83449954839769802</v>
      </c>
      <c r="I769" t="s">
        <v>11</v>
      </c>
    </row>
    <row r="770" spans="1:9">
      <c r="A770">
        <v>159</v>
      </c>
      <c r="B770" t="s">
        <v>781</v>
      </c>
      <c r="C770">
        <v>4.8033181696548004</v>
      </c>
      <c r="D770">
        <v>3.8340531139468101</v>
      </c>
      <c r="E770">
        <v>1</v>
      </c>
      <c r="F770" t="s">
        <v>11</v>
      </c>
      <c r="G770">
        <v>2.27080216987763</v>
      </c>
      <c r="H770">
        <v>0.83449954839769802</v>
      </c>
      <c r="I770" t="s">
        <v>11</v>
      </c>
    </row>
    <row r="771" spans="1:9">
      <c r="A771">
        <v>199</v>
      </c>
      <c r="B771" t="s">
        <v>782</v>
      </c>
      <c r="C771">
        <v>4.6962804388546999</v>
      </c>
      <c r="D771">
        <v>3.6933539171047198</v>
      </c>
      <c r="E771">
        <v>1</v>
      </c>
      <c r="F771" t="s">
        <v>11</v>
      </c>
      <c r="G771">
        <v>2.3212644403193501</v>
      </c>
      <c r="H771">
        <v>0.83449954839769802</v>
      </c>
      <c r="I771" t="s">
        <v>11</v>
      </c>
    </row>
    <row r="772" spans="1:9">
      <c r="A772">
        <v>323</v>
      </c>
      <c r="B772" t="s">
        <v>783</v>
      </c>
      <c r="C772">
        <v>17.728124163767699</v>
      </c>
      <c r="D772">
        <v>17.3743966544858</v>
      </c>
      <c r="E772">
        <v>1</v>
      </c>
      <c r="F772" t="s">
        <v>11</v>
      </c>
      <c r="G772">
        <v>13.4968551192171</v>
      </c>
      <c r="H772">
        <v>0.83449954839769802</v>
      </c>
      <c r="I772" t="s">
        <v>11</v>
      </c>
    </row>
    <row r="773" spans="1:9">
      <c r="A773">
        <v>403</v>
      </c>
      <c r="B773" t="s">
        <v>784</v>
      </c>
      <c r="C773">
        <v>17.527428418517498</v>
      </c>
      <c r="D773">
        <v>16.6435424931116</v>
      </c>
      <c r="E773">
        <v>1</v>
      </c>
      <c r="F773" t="s">
        <v>11</v>
      </c>
      <c r="G773">
        <v>12.615567610431301</v>
      </c>
      <c r="H773">
        <v>0.83449954839769802</v>
      </c>
      <c r="I773" t="s">
        <v>11</v>
      </c>
    </row>
    <row r="774" spans="1:9">
      <c r="A774">
        <v>413</v>
      </c>
      <c r="B774" t="s">
        <v>785</v>
      </c>
      <c r="C774">
        <v>4.5357238426545399</v>
      </c>
      <c r="D774">
        <v>3.6738123619877698</v>
      </c>
      <c r="E774">
        <v>1</v>
      </c>
      <c r="F774" t="s">
        <v>11</v>
      </c>
      <c r="G774">
        <v>2.29603330509849</v>
      </c>
      <c r="H774">
        <v>0.83449954839769802</v>
      </c>
      <c r="I774" t="s">
        <v>11</v>
      </c>
    </row>
    <row r="775" spans="1:9">
      <c r="A775">
        <v>414</v>
      </c>
      <c r="B775" t="s">
        <v>786</v>
      </c>
      <c r="C775">
        <v>5.3251271073053204</v>
      </c>
      <c r="D775">
        <v>3.36700994665155</v>
      </c>
      <c r="E775">
        <v>1</v>
      </c>
      <c r="F775" t="s">
        <v>11</v>
      </c>
      <c r="G775">
        <v>1.69228828374214</v>
      </c>
      <c r="H775">
        <v>0.83449954839769802</v>
      </c>
      <c r="I775" t="s">
        <v>11</v>
      </c>
    </row>
    <row r="776" spans="1:9">
      <c r="A776">
        <v>429</v>
      </c>
      <c r="B776" t="s">
        <v>787</v>
      </c>
      <c r="C776">
        <v>4.9772544822049802</v>
      </c>
      <c r="D776">
        <v>3.9337150450432801</v>
      </c>
      <c r="E776">
        <v>1</v>
      </c>
      <c r="F776" t="s">
        <v>11</v>
      </c>
      <c r="G776">
        <v>2.1590642853280899</v>
      </c>
      <c r="H776">
        <v>0.83449954839769802</v>
      </c>
      <c r="I776" t="s">
        <v>11</v>
      </c>
    </row>
    <row r="777" spans="1:9">
      <c r="A777">
        <v>442</v>
      </c>
      <c r="B777" t="s">
        <v>788</v>
      </c>
      <c r="C777">
        <v>4.5758629917045797</v>
      </c>
      <c r="D777">
        <v>3.89854024583276</v>
      </c>
      <c r="E777">
        <v>1</v>
      </c>
      <c r="F777" t="s">
        <v>11</v>
      </c>
      <c r="G777">
        <v>2.2005154360480801</v>
      </c>
      <c r="H777">
        <v>0.83449954839769802</v>
      </c>
      <c r="I777" t="s">
        <v>11</v>
      </c>
    </row>
    <row r="778" spans="1:9">
      <c r="A778">
        <v>443</v>
      </c>
      <c r="B778" t="s">
        <v>789</v>
      </c>
      <c r="C778">
        <v>4.7899384533047904</v>
      </c>
      <c r="D778">
        <v>3.3533308580696901</v>
      </c>
      <c r="E778">
        <v>1</v>
      </c>
      <c r="F778" t="s">
        <v>11</v>
      </c>
      <c r="G778">
        <v>1.6976949555751799</v>
      </c>
      <c r="H778">
        <v>0.83449954839769802</v>
      </c>
      <c r="I778" t="s">
        <v>11</v>
      </c>
    </row>
    <row r="779" spans="1:9">
      <c r="A779">
        <v>444</v>
      </c>
      <c r="B779" t="s">
        <v>790</v>
      </c>
      <c r="C779">
        <v>4.8166978860048202</v>
      </c>
      <c r="D779">
        <v>4.20143435014558</v>
      </c>
      <c r="E779">
        <v>1</v>
      </c>
      <c r="F779" t="s">
        <v>11</v>
      </c>
      <c r="G779">
        <v>2.09959089516463</v>
      </c>
      <c r="H779">
        <v>0.83449954839769802</v>
      </c>
      <c r="I779" t="s">
        <v>11</v>
      </c>
    </row>
    <row r="780" spans="1:9">
      <c r="A780">
        <v>469</v>
      </c>
      <c r="B780" t="s">
        <v>791</v>
      </c>
      <c r="C780">
        <v>5.1779502274551801</v>
      </c>
      <c r="D780">
        <v>4.0998182635374096</v>
      </c>
      <c r="E780">
        <v>1</v>
      </c>
      <c r="F780" t="s">
        <v>11</v>
      </c>
      <c r="G780">
        <v>2.41678230936976</v>
      </c>
      <c r="H780">
        <v>0.83449954839769802</v>
      </c>
      <c r="I780" t="s">
        <v>11</v>
      </c>
    </row>
    <row r="781" spans="1:9">
      <c r="A781">
        <v>503</v>
      </c>
      <c r="B781" t="s">
        <v>792</v>
      </c>
      <c r="C781">
        <v>4.7364195879047397</v>
      </c>
      <c r="D781">
        <v>3.4451761671193801</v>
      </c>
      <c r="E781">
        <v>1</v>
      </c>
      <c r="F781" t="s">
        <v>11</v>
      </c>
      <c r="G781">
        <v>2.4185845333141098</v>
      </c>
      <c r="H781">
        <v>0.83449954839769802</v>
      </c>
      <c r="I781" t="s">
        <v>11</v>
      </c>
    </row>
    <row r="782" spans="1:9">
      <c r="A782">
        <v>611</v>
      </c>
      <c r="B782" t="s">
        <v>793</v>
      </c>
      <c r="C782">
        <v>4.9371153331549404</v>
      </c>
      <c r="D782">
        <v>3.93762335606668</v>
      </c>
      <c r="E782">
        <v>1</v>
      </c>
      <c r="F782" t="s">
        <v>11</v>
      </c>
      <c r="G782">
        <v>2.2906266332654499</v>
      </c>
      <c r="H782">
        <v>0.83449954839769802</v>
      </c>
      <c r="I782" t="s">
        <v>11</v>
      </c>
    </row>
    <row r="783" spans="1:9">
      <c r="A783">
        <v>650</v>
      </c>
      <c r="B783" t="s">
        <v>794</v>
      </c>
      <c r="C783">
        <v>4.5758629917045797</v>
      </c>
      <c r="D783">
        <v>4.1349930627479301</v>
      </c>
      <c r="E783">
        <v>1</v>
      </c>
      <c r="F783" t="s">
        <v>11</v>
      </c>
      <c r="G783">
        <v>2.44742011642367</v>
      </c>
      <c r="H783">
        <v>0.83449954839769802</v>
      </c>
      <c r="I783" t="s">
        <v>11</v>
      </c>
    </row>
    <row r="784" spans="1:9">
      <c r="A784">
        <v>668</v>
      </c>
      <c r="B784" t="s">
        <v>795</v>
      </c>
      <c r="C784">
        <v>4.6160021407546203</v>
      </c>
      <c r="D784">
        <v>3.6112793856135101</v>
      </c>
      <c r="E784">
        <v>1</v>
      </c>
      <c r="F784" t="s">
        <v>11</v>
      </c>
      <c r="G784">
        <v>2.1536576134950498</v>
      </c>
      <c r="H784">
        <v>0.83449954839769802</v>
      </c>
      <c r="I784" t="s">
        <v>11</v>
      </c>
    </row>
    <row r="785" spans="1:9">
      <c r="A785">
        <v>715</v>
      </c>
      <c r="B785" t="s">
        <v>796</v>
      </c>
      <c r="C785">
        <v>4.6695210061546701</v>
      </c>
      <c r="D785">
        <v>3.90049440134446</v>
      </c>
      <c r="E785">
        <v>1</v>
      </c>
      <c r="F785" t="s">
        <v>11</v>
      </c>
      <c r="G785">
        <v>2.3555066952619499</v>
      </c>
      <c r="H785">
        <v>0.83449954839769802</v>
      </c>
      <c r="I785" t="s">
        <v>11</v>
      </c>
    </row>
    <row r="786" spans="1:9">
      <c r="A786">
        <v>721</v>
      </c>
      <c r="B786" t="s">
        <v>797</v>
      </c>
      <c r="C786">
        <v>4.6695210061546701</v>
      </c>
      <c r="D786">
        <v>3.9688898442538099</v>
      </c>
      <c r="E786">
        <v>1</v>
      </c>
      <c r="F786" t="s">
        <v>11</v>
      </c>
      <c r="G786">
        <v>2.3176599924306598</v>
      </c>
      <c r="H786">
        <v>0.83449954839769802</v>
      </c>
      <c r="I786" t="s">
        <v>11</v>
      </c>
    </row>
    <row r="787" spans="1:9">
      <c r="A787">
        <v>736</v>
      </c>
      <c r="B787" t="s">
        <v>798</v>
      </c>
      <c r="C787">
        <v>4.7899384533047904</v>
      </c>
      <c r="D787">
        <v>4.4965118324116196</v>
      </c>
      <c r="E787">
        <v>1</v>
      </c>
      <c r="F787" t="s">
        <v>11</v>
      </c>
      <c r="G787">
        <v>2.0653486402220298</v>
      </c>
      <c r="H787">
        <v>0.83449954839769802</v>
      </c>
      <c r="I787" t="s">
        <v>11</v>
      </c>
    </row>
    <row r="788" spans="1:9">
      <c r="A788">
        <v>755</v>
      </c>
      <c r="B788" t="s">
        <v>799</v>
      </c>
      <c r="C788">
        <v>4.85683703505486</v>
      </c>
      <c r="D788">
        <v>3.8320989584351102</v>
      </c>
      <c r="E788">
        <v>1</v>
      </c>
      <c r="F788" t="s">
        <v>11</v>
      </c>
      <c r="G788">
        <v>2.4546290122010599</v>
      </c>
      <c r="H788">
        <v>0.83449954839769802</v>
      </c>
      <c r="I788" t="s">
        <v>11</v>
      </c>
    </row>
    <row r="789" spans="1:9">
      <c r="A789">
        <v>803</v>
      </c>
      <c r="B789" t="s">
        <v>800</v>
      </c>
      <c r="C789">
        <v>4.9371153331549404</v>
      </c>
      <c r="D789">
        <v>4.1643053954233702</v>
      </c>
      <c r="E789">
        <v>1</v>
      </c>
      <c r="F789" t="s">
        <v>11</v>
      </c>
      <c r="G789">
        <v>1.90134626128643</v>
      </c>
      <c r="H789">
        <v>0.83449954839769802</v>
      </c>
      <c r="I789" t="s">
        <v>11</v>
      </c>
    </row>
    <row r="790" spans="1:9">
      <c r="A790">
        <v>849</v>
      </c>
      <c r="B790" t="s">
        <v>801</v>
      </c>
      <c r="C790">
        <v>4.6829007225046801</v>
      </c>
      <c r="D790">
        <v>3.6503624958474199</v>
      </c>
      <c r="E790">
        <v>1</v>
      </c>
      <c r="F790" t="s">
        <v>11</v>
      </c>
      <c r="G790">
        <v>2.3086488727089201</v>
      </c>
      <c r="H790">
        <v>0.83449954839769802</v>
      </c>
      <c r="I790" t="s">
        <v>11</v>
      </c>
    </row>
    <row r="791" spans="1:9">
      <c r="A791">
        <v>856</v>
      </c>
      <c r="B791" t="s">
        <v>802</v>
      </c>
      <c r="C791">
        <v>4.5758629917045797</v>
      </c>
      <c r="D791">
        <v>3.7324370273386398</v>
      </c>
      <c r="E791">
        <v>1</v>
      </c>
      <c r="F791" t="s">
        <v>11</v>
      </c>
      <c r="G791">
        <v>2.13203092616288</v>
      </c>
      <c r="H791">
        <v>0.83449954839769802</v>
      </c>
      <c r="I791" t="s">
        <v>11</v>
      </c>
    </row>
    <row r="792" spans="1:9">
      <c r="A792">
        <v>952</v>
      </c>
      <c r="B792" t="s">
        <v>803</v>
      </c>
      <c r="C792">
        <v>17.835161894567801</v>
      </c>
      <c r="D792">
        <v>16.7314794911379</v>
      </c>
      <c r="E792">
        <v>1</v>
      </c>
      <c r="F792" t="s">
        <v>11</v>
      </c>
      <c r="G792">
        <v>13.3490727557806</v>
      </c>
      <c r="H792">
        <v>0.83449954839769802</v>
      </c>
      <c r="I792" t="s">
        <v>11</v>
      </c>
    </row>
    <row r="793" spans="1:9">
      <c r="A793">
        <v>969</v>
      </c>
      <c r="B793" t="s">
        <v>804</v>
      </c>
      <c r="C793">
        <v>18.2499331014183</v>
      </c>
      <c r="D793">
        <v>17.204385124968201</v>
      </c>
      <c r="E793">
        <v>1</v>
      </c>
      <c r="F793" t="s">
        <v>11</v>
      </c>
      <c r="G793">
        <v>12.9579901598573</v>
      </c>
      <c r="H793">
        <v>0.83449954839769802</v>
      </c>
      <c r="I793" t="s">
        <v>11</v>
      </c>
    </row>
    <row r="794" spans="1:9">
      <c r="A794">
        <v>981</v>
      </c>
      <c r="B794" t="s">
        <v>805</v>
      </c>
      <c r="C794">
        <v>5.2582285255552597</v>
      </c>
      <c r="D794">
        <v>4.5180075430402704</v>
      </c>
      <c r="E794">
        <v>1</v>
      </c>
      <c r="F794" t="s">
        <v>11</v>
      </c>
      <c r="G794">
        <v>2.0635464162776902</v>
      </c>
      <c r="H794">
        <v>0.83449954839769802</v>
      </c>
      <c r="I794" t="s">
        <v>11</v>
      </c>
    </row>
    <row r="795" spans="1:9">
      <c r="A795">
        <v>996</v>
      </c>
      <c r="B795" t="s">
        <v>806</v>
      </c>
      <c r="C795">
        <v>4.5223441263045201</v>
      </c>
      <c r="D795">
        <v>3.5018466769585501</v>
      </c>
      <c r="E795">
        <v>1</v>
      </c>
      <c r="F795" t="s">
        <v>11</v>
      </c>
      <c r="G795">
        <v>1.7823994809595001</v>
      </c>
      <c r="H795">
        <v>0.83449954839769802</v>
      </c>
      <c r="I795" t="s">
        <v>11</v>
      </c>
    </row>
    <row r="796" spans="1:9">
      <c r="A796">
        <v>1030</v>
      </c>
      <c r="B796" t="s">
        <v>807</v>
      </c>
      <c r="C796">
        <v>4.5491035590045499</v>
      </c>
      <c r="D796">
        <v>3.4862134328649899</v>
      </c>
      <c r="E796">
        <v>1</v>
      </c>
      <c r="F796" t="s">
        <v>11</v>
      </c>
      <c r="G796">
        <v>2.0040730261142201</v>
      </c>
      <c r="H796">
        <v>0.83449954839769802</v>
      </c>
      <c r="I796" t="s">
        <v>11</v>
      </c>
    </row>
    <row r="797" spans="1:9">
      <c r="A797">
        <v>1039</v>
      </c>
      <c r="B797" t="s">
        <v>808</v>
      </c>
      <c r="C797">
        <v>17.754883596467799</v>
      </c>
      <c r="D797">
        <v>17.739823735172799</v>
      </c>
      <c r="E797">
        <v>1</v>
      </c>
      <c r="F797" t="s">
        <v>11</v>
      </c>
      <c r="G797">
        <v>13.489646223439699</v>
      </c>
      <c r="H797">
        <v>0.83449954839769802</v>
      </c>
      <c r="I797" t="s">
        <v>11</v>
      </c>
    </row>
    <row r="798" spans="1:9">
      <c r="A798">
        <v>1054</v>
      </c>
      <c r="B798" t="s">
        <v>809</v>
      </c>
      <c r="C798">
        <v>4.9638747658549596</v>
      </c>
      <c r="D798">
        <v>3.7773826041076299</v>
      </c>
      <c r="E798">
        <v>1</v>
      </c>
      <c r="F798" t="s">
        <v>11</v>
      </c>
      <c r="G798">
        <v>2.2780110656550199</v>
      </c>
      <c r="H798">
        <v>0.83449954839769802</v>
      </c>
      <c r="I798" t="s">
        <v>11</v>
      </c>
    </row>
    <row r="799" spans="1:9">
      <c r="A799">
        <v>1150</v>
      </c>
      <c r="B799" t="s">
        <v>810</v>
      </c>
      <c r="C799">
        <v>4.5758629917045797</v>
      </c>
      <c r="D799">
        <v>3.4217263009790302</v>
      </c>
      <c r="E799">
        <v>1</v>
      </c>
      <c r="F799" t="s">
        <v>11</v>
      </c>
      <c r="G799">
        <v>2.44021122064628</v>
      </c>
      <c r="H799">
        <v>0.83449954839769802</v>
      </c>
      <c r="I799" t="s">
        <v>11</v>
      </c>
    </row>
    <row r="800" spans="1:9">
      <c r="A800">
        <v>1180</v>
      </c>
      <c r="B800" t="s">
        <v>811</v>
      </c>
      <c r="C800">
        <v>5.1378110784051403</v>
      </c>
      <c r="D800">
        <v>4.0314228206280696</v>
      </c>
      <c r="E800">
        <v>1</v>
      </c>
      <c r="F800" t="s">
        <v>11</v>
      </c>
      <c r="G800">
        <v>2.4870690431993099</v>
      </c>
      <c r="H800">
        <v>0.83449954839769802</v>
      </c>
      <c r="I800" t="s">
        <v>11</v>
      </c>
    </row>
    <row r="801" spans="1:9">
      <c r="A801">
        <v>1201</v>
      </c>
      <c r="B801" t="s">
        <v>812</v>
      </c>
      <c r="C801">
        <v>4.5892427080545897</v>
      </c>
      <c r="D801">
        <v>3.8614112911105498</v>
      </c>
      <c r="E801">
        <v>1</v>
      </c>
      <c r="F801" t="s">
        <v>11</v>
      </c>
      <c r="G801">
        <v>2.4600356840341</v>
      </c>
      <c r="H801">
        <v>0.83449954839769802</v>
      </c>
      <c r="I801" t="s">
        <v>11</v>
      </c>
    </row>
    <row r="802" spans="1:9">
      <c r="A802">
        <v>1210</v>
      </c>
      <c r="B802" t="s">
        <v>813</v>
      </c>
      <c r="C802">
        <v>4.9504950495049496</v>
      </c>
      <c r="D802">
        <v>4.0490102202333302</v>
      </c>
      <c r="E802">
        <v>1</v>
      </c>
      <c r="F802" t="s">
        <v>11</v>
      </c>
      <c r="G802">
        <v>2.26359327410024</v>
      </c>
      <c r="H802">
        <v>0.83449954839769802</v>
      </c>
      <c r="I802" t="s">
        <v>11</v>
      </c>
    </row>
    <row r="803" spans="1:9">
      <c r="A803">
        <v>1215</v>
      </c>
      <c r="B803" t="s">
        <v>814</v>
      </c>
      <c r="C803">
        <v>4.8300776023548302</v>
      </c>
      <c r="D803">
        <v>3.8477322025286802</v>
      </c>
      <c r="E803">
        <v>1</v>
      </c>
      <c r="F803" t="s">
        <v>11</v>
      </c>
      <c r="G803">
        <v>2.2689999459332801</v>
      </c>
      <c r="H803">
        <v>0.83449954839769802</v>
      </c>
      <c r="I803" t="s">
        <v>11</v>
      </c>
    </row>
    <row r="804" spans="1:9">
      <c r="A804">
        <v>1230</v>
      </c>
      <c r="B804" t="s">
        <v>815</v>
      </c>
      <c r="C804">
        <v>4.5223441263045201</v>
      </c>
      <c r="D804">
        <v>3.6933539171047198</v>
      </c>
      <c r="E804">
        <v>1</v>
      </c>
      <c r="F804" t="s">
        <v>11</v>
      </c>
      <c r="G804">
        <v>2.2149332276028599</v>
      </c>
      <c r="H804">
        <v>0.83449954839769802</v>
      </c>
      <c r="I804" t="s">
        <v>11</v>
      </c>
    </row>
    <row r="805" spans="1:9">
      <c r="A805">
        <v>1242</v>
      </c>
      <c r="B805" t="s">
        <v>816</v>
      </c>
      <c r="C805">
        <v>5.1378110784051403</v>
      </c>
      <c r="D805">
        <v>4.0607351533034999</v>
      </c>
      <c r="E805">
        <v>1</v>
      </c>
      <c r="F805" t="s">
        <v>11</v>
      </c>
      <c r="G805">
        <v>1.89954403734208</v>
      </c>
      <c r="H805">
        <v>0.83449954839769802</v>
      </c>
      <c r="I805" t="s">
        <v>11</v>
      </c>
    </row>
    <row r="806" spans="1:9">
      <c r="A806">
        <v>1271</v>
      </c>
      <c r="B806" t="s">
        <v>817</v>
      </c>
      <c r="C806">
        <v>18.383730264918398</v>
      </c>
      <c r="D806">
        <v>17.401754831649502</v>
      </c>
      <c r="E806">
        <v>1</v>
      </c>
      <c r="F806" t="s">
        <v>11</v>
      </c>
      <c r="G806">
        <v>12.6912610160939</v>
      </c>
      <c r="H806">
        <v>0.83449954839769802</v>
      </c>
      <c r="I806" t="s">
        <v>11</v>
      </c>
    </row>
    <row r="807" spans="1:9">
      <c r="A807">
        <v>1320</v>
      </c>
      <c r="B807" t="s">
        <v>818</v>
      </c>
      <c r="C807">
        <v>17.995718490767999</v>
      </c>
      <c r="D807">
        <v>17.372442498974099</v>
      </c>
      <c r="E807">
        <v>1</v>
      </c>
      <c r="F807" t="s">
        <v>11</v>
      </c>
      <c r="G807">
        <v>12.920143457026001</v>
      </c>
      <c r="H807">
        <v>0.83449954839769802</v>
      </c>
      <c r="I807" t="s">
        <v>11</v>
      </c>
    </row>
    <row r="808" spans="1:9">
      <c r="A808">
        <v>1352</v>
      </c>
      <c r="B808" t="s">
        <v>819</v>
      </c>
      <c r="C808">
        <v>4.85683703505486</v>
      </c>
      <c r="D808">
        <v>3.3044769702772898</v>
      </c>
      <c r="E808">
        <v>1</v>
      </c>
      <c r="F808" t="s">
        <v>11</v>
      </c>
      <c r="G808">
        <v>2.1770865247715698</v>
      </c>
      <c r="H808">
        <v>0.83449954839769802</v>
      </c>
      <c r="I808" t="s">
        <v>11</v>
      </c>
    </row>
    <row r="809" spans="1:9">
      <c r="A809">
        <v>1369</v>
      </c>
      <c r="B809" t="s">
        <v>820</v>
      </c>
      <c r="C809">
        <v>4.8434573187048402</v>
      </c>
      <c r="D809">
        <v>3.86531960213394</v>
      </c>
      <c r="E809">
        <v>1</v>
      </c>
      <c r="F809" t="s">
        <v>11</v>
      </c>
      <c r="G809">
        <v>2.4582334600897502</v>
      </c>
      <c r="H809">
        <v>0.83449954839769802</v>
      </c>
      <c r="I809" t="s">
        <v>11</v>
      </c>
    </row>
    <row r="810" spans="1:9">
      <c r="A810">
        <v>209</v>
      </c>
      <c r="B810" t="s">
        <v>821</v>
      </c>
      <c r="C810">
        <v>19.173133529569199</v>
      </c>
      <c r="D810">
        <v>19.137044926035198</v>
      </c>
      <c r="E810">
        <v>1</v>
      </c>
      <c r="F810" t="s">
        <v>11</v>
      </c>
      <c r="G810">
        <v>14.086182349018699</v>
      </c>
      <c r="H810">
        <v>0.83536511966233595</v>
      </c>
      <c r="I810" t="s">
        <v>11</v>
      </c>
    </row>
    <row r="811" spans="1:9">
      <c r="A811">
        <v>303</v>
      </c>
      <c r="B811" t="s">
        <v>822</v>
      </c>
      <c r="C811">
        <v>18.718223173668701</v>
      </c>
      <c r="D811">
        <v>18.1032966603482</v>
      </c>
      <c r="E811">
        <v>1</v>
      </c>
      <c r="F811" t="s">
        <v>11</v>
      </c>
      <c r="G811">
        <v>14.095193468740399</v>
      </c>
      <c r="H811">
        <v>0.83536511966233595</v>
      </c>
      <c r="I811" t="s">
        <v>11</v>
      </c>
    </row>
    <row r="812" spans="1:9">
      <c r="A812">
        <v>794</v>
      </c>
      <c r="B812" t="s">
        <v>823</v>
      </c>
      <c r="C812">
        <v>19.159753813219201</v>
      </c>
      <c r="D812">
        <v>18.4726320520587</v>
      </c>
      <c r="E812">
        <v>1</v>
      </c>
      <c r="F812" t="s">
        <v>11</v>
      </c>
      <c r="G812">
        <v>14.333087029394299</v>
      </c>
      <c r="H812">
        <v>0.83536511966233595</v>
      </c>
      <c r="I812" t="s">
        <v>11</v>
      </c>
    </row>
    <row r="813" spans="1:9">
      <c r="A813">
        <v>822</v>
      </c>
      <c r="B813" t="s">
        <v>824</v>
      </c>
      <c r="C813">
        <v>19.025956649718999</v>
      </c>
      <c r="D813">
        <v>18.494127762687398</v>
      </c>
      <c r="E813">
        <v>1</v>
      </c>
      <c r="F813" t="s">
        <v>11</v>
      </c>
      <c r="G813">
        <v>13.637428586876201</v>
      </c>
      <c r="H813">
        <v>0.83536511966233595</v>
      </c>
      <c r="I813" t="s">
        <v>11</v>
      </c>
    </row>
    <row r="814" spans="1:9">
      <c r="A814">
        <v>211</v>
      </c>
      <c r="B814" t="s">
        <v>825</v>
      </c>
      <c r="C814">
        <v>19.654803318169701</v>
      </c>
      <c r="D814">
        <v>18.924041975260401</v>
      </c>
      <c r="E814">
        <v>1</v>
      </c>
      <c r="F814" t="s">
        <v>11</v>
      </c>
      <c r="G814">
        <v>15.008921008524499</v>
      </c>
      <c r="H814">
        <v>0.85275123076915704</v>
      </c>
      <c r="I814" t="s">
        <v>11</v>
      </c>
    </row>
    <row r="815" spans="1:9">
      <c r="A815">
        <v>956</v>
      </c>
      <c r="B815" t="s">
        <v>826</v>
      </c>
      <c r="C815">
        <v>20.3237891356703</v>
      </c>
      <c r="D815">
        <v>19.484884607116999</v>
      </c>
      <c r="E815">
        <v>1</v>
      </c>
      <c r="F815" t="s">
        <v>11</v>
      </c>
      <c r="G815">
        <v>14.8232919422567</v>
      </c>
      <c r="H815">
        <v>0.85275123076915704</v>
      </c>
      <c r="I815" t="s">
        <v>11</v>
      </c>
    </row>
    <row r="816" spans="1:9">
      <c r="A816">
        <v>1071</v>
      </c>
      <c r="B816" t="s">
        <v>827</v>
      </c>
      <c r="C816">
        <v>19.895638212469901</v>
      </c>
      <c r="D816">
        <v>18.675864225274999</v>
      </c>
      <c r="E816">
        <v>1</v>
      </c>
      <c r="F816" t="s">
        <v>11</v>
      </c>
      <c r="G816">
        <v>15.097229981797501</v>
      </c>
      <c r="H816">
        <v>0.85275123076915704</v>
      </c>
      <c r="I816" t="s">
        <v>11</v>
      </c>
    </row>
    <row r="817" spans="1:9">
      <c r="A817">
        <v>42</v>
      </c>
      <c r="B817" t="s">
        <v>828</v>
      </c>
      <c r="C817">
        <v>21.2603692801713</v>
      </c>
      <c r="D817">
        <v>20.493228851152001</v>
      </c>
      <c r="E817">
        <v>1</v>
      </c>
      <c r="F817" t="s">
        <v>11</v>
      </c>
      <c r="G817">
        <v>15.527961504496499</v>
      </c>
      <c r="H817">
        <v>0.86538920934524599</v>
      </c>
      <c r="I817" t="s">
        <v>11</v>
      </c>
    </row>
    <row r="818" spans="1:9">
      <c r="A818">
        <v>1053</v>
      </c>
      <c r="B818" t="s">
        <v>829</v>
      </c>
      <c r="C818">
        <v>21.2336098474712</v>
      </c>
      <c r="D818">
        <v>20.104351904324499</v>
      </c>
      <c r="E818">
        <v>1</v>
      </c>
      <c r="F818" t="s">
        <v>11</v>
      </c>
      <c r="G818">
        <v>16.090255375132902</v>
      </c>
      <c r="H818">
        <v>0.86538920934524599</v>
      </c>
      <c r="I818" t="s">
        <v>11</v>
      </c>
    </row>
    <row r="819" spans="1:9">
      <c r="A819">
        <v>20</v>
      </c>
      <c r="B819" t="s">
        <v>830</v>
      </c>
      <c r="C819">
        <v>6.1145303719561097</v>
      </c>
      <c r="D819">
        <v>4.9459676001016204</v>
      </c>
      <c r="E819">
        <v>1</v>
      </c>
      <c r="F819" t="s">
        <v>11</v>
      </c>
      <c r="G819">
        <v>3.3341142970425501</v>
      </c>
      <c r="H819">
        <v>0.86754668255533396</v>
      </c>
      <c r="I819" t="s">
        <v>11</v>
      </c>
    </row>
    <row r="820" spans="1:9">
      <c r="A820">
        <v>43</v>
      </c>
      <c r="B820" t="s">
        <v>831</v>
      </c>
      <c r="C820">
        <v>24.3644634733744</v>
      </c>
      <c r="D820">
        <v>23.989213061575398</v>
      </c>
      <c r="E820">
        <v>1</v>
      </c>
      <c r="F820" t="s">
        <v>11</v>
      </c>
      <c r="G820">
        <v>18.804404635320001</v>
      </c>
      <c r="H820">
        <v>0.86754668255533396</v>
      </c>
      <c r="I820" t="s">
        <v>11</v>
      </c>
    </row>
    <row r="821" spans="1:9">
      <c r="A821">
        <v>45</v>
      </c>
      <c r="B821" t="s">
        <v>832</v>
      </c>
      <c r="C821">
        <v>22.397645169922399</v>
      </c>
      <c r="D821">
        <v>21.908037441619602</v>
      </c>
      <c r="E821">
        <v>1</v>
      </c>
      <c r="F821" t="s">
        <v>11</v>
      </c>
      <c r="G821">
        <v>16.975147331807399</v>
      </c>
      <c r="H821">
        <v>0.86754668255533396</v>
      </c>
      <c r="I821" t="s">
        <v>11</v>
      </c>
    </row>
    <row r="822" spans="1:9">
      <c r="A822">
        <v>58</v>
      </c>
      <c r="B822" t="s">
        <v>833</v>
      </c>
      <c r="C822">
        <v>23.013112122022999</v>
      </c>
      <c r="D822">
        <v>21.691126179821399</v>
      </c>
      <c r="E822">
        <v>1</v>
      </c>
      <c r="F822" t="s">
        <v>11</v>
      </c>
      <c r="G822">
        <v>18.0168327716402</v>
      </c>
      <c r="H822">
        <v>0.86754668255533396</v>
      </c>
      <c r="I822" t="s">
        <v>11</v>
      </c>
    </row>
    <row r="823" spans="1:9">
      <c r="A823">
        <v>77</v>
      </c>
      <c r="B823" t="s">
        <v>834</v>
      </c>
      <c r="C823">
        <v>5.9405940594059397</v>
      </c>
      <c r="D823">
        <v>4.5062826099700999</v>
      </c>
      <c r="E823">
        <v>1</v>
      </c>
      <c r="F823" t="s">
        <v>11</v>
      </c>
      <c r="G823">
        <v>3.0529673617243702</v>
      </c>
      <c r="H823">
        <v>0.86754668255533396</v>
      </c>
      <c r="I823" t="s">
        <v>11</v>
      </c>
    </row>
    <row r="824" spans="1:9">
      <c r="A824">
        <v>79</v>
      </c>
      <c r="B824" t="s">
        <v>835</v>
      </c>
      <c r="C824">
        <v>5.6061011506556104</v>
      </c>
      <c r="D824">
        <v>5.1335665292244004</v>
      </c>
      <c r="E824">
        <v>1</v>
      </c>
      <c r="F824" t="s">
        <v>11</v>
      </c>
      <c r="G824">
        <v>3.44945662948078</v>
      </c>
      <c r="H824">
        <v>0.86754668255533396</v>
      </c>
      <c r="I824" t="s">
        <v>11</v>
      </c>
    </row>
    <row r="825" spans="1:9">
      <c r="A825">
        <v>94</v>
      </c>
      <c r="B825" t="s">
        <v>836</v>
      </c>
      <c r="C825">
        <v>5.55258228525555</v>
      </c>
      <c r="D825">
        <v>4.6235319406718398</v>
      </c>
      <c r="E825">
        <v>1</v>
      </c>
      <c r="F825" t="s">
        <v>11</v>
      </c>
      <c r="G825">
        <v>3.06378070539045</v>
      </c>
      <c r="H825">
        <v>0.86754668255533396</v>
      </c>
      <c r="I825" t="s">
        <v>11</v>
      </c>
    </row>
    <row r="826" spans="1:9">
      <c r="A826">
        <v>128</v>
      </c>
      <c r="B826" t="s">
        <v>837</v>
      </c>
      <c r="C826">
        <v>5.9539737757559497</v>
      </c>
      <c r="D826">
        <v>4.5082367654817999</v>
      </c>
      <c r="E826">
        <v>1</v>
      </c>
      <c r="F826" t="s">
        <v>11</v>
      </c>
      <c r="G826">
        <v>3.1160451997765199</v>
      </c>
      <c r="H826">
        <v>0.86754668255533396</v>
      </c>
      <c r="I826" t="s">
        <v>11</v>
      </c>
    </row>
    <row r="827" spans="1:9">
      <c r="A827">
        <v>158</v>
      </c>
      <c r="B827" t="s">
        <v>838</v>
      </c>
      <c r="C827">
        <v>6.20818838640621</v>
      </c>
      <c r="D827">
        <v>4.5688155863443596</v>
      </c>
      <c r="E827">
        <v>1</v>
      </c>
      <c r="F827" t="s">
        <v>11</v>
      </c>
      <c r="G827">
        <v>2.7375781714635901</v>
      </c>
      <c r="H827">
        <v>0.86754668255533396</v>
      </c>
      <c r="I827" t="s">
        <v>11</v>
      </c>
    </row>
    <row r="828" spans="1:9">
      <c r="A828">
        <v>174</v>
      </c>
      <c r="B828" t="s">
        <v>839</v>
      </c>
      <c r="C828">
        <v>11.760770671661801</v>
      </c>
      <c r="D828">
        <v>11.4142223438141</v>
      </c>
      <c r="E828">
        <v>1</v>
      </c>
      <c r="F828" t="s">
        <v>11</v>
      </c>
      <c r="G828">
        <v>7.7027051381404696</v>
      </c>
      <c r="H828">
        <v>0.86754668255533396</v>
      </c>
      <c r="I828" t="s">
        <v>11</v>
      </c>
    </row>
    <row r="829" spans="1:9">
      <c r="A829">
        <v>216</v>
      </c>
      <c r="B829" t="s">
        <v>840</v>
      </c>
      <c r="C829">
        <v>5.6997591651057</v>
      </c>
      <c r="D829">
        <v>4.7661852930256199</v>
      </c>
      <c r="E829">
        <v>1</v>
      </c>
      <c r="F829" t="s">
        <v>11</v>
      </c>
      <c r="G829">
        <v>3.4656766449799101</v>
      </c>
      <c r="H829">
        <v>0.86754668255533396</v>
      </c>
      <c r="I829" t="s">
        <v>11</v>
      </c>
    </row>
    <row r="830" spans="1:9">
      <c r="A830">
        <v>220</v>
      </c>
      <c r="B830" t="s">
        <v>841</v>
      </c>
      <c r="C830">
        <v>6.35536526625636</v>
      </c>
      <c r="D830">
        <v>4.7310104938151003</v>
      </c>
      <c r="E830">
        <v>1</v>
      </c>
      <c r="F830" t="s">
        <v>11</v>
      </c>
      <c r="G830">
        <v>2.6763025573557799</v>
      </c>
      <c r="H830">
        <v>0.86754668255533396</v>
      </c>
      <c r="I830" t="s">
        <v>11</v>
      </c>
    </row>
    <row r="831" spans="1:9">
      <c r="A831">
        <v>245</v>
      </c>
      <c r="B831" t="s">
        <v>842</v>
      </c>
      <c r="C831">
        <v>23.856034252073901</v>
      </c>
      <c r="D831">
        <v>22.154261036093299</v>
      </c>
      <c r="E831">
        <v>1</v>
      </c>
      <c r="F831" t="s">
        <v>11</v>
      </c>
      <c r="G831">
        <v>18.653017823994801</v>
      </c>
      <c r="H831">
        <v>0.86754668255533396</v>
      </c>
      <c r="I831" t="s">
        <v>11</v>
      </c>
    </row>
    <row r="832" spans="1:9">
      <c r="A832">
        <v>257</v>
      </c>
      <c r="B832" t="s">
        <v>843</v>
      </c>
      <c r="C832">
        <v>22.397645169922399</v>
      </c>
      <c r="D832">
        <v>22.1562151916049</v>
      </c>
      <c r="E832">
        <v>1</v>
      </c>
      <c r="F832" t="s">
        <v>11</v>
      </c>
      <c r="G832">
        <v>17.052642961414399</v>
      </c>
      <c r="H832">
        <v>0.86754668255533396</v>
      </c>
      <c r="I832" t="s">
        <v>11</v>
      </c>
    </row>
    <row r="833" spans="1:9">
      <c r="A833">
        <v>259</v>
      </c>
      <c r="B833" t="s">
        <v>844</v>
      </c>
      <c r="C833">
        <v>6.0342520738560301</v>
      </c>
      <c r="D833">
        <v>4.5727238973677498</v>
      </c>
      <c r="E833">
        <v>1</v>
      </c>
      <c r="F833" t="s">
        <v>11</v>
      </c>
      <c r="G833">
        <v>2.7393803954079301</v>
      </c>
      <c r="H833">
        <v>0.86754668255533396</v>
      </c>
      <c r="I833" t="s">
        <v>11</v>
      </c>
    </row>
    <row r="834" spans="1:9">
      <c r="A834">
        <v>261</v>
      </c>
      <c r="B834" t="s">
        <v>845</v>
      </c>
      <c r="C834">
        <v>5.8469360449558501</v>
      </c>
      <c r="D834">
        <v>5.2703574150430903</v>
      </c>
      <c r="E834">
        <v>1</v>
      </c>
      <c r="F834" t="s">
        <v>11</v>
      </c>
      <c r="G834">
        <v>3.3539387604303701</v>
      </c>
      <c r="H834">
        <v>0.86754668255533396</v>
      </c>
      <c r="I834" t="s">
        <v>11</v>
      </c>
    </row>
    <row r="835" spans="1:9">
      <c r="A835">
        <v>282</v>
      </c>
      <c r="B835" t="s">
        <v>846</v>
      </c>
      <c r="C835">
        <v>6.35536526625636</v>
      </c>
      <c r="D835">
        <v>4.77204775956071</v>
      </c>
      <c r="E835">
        <v>1</v>
      </c>
      <c r="F835" t="s">
        <v>11</v>
      </c>
      <c r="G835">
        <v>2.95384504478527</v>
      </c>
      <c r="H835">
        <v>0.86754668255533396</v>
      </c>
      <c r="I835" t="s">
        <v>11</v>
      </c>
    </row>
    <row r="836" spans="1:9">
      <c r="A836">
        <v>295</v>
      </c>
      <c r="B836" t="s">
        <v>847</v>
      </c>
      <c r="C836">
        <v>5.9673534921059703</v>
      </c>
      <c r="D836">
        <v>4.5453657202040096</v>
      </c>
      <c r="E836">
        <v>1</v>
      </c>
      <c r="F836" t="s">
        <v>11</v>
      </c>
      <c r="G836">
        <v>3.20435417304954</v>
      </c>
      <c r="H836">
        <v>0.86754668255533396</v>
      </c>
      <c r="I836" t="s">
        <v>11</v>
      </c>
    </row>
    <row r="837" spans="1:9">
      <c r="A837">
        <v>309</v>
      </c>
      <c r="B837" t="s">
        <v>848</v>
      </c>
      <c r="C837">
        <v>22.825796093122801</v>
      </c>
      <c r="D837">
        <v>22.0370117053915</v>
      </c>
      <c r="E837">
        <v>1</v>
      </c>
      <c r="F837" t="s">
        <v>11</v>
      </c>
      <c r="G837">
        <v>17.991601636419301</v>
      </c>
      <c r="H837">
        <v>0.86754668255533396</v>
      </c>
      <c r="I837" t="s">
        <v>11</v>
      </c>
    </row>
    <row r="838" spans="1:9">
      <c r="A838">
        <v>315</v>
      </c>
      <c r="B838" t="s">
        <v>849</v>
      </c>
      <c r="C838">
        <v>6.1279100883061304</v>
      </c>
      <c r="D838">
        <v>5.0085005764758801</v>
      </c>
      <c r="E838">
        <v>1</v>
      </c>
      <c r="F838" t="s">
        <v>11</v>
      </c>
      <c r="G838">
        <v>3.1629030223295498</v>
      </c>
      <c r="H838">
        <v>0.86754668255533396</v>
      </c>
      <c r="I838" t="s">
        <v>11</v>
      </c>
    </row>
    <row r="839" spans="1:9">
      <c r="A839">
        <v>376</v>
      </c>
      <c r="B839" t="s">
        <v>850</v>
      </c>
      <c r="C839">
        <v>6.38212469895638</v>
      </c>
      <c r="D839">
        <v>4.9948214878940096</v>
      </c>
      <c r="E839">
        <v>1</v>
      </c>
      <c r="F839" t="s">
        <v>11</v>
      </c>
      <c r="G839">
        <v>3.2241786364373599</v>
      </c>
      <c r="H839">
        <v>0.86754668255533396</v>
      </c>
      <c r="I839" t="s">
        <v>11</v>
      </c>
    </row>
    <row r="840" spans="1:9">
      <c r="A840">
        <v>389</v>
      </c>
      <c r="B840" t="s">
        <v>851</v>
      </c>
      <c r="C840">
        <v>5.8736954776558701</v>
      </c>
      <c r="D840">
        <v>4.6665233619291397</v>
      </c>
      <c r="E840">
        <v>1</v>
      </c>
      <c r="F840" t="s">
        <v>11</v>
      </c>
      <c r="G840">
        <v>3.0890118406113101</v>
      </c>
      <c r="H840">
        <v>0.86754668255533396</v>
      </c>
      <c r="I840" t="s">
        <v>11</v>
      </c>
    </row>
    <row r="841" spans="1:9">
      <c r="A841">
        <v>411</v>
      </c>
      <c r="B841" t="s">
        <v>852</v>
      </c>
      <c r="C841">
        <v>5.9405940594059397</v>
      </c>
      <c r="D841">
        <v>5.0260879760811399</v>
      </c>
      <c r="E841">
        <v>1</v>
      </c>
      <c r="F841" t="s">
        <v>11</v>
      </c>
      <c r="G841">
        <v>3.1538919026078198</v>
      </c>
      <c r="H841">
        <v>0.86754668255533396</v>
      </c>
      <c r="I841" t="s">
        <v>11</v>
      </c>
    </row>
    <row r="842" spans="1:9">
      <c r="A842">
        <v>419</v>
      </c>
      <c r="B842" t="s">
        <v>853</v>
      </c>
      <c r="C842">
        <v>5.9405940594059397</v>
      </c>
      <c r="D842">
        <v>5.2039161276454404</v>
      </c>
      <c r="E842">
        <v>1</v>
      </c>
      <c r="F842" t="s">
        <v>11</v>
      </c>
      <c r="G842">
        <v>3.2007497251608501</v>
      </c>
      <c r="H842">
        <v>0.86754668255533396</v>
      </c>
      <c r="I842" t="s">
        <v>11</v>
      </c>
    </row>
    <row r="843" spans="1:9">
      <c r="A843">
        <v>440</v>
      </c>
      <c r="B843" t="s">
        <v>854</v>
      </c>
      <c r="C843">
        <v>5.8870751940058899</v>
      </c>
      <c r="D843">
        <v>4.7271021827917101</v>
      </c>
      <c r="E843">
        <v>1</v>
      </c>
      <c r="F843" t="s">
        <v>11</v>
      </c>
      <c r="G843">
        <v>3.1160451997765199</v>
      </c>
      <c r="H843">
        <v>0.86754668255533396</v>
      </c>
      <c r="I843" t="s">
        <v>11</v>
      </c>
    </row>
    <row r="844" spans="1:9">
      <c r="A844">
        <v>451</v>
      </c>
      <c r="B844" t="s">
        <v>855</v>
      </c>
      <c r="C844">
        <v>6.2349478191062397</v>
      </c>
      <c r="D844">
        <v>5.2859906591366501</v>
      </c>
      <c r="E844">
        <v>1</v>
      </c>
      <c r="F844" t="s">
        <v>11</v>
      </c>
      <c r="G844">
        <v>3.00791176311568</v>
      </c>
      <c r="H844">
        <v>0.86754668255533396</v>
      </c>
      <c r="I844" t="s">
        <v>11</v>
      </c>
    </row>
    <row r="845" spans="1:9">
      <c r="A845">
        <v>459</v>
      </c>
      <c r="B845" t="s">
        <v>856</v>
      </c>
      <c r="C845">
        <v>5.55258228525555</v>
      </c>
      <c r="D845">
        <v>4.7153772497215298</v>
      </c>
      <c r="E845">
        <v>1</v>
      </c>
      <c r="F845" t="s">
        <v>11</v>
      </c>
      <c r="G845">
        <v>2.76641375457314</v>
      </c>
      <c r="H845">
        <v>0.86754668255533396</v>
      </c>
      <c r="I845" t="s">
        <v>11</v>
      </c>
    </row>
    <row r="846" spans="1:9">
      <c r="A846">
        <v>467</v>
      </c>
      <c r="B846" t="s">
        <v>857</v>
      </c>
      <c r="C846">
        <v>5.7265185978057298</v>
      </c>
      <c r="D846">
        <v>4.7661852930256199</v>
      </c>
      <c r="E846">
        <v>1</v>
      </c>
      <c r="F846" t="s">
        <v>11</v>
      </c>
      <c r="G846">
        <v>2.7808315461279198</v>
      </c>
      <c r="H846">
        <v>0.86754668255533396</v>
      </c>
      <c r="I846" t="s">
        <v>11</v>
      </c>
    </row>
    <row r="847" spans="1:9">
      <c r="A847">
        <v>496</v>
      </c>
      <c r="B847" t="s">
        <v>858</v>
      </c>
      <c r="C847">
        <v>5.8870751940058899</v>
      </c>
      <c r="D847">
        <v>5.2527700154378296</v>
      </c>
      <c r="E847">
        <v>1</v>
      </c>
      <c r="F847" t="s">
        <v>11</v>
      </c>
      <c r="G847">
        <v>3.39178546326167</v>
      </c>
      <c r="H847">
        <v>0.86754668255533396</v>
      </c>
      <c r="I847" t="s">
        <v>11</v>
      </c>
    </row>
    <row r="848" spans="1:9">
      <c r="A848">
        <v>497</v>
      </c>
      <c r="B848" t="s">
        <v>859</v>
      </c>
      <c r="C848">
        <v>5.8335563286058303</v>
      </c>
      <c r="D848">
        <v>5.2508158599261296</v>
      </c>
      <c r="E848">
        <v>1</v>
      </c>
      <c r="F848" t="s">
        <v>11</v>
      </c>
      <c r="G848">
        <v>3.0998251842774001</v>
      </c>
      <c r="H848">
        <v>0.86754668255533396</v>
      </c>
      <c r="I848" t="s">
        <v>11</v>
      </c>
    </row>
    <row r="849" spans="1:9">
      <c r="A849">
        <v>507</v>
      </c>
      <c r="B849" t="s">
        <v>860</v>
      </c>
      <c r="C849">
        <v>5.8736954776558701</v>
      </c>
      <c r="D849">
        <v>4.8482598245168296</v>
      </c>
      <c r="E849">
        <v>1</v>
      </c>
      <c r="F849" t="s">
        <v>11</v>
      </c>
      <c r="G849">
        <v>3.37376322381819</v>
      </c>
      <c r="H849">
        <v>0.86754668255533396</v>
      </c>
      <c r="I849" t="s">
        <v>11</v>
      </c>
    </row>
    <row r="850" spans="1:9">
      <c r="A850">
        <v>535</v>
      </c>
      <c r="B850" t="s">
        <v>861</v>
      </c>
      <c r="C850">
        <v>23.347605030773298</v>
      </c>
      <c r="D850">
        <v>22.0389658609032</v>
      </c>
      <c r="E850">
        <v>1</v>
      </c>
      <c r="F850" t="s">
        <v>11</v>
      </c>
      <c r="G850">
        <v>17.5879034728855</v>
      </c>
      <c r="H850">
        <v>0.86754668255533396</v>
      </c>
      <c r="I850" t="s">
        <v>11</v>
      </c>
    </row>
    <row r="851" spans="1:9">
      <c r="A851">
        <v>567</v>
      </c>
      <c r="B851" t="s">
        <v>862</v>
      </c>
      <c r="C851">
        <v>5.7265185978057298</v>
      </c>
      <c r="D851">
        <v>4.9401051335665302</v>
      </c>
      <c r="E851">
        <v>1</v>
      </c>
      <c r="F851" t="s">
        <v>11</v>
      </c>
      <c r="G851">
        <v>3.3124876097103799</v>
      </c>
      <c r="H851">
        <v>0.86754668255533396</v>
      </c>
      <c r="I851" t="s">
        <v>11</v>
      </c>
    </row>
    <row r="852" spans="1:9">
      <c r="A852">
        <v>572</v>
      </c>
      <c r="B852" t="s">
        <v>863</v>
      </c>
      <c r="C852">
        <v>5.8201766122558203</v>
      </c>
      <c r="D852">
        <v>4.7310104938151003</v>
      </c>
      <c r="E852">
        <v>1</v>
      </c>
      <c r="F852" t="s">
        <v>11</v>
      </c>
      <c r="G852">
        <v>3.41701659848253</v>
      </c>
      <c r="H852">
        <v>0.86754668255533396</v>
      </c>
      <c r="I852" t="s">
        <v>11</v>
      </c>
    </row>
    <row r="853" spans="1:9">
      <c r="A853">
        <v>582</v>
      </c>
      <c r="B853" t="s">
        <v>864</v>
      </c>
      <c r="C853">
        <v>5.6328605833556296</v>
      </c>
      <c r="D853">
        <v>4.6880190725577897</v>
      </c>
      <c r="E853">
        <v>1</v>
      </c>
      <c r="F853" t="s">
        <v>11</v>
      </c>
      <c r="G853">
        <v>3.1989475012164998</v>
      </c>
      <c r="H853">
        <v>0.86754668255533396</v>
      </c>
      <c r="I853" t="s">
        <v>11</v>
      </c>
    </row>
    <row r="854" spans="1:9">
      <c r="A854">
        <v>654</v>
      </c>
      <c r="B854" t="s">
        <v>865</v>
      </c>
      <c r="C854">
        <v>5.53920256890554</v>
      </c>
      <c r="D854">
        <v>4.43788716706075</v>
      </c>
      <c r="E854">
        <v>1</v>
      </c>
      <c r="F854" t="s">
        <v>11</v>
      </c>
      <c r="G854">
        <v>2.7411826193522799</v>
      </c>
      <c r="H854">
        <v>0.86754668255533396</v>
      </c>
      <c r="I854" t="s">
        <v>11</v>
      </c>
    </row>
    <row r="855" spans="1:9">
      <c r="A855">
        <v>662</v>
      </c>
      <c r="B855" t="s">
        <v>866</v>
      </c>
      <c r="C855">
        <v>5.9941129248059903</v>
      </c>
      <c r="D855">
        <v>4.8209016473531001</v>
      </c>
      <c r="E855">
        <v>1</v>
      </c>
      <c r="F855" t="s">
        <v>11</v>
      </c>
      <c r="G855">
        <v>3.01872510678177</v>
      </c>
      <c r="H855">
        <v>0.86754668255533396</v>
      </c>
      <c r="I855" t="s">
        <v>11</v>
      </c>
    </row>
    <row r="856" spans="1:9">
      <c r="A856">
        <v>686</v>
      </c>
      <c r="B856" t="s">
        <v>867</v>
      </c>
      <c r="C856">
        <v>6.0208723575060201</v>
      </c>
      <c r="D856">
        <v>5.6690051394290002</v>
      </c>
      <c r="E856">
        <v>1</v>
      </c>
      <c r="F856" t="s">
        <v>11</v>
      </c>
      <c r="G856">
        <v>3.19714527727215</v>
      </c>
      <c r="H856">
        <v>0.86754668255533396</v>
      </c>
      <c r="I856" t="s">
        <v>11</v>
      </c>
    </row>
    <row r="857" spans="1:9">
      <c r="A857">
        <v>696</v>
      </c>
      <c r="B857" t="s">
        <v>868</v>
      </c>
      <c r="C857">
        <v>5.6596200160556602</v>
      </c>
      <c r="D857">
        <v>4.81308502530631</v>
      </c>
      <c r="E857">
        <v>1</v>
      </c>
      <c r="F857" t="s">
        <v>11</v>
      </c>
      <c r="G857">
        <v>2.9394272532304901</v>
      </c>
      <c r="H857">
        <v>0.86754668255533396</v>
      </c>
      <c r="I857" t="s">
        <v>11</v>
      </c>
    </row>
    <row r="858" spans="1:9">
      <c r="A858">
        <v>701</v>
      </c>
      <c r="B858" t="s">
        <v>869</v>
      </c>
      <c r="C858">
        <v>6.1011506556060997</v>
      </c>
      <c r="D858">
        <v>4.9322885115197499</v>
      </c>
      <c r="E858">
        <v>1</v>
      </c>
      <c r="F858" t="s">
        <v>11</v>
      </c>
      <c r="G858">
        <v>2.91059167012093</v>
      </c>
      <c r="H858">
        <v>0.86754668255533396</v>
      </c>
      <c r="I858" t="s">
        <v>11</v>
      </c>
    </row>
    <row r="859" spans="1:9">
      <c r="A859">
        <v>757</v>
      </c>
      <c r="B859" t="s">
        <v>870</v>
      </c>
      <c r="C859">
        <v>5.55258228525555</v>
      </c>
      <c r="D859">
        <v>4.5531823422507998</v>
      </c>
      <c r="E859">
        <v>1</v>
      </c>
      <c r="F859" t="s">
        <v>11</v>
      </c>
      <c r="G859">
        <v>2.7357759475192398</v>
      </c>
      <c r="H859">
        <v>0.86754668255533396</v>
      </c>
      <c r="I859" t="s">
        <v>11</v>
      </c>
    </row>
    <row r="860" spans="1:9">
      <c r="A860">
        <v>779</v>
      </c>
      <c r="B860" t="s">
        <v>871</v>
      </c>
      <c r="C860">
        <v>5.6462402997056502</v>
      </c>
      <c r="D860">
        <v>4.3186836808473199</v>
      </c>
      <c r="E860">
        <v>1</v>
      </c>
      <c r="F860" t="s">
        <v>11</v>
      </c>
      <c r="G860">
        <v>2.8204804729035602</v>
      </c>
      <c r="H860">
        <v>0.86754668255533396</v>
      </c>
      <c r="I860" t="s">
        <v>11</v>
      </c>
    </row>
    <row r="861" spans="1:9">
      <c r="A861">
        <v>797</v>
      </c>
      <c r="B861" t="s">
        <v>872</v>
      </c>
      <c r="C861">
        <v>5.71313888145571</v>
      </c>
      <c r="D861">
        <v>4.4242080784788902</v>
      </c>
      <c r="E861">
        <v>1</v>
      </c>
      <c r="F861" t="s">
        <v>11</v>
      </c>
      <c r="G861">
        <v>3.0241317786148101</v>
      </c>
      <c r="H861">
        <v>0.86754668255533396</v>
      </c>
      <c r="I861" t="s">
        <v>11</v>
      </c>
    </row>
    <row r="862" spans="1:9">
      <c r="A862">
        <v>804</v>
      </c>
      <c r="B862" t="s">
        <v>873</v>
      </c>
      <c r="C862">
        <v>6.1948086700561902</v>
      </c>
      <c r="D862">
        <v>5.3817442792097401</v>
      </c>
      <c r="E862">
        <v>1</v>
      </c>
      <c r="F862" t="s">
        <v>11</v>
      </c>
      <c r="G862">
        <v>3.0619784814461002</v>
      </c>
      <c r="H862">
        <v>0.86754668255533396</v>
      </c>
      <c r="I862" t="s">
        <v>11</v>
      </c>
    </row>
    <row r="863" spans="1:9">
      <c r="A863">
        <v>818</v>
      </c>
      <c r="B863" t="s">
        <v>874</v>
      </c>
      <c r="C863">
        <v>5.6596200160556602</v>
      </c>
      <c r="D863">
        <v>4.9713716217536597</v>
      </c>
      <c r="E863">
        <v>1</v>
      </c>
      <c r="F863" t="s">
        <v>11</v>
      </c>
      <c r="G863">
        <v>2.95384504478527</v>
      </c>
      <c r="H863">
        <v>0.86754668255533396</v>
      </c>
      <c r="I863" t="s">
        <v>11</v>
      </c>
    </row>
    <row r="864" spans="1:9">
      <c r="A864">
        <v>831</v>
      </c>
      <c r="B864" t="s">
        <v>875</v>
      </c>
      <c r="C864">
        <v>6.0074926411560101</v>
      </c>
      <c r="D864">
        <v>4.6645692064174504</v>
      </c>
      <c r="E864">
        <v>1</v>
      </c>
      <c r="F864" t="s">
        <v>11</v>
      </c>
      <c r="G864">
        <v>3.0277362265035102</v>
      </c>
      <c r="H864">
        <v>0.86754668255533396</v>
      </c>
      <c r="I864" t="s">
        <v>11</v>
      </c>
    </row>
    <row r="865" spans="1:9">
      <c r="A865">
        <v>836</v>
      </c>
      <c r="B865" t="s">
        <v>876</v>
      </c>
      <c r="C865">
        <v>6.1546695210061504</v>
      </c>
      <c r="D865">
        <v>4.9537842221483999</v>
      </c>
      <c r="E865">
        <v>1</v>
      </c>
      <c r="F865" t="s">
        <v>11</v>
      </c>
      <c r="G865">
        <v>3.1124407518878301</v>
      </c>
      <c r="H865">
        <v>0.86754668255533396</v>
      </c>
      <c r="I865" t="s">
        <v>11</v>
      </c>
    </row>
    <row r="866" spans="1:9">
      <c r="A866">
        <v>838</v>
      </c>
      <c r="B866" t="s">
        <v>877</v>
      </c>
      <c r="C866">
        <v>5.9807332084559803</v>
      </c>
      <c r="D866">
        <v>4.8912512457741402</v>
      </c>
      <c r="E866">
        <v>1</v>
      </c>
      <c r="F866" t="s">
        <v>11</v>
      </c>
      <c r="G866">
        <v>3.1304629913312998</v>
      </c>
      <c r="H866">
        <v>0.86754668255533396</v>
      </c>
      <c r="I866" t="s">
        <v>11</v>
      </c>
    </row>
    <row r="867" spans="1:9">
      <c r="A867">
        <v>851</v>
      </c>
      <c r="B867" t="s">
        <v>878</v>
      </c>
      <c r="C867">
        <v>6.36874498260637</v>
      </c>
      <c r="D867">
        <v>5.1355206847360897</v>
      </c>
      <c r="E867">
        <v>1</v>
      </c>
      <c r="F867" t="s">
        <v>11</v>
      </c>
      <c r="G867">
        <v>3.1484852307747802</v>
      </c>
      <c r="H867">
        <v>0.86754668255533396</v>
      </c>
      <c r="I867" t="s">
        <v>11</v>
      </c>
    </row>
    <row r="868" spans="1:9">
      <c r="A868">
        <v>854</v>
      </c>
      <c r="B868" t="s">
        <v>879</v>
      </c>
      <c r="C868">
        <v>5.71313888145571</v>
      </c>
      <c r="D868">
        <v>4.9010220233326196</v>
      </c>
      <c r="E868">
        <v>1</v>
      </c>
      <c r="F868" t="s">
        <v>11</v>
      </c>
      <c r="G868">
        <v>2.7033359165209898</v>
      </c>
      <c r="H868">
        <v>0.86754668255533396</v>
      </c>
      <c r="I868" t="s">
        <v>11</v>
      </c>
    </row>
    <row r="869" spans="1:9">
      <c r="A869">
        <v>870</v>
      </c>
      <c r="B869" t="s">
        <v>880</v>
      </c>
      <c r="C869">
        <v>6.3018464008563004</v>
      </c>
      <c r="D869">
        <v>5.1531080843413504</v>
      </c>
      <c r="E869">
        <v>1</v>
      </c>
      <c r="F869" t="s">
        <v>11</v>
      </c>
      <c r="G869">
        <v>2.8853605349000699</v>
      </c>
      <c r="H869">
        <v>0.86754668255533396</v>
      </c>
      <c r="I869" t="s">
        <v>11</v>
      </c>
    </row>
    <row r="870" spans="1:9">
      <c r="A870">
        <v>896</v>
      </c>
      <c r="B870" t="s">
        <v>881</v>
      </c>
      <c r="C870">
        <v>6.2884666845062904</v>
      </c>
      <c r="D870">
        <v>4.51214507650519</v>
      </c>
      <c r="E870">
        <v>1</v>
      </c>
      <c r="F870" t="s">
        <v>11</v>
      </c>
      <c r="G870">
        <v>2.77902932218357</v>
      </c>
      <c r="H870">
        <v>0.86754668255533396</v>
      </c>
      <c r="I870" t="s">
        <v>11</v>
      </c>
    </row>
    <row r="871" spans="1:9">
      <c r="A871">
        <v>900</v>
      </c>
      <c r="B871" t="s">
        <v>882</v>
      </c>
      <c r="C871">
        <v>11.613593791811599</v>
      </c>
      <c r="D871">
        <v>11.0390244855686</v>
      </c>
      <c r="E871">
        <v>1</v>
      </c>
      <c r="F871" t="s">
        <v>11</v>
      </c>
      <c r="G871">
        <v>8.3533079820498504</v>
      </c>
      <c r="H871">
        <v>0.86754668255533396</v>
      </c>
      <c r="I871" t="s">
        <v>11</v>
      </c>
    </row>
    <row r="872" spans="1:9">
      <c r="A872">
        <v>915</v>
      </c>
      <c r="B872" t="s">
        <v>883</v>
      </c>
      <c r="C872">
        <v>6.2483275354562497</v>
      </c>
      <c r="D872">
        <v>4.9713716217536597</v>
      </c>
      <c r="E872">
        <v>1</v>
      </c>
      <c r="F872" t="s">
        <v>11</v>
      </c>
      <c r="G872">
        <v>2.7375781714635901</v>
      </c>
      <c r="H872">
        <v>0.86754668255533396</v>
      </c>
      <c r="I872" t="s">
        <v>11</v>
      </c>
    </row>
    <row r="873" spans="1:9">
      <c r="A873">
        <v>924</v>
      </c>
      <c r="B873" t="s">
        <v>884</v>
      </c>
      <c r="C873">
        <v>6.3955044153063998</v>
      </c>
      <c r="D873">
        <v>4.7544603599554396</v>
      </c>
      <c r="E873">
        <v>1</v>
      </c>
      <c r="F873" t="s">
        <v>11</v>
      </c>
      <c r="G873">
        <v>3.2115630688269299</v>
      </c>
      <c r="H873">
        <v>0.86754668255533396</v>
      </c>
      <c r="I873" t="s">
        <v>11</v>
      </c>
    </row>
    <row r="874" spans="1:9">
      <c r="A874">
        <v>931</v>
      </c>
      <c r="B874" t="s">
        <v>885</v>
      </c>
      <c r="C874">
        <v>6.4222638480064198</v>
      </c>
      <c r="D874">
        <v>4.62548609618353</v>
      </c>
      <c r="E874">
        <v>1</v>
      </c>
      <c r="F874" t="s">
        <v>11</v>
      </c>
      <c r="G874">
        <v>2.74478706724098</v>
      </c>
      <c r="H874">
        <v>0.86754668255533396</v>
      </c>
      <c r="I874" t="s">
        <v>11</v>
      </c>
    </row>
    <row r="875" spans="1:9">
      <c r="A875">
        <v>940</v>
      </c>
      <c r="B875" t="s">
        <v>886</v>
      </c>
      <c r="C875">
        <v>5.8201766122558203</v>
      </c>
      <c r="D875">
        <v>4.7505520489320503</v>
      </c>
      <c r="E875">
        <v>1</v>
      </c>
      <c r="F875" t="s">
        <v>11</v>
      </c>
      <c r="G875">
        <v>2.99890064339395</v>
      </c>
      <c r="H875">
        <v>0.86754668255533396</v>
      </c>
      <c r="I875" t="s">
        <v>11</v>
      </c>
    </row>
    <row r="876" spans="1:9">
      <c r="A876">
        <v>943</v>
      </c>
      <c r="B876" t="s">
        <v>887</v>
      </c>
      <c r="C876">
        <v>6.4757827134064803</v>
      </c>
      <c r="D876">
        <v>4.9244718894729598</v>
      </c>
      <c r="E876">
        <v>1</v>
      </c>
      <c r="F876" t="s">
        <v>11</v>
      </c>
      <c r="G876">
        <v>3.0691873772234901</v>
      </c>
      <c r="H876">
        <v>0.86754668255533396</v>
      </c>
      <c r="I876" t="s">
        <v>11</v>
      </c>
    </row>
    <row r="877" spans="1:9">
      <c r="A877">
        <v>946</v>
      </c>
      <c r="B877" t="s">
        <v>888</v>
      </c>
      <c r="C877">
        <v>22.3842654535724</v>
      </c>
      <c r="D877">
        <v>21.798604732964598</v>
      </c>
      <c r="E877">
        <v>1</v>
      </c>
      <c r="F877" t="s">
        <v>11</v>
      </c>
      <c r="G877">
        <v>17.092291888190001</v>
      </c>
      <c r="H877">
        <v>0.86754668255533396</v>
      </c>
      <c r="I877" t="s">
        <v>11</v>
      </c>
    </row>
    <row r="878" spans="1:9">
      <c r="A878">
        <v>947</v>
      </c>
      <c r="B878" t="s">
        <v>889</v>
      </c>
      <c r="C878">
        <v>13.2191597538132</v>
      </c>
      <c r="D878">
        <v>12.5417700740625</v>
      </c>
      <c r="E878">
        <v>1</v>
      </c>
      <c r="F878" t="s">
        <v>11</v>
      </c>
      <c r="G878">
        <v>8.8218862075801496</v>
      </c>
      <c r="H878">
        <v>0.86754668255533396</v>
      </c>
      <c r="I878" t="s">
        <v>11</v>
      </c>
    </row>
    <row r="879" spans="1:9">
      <c r="A879">
        <v>949</v>
      </c>
      <c r="B879" t="s">
        <v>890</v>
      </c>
      <c r="C879">
        <v>6.4222638480064198</v>
      </c>
      <c r="D879">
        <v>4.8834346237273598</v>
      </c>
      <c r="E879">
        <v>1</v>
      </c>
      <c r="F879" t="s">
        <v>11</v>
      </c>
      <c r="G879">
        <v>2.5519491051958099</v>
      </c>
      <c r="H879">
        <v>0.86754668255533396</v>
      </c>
      <c r="I879" t="s">
        <v>11</v>
      </c>
    </row>
    <row r="880" spans="1:9">
      <c r="A880">
        <v>986</v>
      </c>
      <c r="B880" t="s">
        <v>891</v>
      </c>
      <c r="C880">
        <v>6.22156810275622</v>
      </c>
      <c r="D880">
        <v>5.7022257831278198</v>
      </c>
      <c r="E880">
        <v>1</v>
      </c>
      <c r="F880" t="s">
        <v>11</v>
      </c>
      <c r="G880">
        <v>3.3521365364860198</v>
      </c>
      <c r="H880">
        <v>0.86754668255533396</v>
      </c>
      <c r="I880" t="s">
        <v>11</v>
      </c>
    </row>
    <row r="881" spans="1:9">
      <c r="A881">
        <v>1006</v>
      </c>
      <c r="B881" t="s">
        <v>892</v>
      </c>
      <c r="C881">
        <v>5.9673534921059703</v>
      </c>
      <c r="D881">
        <v>4.5238700095753597</v>
      </c>
      <c r="E881">
        <v>1</v>
      </c>
      <c r="F881" t="s">
        <v>11</v>
      </c>
      <c r="G881">
        <v>2.9015805503991898</v>
      </c>
      <c r="H881">
        <v>0.86754668255533396</v>
      </c>
      <c r="I881" t="s">
        <v>11</v>
      </c>
    </row>
    <row r="882" spans="1:9">
      <c r="A882">
        <v>1024</v>
      </c>
      <c r="B882" t="s">
        <v>893</v>
      </c>
      <c r="C882">
        <v>12.898046561412899</v>
      </c>
      <c r="D882">
        <v>12.2193344146327</v>
      </c>
      <c r="E882">
        <v>1</v>
      </c>
      <c r="F882" t="s">
        <v>11</v>
      </c>
      <c r="G882">
        <v>9.31028889649828</v>
      </c>
      <c r="H882">
        <v>0.86754668255533396</v>
      </c>
      <c r="I882" t="s">
        <v>11</v>
      </c>
    </row>
    <row r="883" spans="1:9">
      <c r="A883">
        <v>1075</v>
      </c>
      <c r="B883" t="s">
        <v>894</v>
      </c>
      <c r="C883">
        <v>21.7687985014718</v>
      </c>
      <c r="D883">
        <v>21.0951087487542</v>
      </c>
      <c r="E883">
        <v>1</v>
      </c>
      <c r="F883" t="s">
        <v>11</v>
      </c>
      <c r="G883">
        <v>16.6417359021032</v>
      </c>
      <c r="H883">
        <v>0.86754668255533396</v>
      </c>
      <c r="I883" t="s">
        <v>11</v>
      </c>
    </row>
    <row r="884" spans="1:9">
      <c r="A884">
        <v>1119</v>
      </c>
      <c r="B884" t="s">
        <v>895</v>
      </c>
      <c r="C884">
        <v>6.35536526625636</v>
      </c>
      <c r="D884">
        <v>5.4305981670021302</v>
      </c>
      <c r="E884">
        <v>1</v>
      </c>
      <c r="F884" t="s">
        <v>11</v>
      </c>
      <c r="G884">
        <v>2.6186313911366601</v>
      </c>
      <c r="H884">
        <v>0.86754668255533396</v>
      </c>
      <c r="I884" t="s">
        <v>11</v>
      </c>
    </row>
    <row r="885" spans="1:9">
      <c r="A885">
        <v>1183</v>
      </c>
      <c r="B885" t="s">
        <v>896</v>
      </c>
      <c r="C885">
        <v>6.35536526625636</v>
      </c>
      <c r="D885">
        <v>4.60399038555488</v>
      </c>
      <c r="E885">
        <v>1</v>
      </c>
      <c r="F885" t="s">
        <v>11</v>
      </c>
      <c r="G885">
        <v>2.6348514066357902</v>
      </c>
      <c r="H885">
        <v>0.86754668255533396</v>
      </c>
      <c r="I885" t="s">
        <v>11</v>
      </c>
    </row>
    <row r="886" spans="1:9">
      <c r="A886">
        <v>1189</v>
      </c>
      <c r="B886" t="s">
        <v>897</v>
      </c>
      <c r="C886">
        <v>5.8469360449558501</v>
      </c>
      <c r="D886">
        <v>4.3538584800578404</v>
      </c>
      <c r="E886">
        <v>1</v>
      </c>
      <c r="F886" t="s">
        <v>11</v>
      </c>
      <c r="G886">
        <v>2.9123938940652798</v>
      </c>
      <c r="H886">
        <v>0.86754668255533396</v>
      </c>
      <c r="I886" t="s">
        <v>11</v>
      </c>
    </row>
    <row r="887" spans="1:9">
      <c r="A887">
        <v>1236</v>
      </c>
      <c r="B887" t="s">
        <v>898</v>
      </c>
      <c r="C887">
        <v>6.1011506556060997</v>
      </c>
      <c r="D887">
        <v>4.9342426670314401</v>
      </c>
      <c r="E887">
        <v>1</v>
      </c>
      <c r="F887" t="s">
        <v>11</v>
      </c>
      <c r="G887">
        <v>3.0367473462252401</v>
      </c>
      <c r="H887">
        <v>0.86754668255533396</v>
      </c>
      <c r="I887" t="s">
        <v>11</v>
      </c>
    </row>
    <row r="888" spans="1:9">
      <c r="A888">
        <v>1241</v>
      </c>
      <c r="B888" t="s">
        <v>899</v>
      </c>
      <c r="C888">
        <v>5.8201766122558203</v>
      </c>
      <c r="D888">
        <v>4.5062826099700999</v>
      </c>
      <c r="E888">
        <v>1</v>
      </c>
      <c r="F888" t="s">
        <v>11</v>
      </c>
      <c r="G888">
        <v>2.51590462630887</v>
      </c>
      <c r="H888">
        <v>0.86754668255533396</v>
      </c>
      <c r="I888" t="s">
        <v>11</v>
      </c>
    </row>
    <row r="889" spans="1:9">
      <c r="A889">
        <v>1266</v>
      </c>
      <c r="B889" t="s">
        <v>900</v>
      </c>
      <c r="C889">
        <v>5.8469360449558501</v>
      </c>
      <c r="D889">
        <v>4.5590448087858801</v>
      </c>
      <c r="E889">
        <v>1</v>
      </c>
      <c r="F889" t="s">
        <v>11</v>
      </c>
      <c r="G889">
        <v>3.0475606898913301</v>
      </c>
      <c r="H889">
        <v>0.86754668255533396</v>
      </c>
      <c r="I889" t="s">
        <v>11</v>
      </c>
    </row>
    <row r="890" spans="1:9">
      <c r="A890">
        <v>1272</v>
      </c>
      <c r="B890" t="s">
        <v>901</v>
      </c>
      <c r="C890">
        <v>22.5582017661226</v>
      </c>
      <c r="D890">
        <v>22.285189455376901</v>
      </c>
      <c r="E890">
        <v>1</v>
      </c>
      <c r="F890" t="s">
        <v>11</v>
      </c>
      <c r="G890">
        <v>17.8960837673689</v>
      </c>
      <c r="H890">
        <v>0.86754668255533396</v>
      </c>
      <c r="I890" t="s">
        <v>11</v>
      </c>
    </row>
    <row r="891" spans="1:9">
      <c r="A891">
        <v>1302</v>
      </c>
      <c r="B891" t="s">
        <v>902</v>
      </c>
      <c r="C891">
        <v>12.202301311212199</v>
      </c>
      <c r="D891">
        <v>11.812870068200001</v>
      </c>
      <c r="E891">
        <v>1</v>
      </c>
      <c r="F891" t="s">
        <v>11</v>
      </c>
      <c r="G891">
        <v>7.6594517634761301</v>
      </c>
      <c r="H891">
        <v>0.86754668255533396</v>
      </c>
      <c r="I891" t="s">
        <v>11</v>
      </c>
    </row>
    <row r="892" spans="1:9">
      <c r="A892">
        <v>1305</v>
      </c>
      <c r="B892" t="s">
        <v>903</v>
      </c>
      <c r="C892">
        <v>11.8410489697618</v>
      </c>
      <c r="D892">
        <v>11.7053915150568</v>
      </c>
      <c r="E892">
        <v>1</v>
      </c>
      <c r="F892" t="s">
        <v>11</v>
      </c>
      <c r="G892">
        <v>7.7567718564708796</v>
      </c>
      <c r="H892">
        <v>0.86754668255533396</v>
      </c>
      <c r="I892" t="s">
        <v>11</v>
      </c>
    </row>
    <row r="893" spans="1:9">
      <c r="A893">
        <v>1354</v>
      </c>
      <c r="B893" t="s">
        <v>904</v>
      </c>
      <c r="C893">
        <v>5.52582285255553</v>
      </c>
      <c r="D893">
        <v>4.3069587477771503</v>
      </c>
      <c r="E893">
        <v>1</v>
      </c>
      <c r="F893" t="s">
        <v>11</v>
      </c>
      <c r="G893">
        <v>2.5591580009731998</v>
      </c>
      <c r="H893">
        <v>0.86754668255533396</v>
      </c>
      <c r="I893" t="s">
        <v>11</v>
      </c>
    </row>
    <row r="894" spans="1:9">
      <c r="A894">
        <v>1364</v>
      </c>
      <c r="B894" t="s">
        <v>905</v>
      </c>
      <c r="C894">
        <v>12.9381857104629</v>
      </c>
      <c r="D894">
        <v>12.3463545228929</v>
      </c>
      <c r="E894">
        <v>1</v>
      </c>
      <c r="F894" t="s">
        <v>11</v>
      </c>
      <c r="G894">
        <v>8.9210085245192605</v>
      </c>
      <c r="H894">
        <v>0.86754668255533396</v>
      </c>
      <c r="I894" t="s">
        <v>11</v>
      </c>
    </row>
    <row r="895" spans="1:9">
      <c r="A895">
        <v>1371</v>
      </c>
      <c r="B895" t="s">
        <v>906</v>
      </c>
      <c r="C895">
        <v>5.55258228525555</v>
      </c>
      <c r="D895">
        <v>4.4046665233619304</v>
      </c>
      <c r="E895">
        <v>1</v>
      </c>
      <c r="F895" t="s">
        <v>11</v>
      </c>
      <c r="G895">
        <v>2.5213112981419101</v>
      </c>
      <c r="H895">
        <v>0.86754668255533396</v>
      </c>
      <c r="I895" t="s">
        <v>11</v>
      </c>
    </row>
    <row r="896" spans="1:9">
      <c r="A896">
        <v>1373</v>
      </c>
      <c r="B896" t="s">
        <v>907</v>
      </c>
      <c r="C896">
        <v>13.2726786192133</v>
      </c>
      <c r="D896">
        <v>13.026400640963001</v>
      </c>
      <c r="E896">
        <v>1</v>
      </c>
      <c r="F896" t="s">
        <v>11</v>
      </c>
      <c r="G896">
        <v>9.3211022401643593</v>
      </c>
      <c r="H896">
        <v>0.86754668255533396</v>
      </c>
      <c r="I896" t="s">
        <v>11</v>
      </c>
    </row>
    <row r="897" spans="1:9">
      <c r="A897">
        <v>1374</v>
      </c>
      <c r="B897" t="s">
        <v>908</v>
      </c>
      <c r="C897">
        <v>5.9539737757559497</v>
      </c>
      <c r="D897">
        <v>4.9107928008910902</v>
      </c>
      <c r="E897">
        <v>1</v>
      </c>
      <c r="F897" t="s">
        <v>11</v>
      </c>
      <c r="G897">
        <v>3.4188188224268701</v>
      </c>
      <c r="H897">
        <v>0.86754668255533396</v>
      </c>
      <c r="I897" t="s">
        <v>11</v>
      </c>
    </row>
    <row r="898" spans="1:9">
      <c r="A898">
        <v>1417</v>
      </c>
      <c r="B898" t="s">
        <v>909</v>
      </c>
      <c r="C898">
        <v>24.056729997324101</v>
      </c>
      <c r="D898">
        <v>23.629648447423399</v>
      </c>
      <c r="E898">
        <v>1</v>
      </c>
      <c r="F898" t="s">
        <v>11</v>
      </c>
      <c r="G898">
        <v>18.634995584551302</v>
      </c>
      <c r="H898">
        <v>0.86754668255533396</v>
      </c>
      <c r="I898" t="s">
        <v>11</v>
      </c>
    </row>
    <row r="899" spans="1:9">
      <c r="A899">
        <v>506</v>
      </c>
      <c r="B899" t="s">
        <v>910</v>
      </c>
      <c r="C899">
        <v>14.450093658014501</v>
      </c>
      <c r="D899">
        <v>13.880366599574</v>
      </c>
      <c r="E899">
        <v>1</v>
      </c>
      <c r="F899" t="s">
        <v>11</v>
      </c>
      <c r="G899">
        <v>10.3862165912736</v>
      </c>
      <c r="H899">
        <v>0.889034610998094</v>
      </c>
      <c r="I899" t="s">
        <v>11</v>
      </c>
    </row>
    <row r="900" spans="1:9">
      <c r="A900">
        <v>524</v>
      </c>
      <c r="B900" t="s">
        <v>911</v>
      </c>
      <c r="C900">
        <v>13.754348407813801</v>
      </c>
      <c r="D900">
        <v>12.987317530729101</v>
      </c>
      <c r="E900">
        <v>1</v>
      </c>
      <c r="F900" t="s">
        <v>11</v>
      </c>
      <c r="G900">
        <v>9.9284517094094102</v>
      </c>
      <c r="H900">
        <v>0.889034610998094</v>
      </c>
      <c r="I900" t="s">
        <v>11</v>
      </c>
    </row>
    <row r="901" spans="1:9">
      <c r="A901">
        <v>902</v>
      </c>
      <c r="B901" t="s">
        <v>912</v>
      </c>
      <c r="C901">
        <v>14.423334225314401</v>
      </c>
      <c r="D901">
        <v>12.737185625232099</v>
      </c>
      <c r="E901">
        <v>1</v>
      </c>
      <c r="F901" t="s">
        <v>11</v>
      </c>
      <c r="G901">
        <v>9.6887559248112201</v>
      </c>
      <c r="H901">
        <v>0.889034610998094</v>
      </c>
      <c r="I901" t="s">
        <v>11</v>
      </c>
    </row>
    <row r="902" spans="1:9">
      <c r="A902">
        <v>990</v>
      </c>
      <c r="B902" t="s">
        <v>913</v>
      </c>
      <c r="C902">
        <v>13.6874498260637</v>
      </c>
      <c r="D902">
        <v>13.215953725597499</v>
      </c>
      <c r="E902">
        <v>1</v>
      </c>
      <c r="F902" t="s">
        <v>11</v>
      </c>
      <c r="G902">
        <v>10.2780831546128</v>
      </c>
      <c r="H902">
        <v>0.889034610998094</v>
      </c>
      <c r="I902" t="s">
        <v>11</v>
      </c>
    </row>
    <row r="903" spans="1:9">
      <c r="A903">
        <v>1034</v>
      </c>
      <c r="B903" t="s">
        <v>914</v>
      </c>
      <c r="C903">
        <v>13.607171527963599</v>
      </c>
      <c r="D903">
        <v>13.069392062220301</v>
      </c>
      <c r="E903">
        <v>1</v>
      </c>
      <c r="F903" t="s">
        <v>11</v>
      </c>
      <c r="G903">
        <v>10.049200713680699</v>
      </c>
      <c r="H903">
        <v>0.889034610998094</v>
      </c>
      <c r="I903" t="s">
        <v>11</v>
      </c>
    </row>
    <row r="904" spans="1:9">
      <c r="A904">
        <v>1052</v>
      </c>
      <c r="B904" t="s">
        <v>915</v>
      </c>
      <c r="C904">
        <v>13.5268932298635</v>
      </c>
      <c r="D904">
        <v>13.0987043948957</v>
      </c>
      <c r="E904">
        <v>1</v>
      </c>
      <c r="F904" t="s">
        <v>11</v>
      </c>
      <c r="G904">
        <v>10.070827401012799</v>
      </c>
      <c r="H904">
        <v>0.889034610998094</v>
      </c>
      <c r="I904" t="s">
        <v>11</v>
      </c>
    </row>
    <row r="905" spans="1:9">
      <c r="A905">
        <v>1069</v>
      </c>
      <c r="B905" t="s">
        <v>916</v>
      </c>
      <c r="C905">
        <v>14.021942734814001</v>
      </c>
      <c r="D905">
        <v>13.628280538565299</v>
      </c>
      <c r="E905">
        <v>1</v>
      </c>
      <c r="F905" t="s">
        <v>11</v>
      </c>
      <c r="G905">
        <v>10.321336529277101</v>
      </c>
      <c r="H905">
        <v>0.889034610998094</v>
      </c>
      <c r="I905" t="s">
        <v>11</v>
      </c>
    </row>
    <row r="906" spans="1:9">
      <c r="A906">
        <v>1084</v>
      </c>
      <c r="B906" t="s">
        <v>917</v>
      </c>
      <c r="C906">
        <v>14.463473374364501</v>
      </c>
      <c r="D906">
        <v>13.512985363375201</v>
      </c>
      <c r="E906">
        <v>1</v>
      </c>
      <c r="F906" t="s">
        <v>11</v>
      </c>
      <c r="G906">
        <v>10.4312721898823</v>
      </c>
      <c r="H906">
        <v>0.889034610998094</v>
      </c>
      <c r="I906" t="s">
        <v>11</v>
      </c>
    </row>
    <row r="907" spans="1:9">
      <c r="A907">
        <v>1099</v>
      </c>
      <c r="B907" t="s">
        <v>918</v>
      </c>
      <c r="C907">
        <v>14.035322451163999</v>
      </c>
      <c r="D907">
        <v>12.8133976901882</v>
      </c>
      <c r="E907">
        <v>1</v>
      </c>
      <c r="F907" t="s">
        <v>11</v>
      </c>
      <c r="G907">
        <v>9.7950871375277107</v>
      </c>
      <c r="H907">
        <v>0.889034610998094</v>
      </c>
      <c r="I907" t="s">
        <v>11</v>
      </c>
    </row>
    <row r="908" spans="1:9">
      <c r="A908">
        <v>1222</v>
      </c>
      <c r="B908" t="s">
        <v>919</v>
      </c>
      <c r="C908">
        <v>13.593791811613601</v>
      </c>
      <c r="D908">
        <v>13.2882574795302</v>
      </c>
      <c r="E908">
        <v>1</v>
      </c>
      <c r="F908" t="s">
        <v>11</v>
      </c>
      <c r="G908">
        <v>9.5445780092634305</v>
      </c>
      <c r="H908">
        <v>0.889034610998094</v>
      </c>
      <c r="I908" t="s">
        <v>11</v>
      </c>
    </row>
    <row r="909" spans="1:9">
      <c r="A909">
        <v>1288</v>
      </c>
      <c r="B909" t="s">
        <v>920</v>
      </c>
      <c r="C909">
        <v>13.5135135135135</v>
      </c>
      <c r="D909">
        <v>13.4524065425127</v>
      </c>
      <c r="E909">
        <v>1</v>
      </c>
      <c r="F909" t="s">
        <v>11</v>
      </c>
      <c r="G909">
        <v>9.8473516319137797</v>
      </c>
      <c r="H909">
        <v>0.889034610998094</v>
      </c>
      <c r="I909" t="s">
        <v>11</v>
      </c>
    </row>
    <row r="910" spans="1:9">
      <c r="A910">
        <v>1312</v>
      </c>
      <c r="B910" t="s">
        <v>921</v>
      </c>
      <c r="C910">
        <v>14.4099545089644</v>
      </c>
      <c r="D910">
        <v>13.796337912571101</v>
      </c>
      <c r="E910">
        <v>1</v>
      </c>
      <c r="F910" t="s">
        <v>11</v>
      </c>
      <c r="G910">
        <v>10.177158613729301</v>
      </c>
      <c r="H910">
        <v>0.889034610998094</v>
      </c>
      <c r="I910" t="s">
        <v>11</v>
      </c>
    </row>
    <row r="911" spans="1:9">
      <c r="A911">
        <v>1367</v>
      </c>
      <c r="B911" t="s">
        <v>922</v>
      </c>
      <c r="C911">
        <v>14.316296494514299</v>
      </c>
      <c r="D911">
        <v>13.034217263009801</v>
      </c>
      <c r="E911">
        <v>1</v>
      </c>
      <c r="F911" t="s">
        <v>11</v>
      </c>
      <c r="G911">
        <v>9.6004469515381992</v>
      </c>
      <c r="H911">
        <v>0.889034610998094</v>
      </c>
      <c r="I911" t="s">
        <v>11</v>
      </c>
    </row>
    <row r="912" spans="1:9">
      <c r="A912">
        <v>250</v>
      </c>
      <c r="B912" t="s">
        <v>923</v>
      </c>
      <c r="C912">
        <v>6.9842119347069804</v>
      </c>
      <c r="D912">
        <v>6.1458190842827296</v>
      </c>
      <c r="E912">
        <v>1</v>
      </c>
      <c r="F912" t="s">
        <v>11</v>
      </c>
      <c r="G912">
        <v>3.8928037197902201</v>
      </c>
      <c r="H912">
        <v>0.908013510924088</v>
      </c>
      <c r="I912" t="s">
        <v>11</v>
      </c>
    </row>
    <row r="913" spans="1:9">
      <c r="A913">
        <v>255</v>
      </c>
      <c r="B913" t="s">
        <v>924</v>
      </c>
      <c r="C913">
        <v>7.1313888145571296</v>
      </c>
      <c r="D913">
        <v>5.8644206905985596</v>
      </c>
      <c r="E913">
        <v>1</v>
      </c>
      <c r="F913" t="s">
        <v>11</v>
      </c>
      <c r="G913">
        <v>3.72159244507723</v>
      </c>
      <c r="H913">
        <v>0.908013510924088</v>
      </c>
      <c r="I913" t="s">
        <v>11</v>
      </c>
    </row>
    <row r="914" spans="1:9">
      <c r="A914">
        <v>269</v>
      </c>
      <c r="B914" t="s">
        <v>925</v>
      </c>
      <c r="C914">
        <v>7.2785656944072796</v>
      </c>
      <c r="D914">
        <v>6.1380024622359404</v>
      </c>
      <c r="E914">
        <v>1</v>
      </c>
      <c r="F914" t="s">
        <v>11</v>
      </c>
      <c r="G914">
        <v>3.6513057112476801</v>
      </c>
      <c r="H914">
        <v>0.908013510924088</v>
      </c>
      <c r="I914" t="s">
        <v>11</v>
      </c>
    </row>
    <row r="915" spans="1:9">
      <c r="A915">
        <v>297</v>
      </c>
      <c r="B915" t="s">
        <v>926</v>
      </c>
      <c r="C915">
        <v>14.6240299705646</v>
      </c>
      <c r="D915">
        <v>14.034744884997901</v>
      </c>
      <c r="E915">
        <v>1</v>
      </c>
      <c r="F915" t="s">
        <v>11</v>
      </c>
      <c r="G915">
        <v>11.1161172887343</v>
      </c>
      <c r="H915">
        <v>0.908013510924088</v>
      </c>
      <c r="I915" t="s">
        <v>11</v>
      </c>
    </row>
    <row r="916" spans="1:9">
      <c r="A916">
        <v>335</v>
      </c>
      <c r="B916" t="s">
        <v>927</v>
      </c>
      <c r="C916">
        <v>14.5571313888146</v>
      </c>
      <c r="D916">
        <v>14.290739257030101</v>
      </c>
      <c r="E916">
        <v>1</v>
      </c>
      <c r="F916" t="s">
        <v>11</v>
      </c>
      <c r="G916">
        <v>10.8097392181953</v>
      </c>
      <c r="H916">
        <v>0.908013510924088</v>
      </c>
      <c r="I916" t="s">
        <v>11</v>
      </c>
    </row>
    <row r="917" spans="1:9">
      <c r="A917">
        <v>387</v>
      </c>
      <c r="B917" t="s">
        <v>928</v>
      </c>
      <c r="C917">
        <v>7.3588439925073601</v>
      </c>
      <c r="D917">
        <v>6.29628905868329</v>
      </c>
      <c r="E917">
        <v>1</v>
      </c>
      <c r="F917" t="s">
        <v>11</v>
      </c>
      <c r="G917">
        <v>4.2442373889379503</v>
      </c>
      <c r="H917">
        <v>0.908013510924088</v>
      </c>
      <c r="I917" t="s">
        <v>11</v>
      </c>
    </row>
    <row r="918" spans="1:9">
      <c r="A918">
        <v>393</v>
      </c>
      <c r="B918" t="s">
        <v>929</v>
      </c>
      <c r="C918">
        <v>15.2394969226652</v>
      </c>
      <c r="D918">
        <v>13.6966759814746</v>
      </c>
      <c r="E918">
        <v>1</v>
      </c>
      <c r="F918" t="s">
        <v>11</v>
      </c>
      <c r="G918">
        <v>10.541207850487501</v>
      </c>
      <c r="H918">
        <v>0.908013510924088</v>
      </c>
      <c r="I918" t="s">
        <v>11</v>
      </c>
    </row>
    <row r="919" spans="1:9">
      <c r="A919">
        <v>401</v>
      </c>
      <c r="B919" t="s">
        <v>930</v>
      </c>
      <c r="C919">
        <v>15.132459191865101</v>
      </c>
      <c r="D919">
        <v>14.4275301428488</v>
      </c>
      <c r="E919">
        <v>1</v>
      </c>
      <c r="F919" t="s">
        <v>11</v>
      </c>
      <c r="G919">
        <v>11.029610539405599</v>
      </c>
      <c r="H919">
        <v>0.908013510924088</v>
      </c>
      <c r="I919" t="s">
        <v>11</v>
      </c>
    </row>
    <row r="920" spans="1:9">
      <c r="A920">
        <v>499</v>
      </c>
      <c r="B920" t="s">
        <v>931</v>
      </c>
      <c r="C920">
        <v>7.3320845598073303</v>
      </c>
      <c r="D920">
        <v>6.4428507220604603</v>
      </c>
      <c r="E920">
        <v>1</v>
      </c>
      <c r="F920" t="s">
        <v>11</v>
      </c>
      <c r="G920">
        <v>4.0009371564510596</v>
      </c>
      <c r="H920">
        <v>0.908013510924088</v>
      </c>
      <c r="I920" t="s">
        <v>11</v>
      </c>
    </row>
    <row r="921" spans="1:9">
      <c r="A921">
        <v>545</v>
      </c>
      <c r="B921" t="s">
        <v>932</v>
      </c>
      <c r="C921">
        <v>6.5962001605565996</v>
      </c>
      <c r="D921">
        <v>5.4833603658179104</v>
      </c>
      <c r="E921">
        <v>1</v>
      </c>
      <c r="F921" t="s">
        <v>11</v>
      </c>
      <c r="G921">
        <v>3.6855479661902799</v>
      </c>
      <c r="H921">
        <v>0.908013510924088</v>
      </c>
      <c r="I921" t="s">
        <v>11</v>
      </c>
    </row>
    <row r="922" spans="1:9">
      <c r="A922">
        <v>568</v>
      </c>
      <c r="B922" t="s">
        <v>933</v>
      </c>
      <c r="C922">
        <v>7.1982873963072</v>
      </c>
      <c r="D922">
        <v>6.0969651964903404</v>
      </c>
      <c r="E922">
        <v>1</v>
      </c>
      <c r="F922" t="s">
        <v>11</v>
      </c>
      <c r="G922">
        <v>3.6837457422459301</v>
      </c>
      <c r="H922">
        <v>0.908013510924088</v>
      </c>
      <c r="I922" t="s">
        <v>11</v>
      </c>
    </row>
    <row r="923" spans="1:9">
      <c r="A923">
        <v>570</v>
      </c>
      <c r="B923" t="s">
        <v>934</v>
      </c>
      <c r="C923">
        <v>6.6095798769066096</v>
      </c>
      <c r="D923">
        <v>5.9914407988587701</v>
      </c>
      <c r="E923">
        <v>1</v>
      </c>
      <c r="F923" t="s">
        <v>11</v>
      </c>
      <c r="G923">
        <v>3.5341611548651</v>
      </c>
      <c r="H923">
        <v>0.908013510924088</v>
      </c>
      <c r="I923" t="s">
        <v>11</v>
      </c>
    </row>
    <row r="924" spans="1:9">
      <c r="A924">
        <v>574</v>
      </c>
      <c r="B924" t="s">
        <v>935</v>
      </c>
      <c r="C924">
        <v>6.9574525020069604</v>
      </c>
      <c r="D924">
        <v>5.8683290016219498</v>
      </c>
      <c r="E924">
        <v>1</v>
      </c>
      <c r="F924" t="s">
        <v>11</v>
      </c>
      <c r="G924">
        <v>3.8711770324580499</v>
      </c>
      <c r="H924">
        <v>0.908013510924088</v>
      </c>
      <c r="I924" t="s">
        <v>11</v>
      </c>
    </row>
    <row r="925" spans="1:9">
      <c r="A925">
        <v>676</v>
      </c>
      <c r="B925" t="s">
        <v>936</v>
      </c>
      <c r="C925">
        <v>6.9306930693069297</v>
      </c>
      <c r="D925">
        <v>5.3993316788149999</v>
      </c>
      <c r="E925">
        <v>1</v>
      </c>
      <c r="F925" t="s">
        <v>11</v>
      </c>
      <c r="G925">
        <v>3.5413700506424899</v>
      </c>
      <c r="H925">
        <v>0.908013510924088</v>
      </c>
      <c r="I925" t="s">
        <v>11</v>
      </c>
    </row>
    <row r="926" spans="1:9">
      <c r="A926">
        <v>819</v>
      </c>
      <c r="B926" t="s">
        <v>937</v>
      </c>
      <c r="C926">
        <v>6.7166176077067199</v>
      </c>
      <c r="D926">
        <v>5.9777617102768996</v>
      </c>
      <c r="E926">
        <v>1</v>
      </c>
      <c r="F926" t="s">
        <v>11</v>
      </c>
      <c r="G926">
        <v>4.0135527240614897</v>
      </c>
      <c r="H926">
        <v>0.908013510924088</v>
      </c>
      <c r="I926" t="s">
        <v>11</v>
      </c>
    </row>
    <row r="927" spans="1:9">
      <c r="A927">
        <v>830</v>
      </c>
      <c r="B927" t="s">
        <v>938</v>
      </c>
      <c r="C927">
        <v>6.7968959058068004</v>
      </c>
      <c r="D927">
        <v>6.1223692181423797</v>
      </c>
      <c r="E927">
        <v>1</v>
      </c>
      <c r="F927" t="s">
        <v>11</v>
      </c>
      <c r="G927">
        <v>4.1883684466631799</v>
      </c>
      <c r="H927">
        <v>0.908013510924088</v>
      </c>
      <c r="I927" t="s">
        <v>11</v>
      </c>
    </row>
    <row r="928" spans="1:9">
      <c r="A928">
        <v>859</v>
      </c>
      <c r="B928" t="s">
        <v>939</v>
      </c>
      <c r="C928">
        <v>7.4792614396574804</v>
      </c>
      <c r="D928">
        <v>6.1751314169581599</v>
      </c>
      <c r="E928">
        <v>1</v>
      </c>
      <c r="F928" t="s">
        <v>11</v>
      </c>
      <c r="G928">
        <v>4.1595328635536299</v>
      </c>
      <c r="H928">
        <v>0.908013510924088</v>
      </c>
      <c r="I928" t="s">
        <v>11</v>
      </c>
    </row>
    <row r="929" spans="1:9">
      <c r="A929">
        <v>925</v>
      </c>
      <c r="B929" t="s">
        <v>940</v>
      </c>
      <c r="C929">
        <v>7.2785656944072796</v>
      </c>
      <c r="D929">
        <v>6.2063979051452902</v>
      </c>
      <c r="E929">
        <v>1</v>
      </c>
      <c r="F929" t="s">
        <v>11</v>
      </c>
      <c r="G929">
        <v>3.8062969704615499</v>
      </c>
      <c r="H929">
        <v>0.908013510924088</v>
      </c>
      <c r="I929" t="s">
        <v>11</v>
      </c>
    </row>
    <row r="930" spans="1:9">
      <c r="A930">
        <v>987</v>
      </c>
      <c r="B930" t="s">
        <v>941</v>
      </c>
      <c r="C930">
        <v>14.905004013914899</v>
      </c>
      <c r="D930">
        <v>14.368905477497901</v>
      </c>
      <c r="E930">
        <v>1</v>
      </c>
      <c r="F930" t="s">
        <v>11</v>
      </c>
      <c r="G930">
        <v>11.1575684394543</v>
      </c>
      <c r="H930">
        <v>0.908013510924088</v>
      </c>
      <c r="I930" t="s">
        <v>11</v>
      </c>
    </row>
    <row r="931" spans="1:9">
      <c r="A931">
        <v>1001</v>
      </c>
      <c r="B931" t="s">
        <v>942</v>
      </c>
      <c r="C931">
        <v>15.3465346534653</v>
      </c>
      <c r="D931">
        <v>14.4275301428488</v>
      </c>
      <c r="E931">
        <v>1</v>
      </c>
      <c r="F931" t="s">
        <v>11</v>
      </c>
      <c r="G931">
        <v>10.658352406870099</v>
      </c>
      <c r="H931">
        <v>0.908013510924088</v>
      </c>
      <c r="I931" t="s">
        <v>11</v>
      </c>
    </row>
    <row r="932" spans="1:9">
      <c r="A932">
        <v>1128</v>
      </c>
      <c r="B932" t="s">
        <v>943</v>
      </c>
      <c r="C932">
        <v>15.132459191865101</v>
      </c>
      <c r="D932">
        <v>14.933656420377901</v>
      </c>
      <c r="E932">
        <v>1</v>
      </c>
      <c r="F932" t="s">
        <v>11</v>
      </c>
      <c r="G932">
        <v>11.2855263395029</v>
      </c>
      <c r="H932">
        <v>0.908013510924088</v>
      </c>
      <c r="I932" t="s">
        <v>11</v>
      </c>
    </row>
    <row r="933" spans="1:9">
      <c r="A933">
        <v>1151</v>
      </c>
      <c r="B933" t="s">
        <v>944</v>
      </c>
      <c r="C933">
        <v>7.4123628579074099</v>
      </c>
      <c r="D933">
        <v>5.6475094288003396</v>
      </c>
      <c r="E933">
        <v>1</v>
      </c>
      <c r="F933" t="s">
        <v>11</v>
      </c>
      <c r="G933">
        <v>3.6404923675815999</v>
      </c>
      <c r="H933">
        <v>0.908013510924088</v>
      </c>
      <c r="I933" t="s">
        <v>11</v>
      </c>
    </row>
    <row r="934" spans="1:9">
      <c r="A934">
        <v>1161</v>
      </c>
      <c r="B934" t="s">
        <v>945</v>
      </c>
      <c r="C934">
        <v>7.4658817233074704</v>
      </c>
      <c r="D934">
        <v>5.70613409415121</v>
      </c>
      <c r="E934">
        <v>1</v>
      </c>
      <c r="F934" t="s">
        <v>11</v>
      </c>
      <c r="G934">
        <v>3.71077910141114</v>
      </c>
      <c r="H934">
        <v>0.908013510924088</v>
      </c>
      <c r="I934" t="s">
        <v>11</v>
      </c>
    </row>
    <row r="935" spans="1:9">
      <c r="A935">
        <v>1270</v>
      </c>
      <c r="B935" t="s">
        <v>946</v>
      </c>
      <c r="C935">
        <v>6.5962001605565996</v>
      </c>
      <c r="D935">
        <v>5.6455552732886503</v>
      </c>
      <c r="E935">
        <v>1</v>
      </c>
      <c r="F935" t="s">
        <v>11</v>
      </c>
      <c r="G935">
        <v>3.6062501126390001</v>
      </c>
      <c r="H935">
        <v>0.908013510924088</v>
      </c>
      <c r="I935" t="s">
        <v>11</v>
      </c>
    </row>
    <row r="936" spans="1:9">
      <c r="A936">
        <v>1384</v>
      </c>
      <c r="B936" t="s">
        <v>947</v>
      </c>
      <c r="C936">
        <v>14.6909285523147</v>
      </c>
      <c r="D936">
        <v>14.364997166474501</v>
      </c>
      <c r="E936">
        <v>1</v>
      </c>
      <c r="F936" t="s">
        <v>11</v>
      </c>
      <c r="G936">
        <v>11.204426262007299</v>
      </c>
      <c r="H936">
        <v>0.908013510924088</v>
      </c>
      <c r="I936" t="s">
        <v>11</v>
      </c>
    </row>
    <row r="937" spans="1:9">
      <c r="A937">
        <v>55</v>
      </c>
      <c r="B937" t="s">
        <v>948</v>
      </c>
      <c r="C937">
        <v>15.6676478458657</v>
      </c>
      <c r="D937">
        <v>14.5330545404803</v>
      </c>
      <c r="E937">
        <v>1</v>
      </c>
      <c r="F937" t="s">
        <v>11</v>
      </c>
      <c r="G937">
        <v>11.512606556490701</v>
      </c>
      <c r="H937">
        <v>0.90914852181897299</v>
      </c>
      <c r="I937" t="s">
        <v>11</v>
      </c>
    </row>
    <row r="938" spans="1:9">
      <c r="A938">
        <v>202</v>
      </c>
      <c r="B938" t="s">
        <v>949</v>
      </c>
      <c r="C938">
        <v>15.734546427615699</v>
      </c>
      <c r="D938">
        <v>14.8261778672347</v>
      </c>
      <c r="E938">
        <v>1</v>
      </c>
      <c r="F938" t="s">
        <v>11</v>
      </c>
      <c r="G938">
        <v>12.015427036963599</v>
      </c>
      <c r="H938">
        <v>0.90914852181897299</v>
      </c>
      <c r="I938" t="s">
        <v>11</v>
      </c>
    </row>
    <row r="939" spans="1:9">
      <c r="A939">
        <v>228</v>
      </c>
      <c r="B939" t="s">
        <v>950</v>
      </c>
      <c r="C939">
        <v>15.721166711265701</v>
      </c>
      <c r="D939">
        <v>15.2678170128779</v>
      </c>
      <c r="E939">
        <v>1</v>
      </c>
      <c r="F939" t="s">
        <v>11</v>
      </c>
      <c r="G939">
        <v>11.613531097374199</v>
      </c>
      <c r="H939">
        <v>0.90914852181897299</v>
      </c>
      <c r="I939" t="s">
        <v>11</v>
      </c>
    </row>
    <row r="940" spans="1:9">
      <c r="A940">
        <v>239</v>
      </c>
      <c r="B940" t="s">
        <v>951</v>
      </c>
      <c r="C940">
        <v>15.8148247257158</v>
      </c>
      <c r="D940">
        <v>14.8848025325855</v>
      </c>
      <c r="E940">
        <v>1</v>
      </c>
      <c r="F940" t="s">
        <v>11</v>
      </c>
      <c r="G940">
        <v>11.6766089354263</v>
      </c>
      <c r="H940">
        <v>0.90914852181897299</v>
      </c>
      <c r="I940" t="s">
        <v>11</v>
      </c>
    </row>
    <row r="941" spans="1:9">
      <c r="A941">
        <v>474</v>
      </c>
      <c r="B941" t="s">
        <v>952</v>
      </c>
      <c r="C941">
        <v>16.015520470965999</v>
      </c>
      <c r="D941">
        <v>15.777851601430401</v>
      </c>
      <c r="E941">
        <v>1</v>
      </c>
      <c r="F941" t="s">
        <v>11</v>
      </c>
      <c r="G941">
        <v>11.8171824030854</v>
      </c>
      <c r="H941">
        <v>0.90914852181897299</v>
      </c>
      <c r="I941" t="s">
        <v>11</v>
      </c>
    </row>
    <row r="942" spans="1:9">
      <c r="A942">
        <v>792</v>
      </c>
      <c r="B942" t="s">
        <v>953</v>
      </c>
      <c r="C942">
        <v>16.042279903666</v>
      </c>
      <c r="D942">
        <v>15.4436910089305</v>
      </c>
      <c r="E942">
        <v>1</v>
      </c>
      <c r="F942" t="s">
        <v>11</v>
      </c>
      <c r="G942">
        <v>11.7919512678645</v>
      </c>
      <c r="H942">
        <v>0.90914852181897299</v>
      </c>
      <c r="I942" t="s">
        <v>11</v>
      </c>
    </row>
    <row r="943" spans="1:9">
      <c r="A943">
        <v>1139</v>
      </c>
      <c r="B943" t="s">
        <v>954</v>
      </c>
      <c r="C943">
        <v>15.908482740165899</v>
      </c>
      <c r="D943">
        <v>15.8911926211088</v>
      </c>
      <c r="E943">
        <v>1</v>
      </c>
      <c r="F943" t="s">
        <v>11</v>
      </c>
      <c r="G943">
        <v>11.527024348045501</v>
      </c>
      <c r="H943">
        <v>0.90914852181897299</v>
      </c>
      <c r="I943" t="s">
        <v>11</v>
      </c>
    </row>
    <row r="944" spans="1:9">
      <c r="A944">
        <v>1255</v>
      </c>
      <c r="B944" t="s">
        <v>955</v>
      </c>
      <c r="C944">
        <v>16.470430826866501</v>
      </c>
      <c r="D944">
        <v>15.2189631250855</v>
      </c>
      <c r="E944">
        <v>1</v>
      </c>
      <c r="F944" t="s">
        <v>11</v>
      </c>
      <c r="G944">
        <v>12.4731919188278</v>
      </c>
      <c r="H944">
        <v>0.90914852181897299</v>
      </c>
      <c r="I944" t="s">
        <v>11</v>
      </c>
    </row>
    <row r="945" spans="1:9">
      <c r="A945">
        <v>1259</v>
      </c>
      <c r="B945" t="s">
        <v>956</v>
      </c>
      <c r="C945">
        <v>16.457051110516499</v>
      </c>
      <c r="D945">
        <v>15.508178140816399</v>
      </c>
      <c r="E945">
        <v>1</v>
      </c>
      <c r="F945" t="s">
        <v>11</v>
      </c>
      <c r="G945">
        <v>12.282156180727</v>
      </c>
      <c r="H945">
        <v>0.90914852181897299</v>
      </c>
      <c r="I945" t="s">
        <v>11</v>
      </c>
    </row>
    <row r="946" spans="1:9">
      <c r="A946">
        <v>1315</v>
      </c>
      <c r="B946" t="s">
        <v>957</v>
      </c>
      <c r="C946">
        <v>15.962001605566</v>
      </c>
      <c r="D946">
        <v>14.660074648740499</v>
      </c>
      <c r="E946">
        <v>1</v>
      </c>
      <c r="F946" t="s">
        <v>11</v>
      </c>
      <c r="G946">
        <v>12.1956494313983</v>
      </c>
      <c r="H946">
        <v>0.90914852181897299</v>
      </c>
      <c r="I946" t="s">
        <v>11</v>
      </c>
    </row>
    <row r="947" spans="1:9">
      <c r="A947">
        <v>224</v>
      </c>
      <c r="B947" t="s">
        <v>958</v>
      </c>
      <c r="C947">
        <v>18.4907679957185</v>
      </c>
      <c r="D947">
        <v>17.472104430070502</v>
      </c>
      <c r="E947">
        <v>1</v>
      </c>
      <c r="F947" t="s">
        <v>11</v>
      </c>
      <c r="G947">
        <v>14.005082271523101</v>
      </c>
      <c r="H947">
        <v>0.92273794162498202</v>
      </c>
      <c r="I947" t="s">
        <v>11</v>
      </c>
    </row>
    <row r="948" spans="1:9">
      <c r="A948">
        <v>394</v>
      </c>
      <c r="B948" t="s">
        <v>959</v>
      </c>
      <c r="C948">
        <v>17.741503880117701</v>
      </c>
      <c r="D948">
        <v>16.704121313974198</v>
      </c>
      <c r="E948">
        <v>1</v>
      </c>
      <c r="F948" t="s">
        <v>11</v>
      </c>
      <c r="G948">
        <v>14.3619226125038</v>
      </c>
      <c r="H948">
        <v>0.92273794162498202</v>
      </c>
      <c r="I948" t="s">
        <v>11</v>
      </c>
    </row>
    <row r="949" spans="1:9">
      <c r="A949">
        <v>511</v>
      </c>
      <c r="B949" t="s">
        <v>960</v>
      </c>
      <c r="C949">
        <v>17.5675675675676</v>
      </c>
      <c r="D949">
        <v>17.251284857248901</v>
      </c>
      <c r="E949">
        <v>1</v>
      </c>
      <c r="F949" t="s">
        <v>11</v>
      </c>
      <c r="G949">
        <v>13.718528664371799</v>
      </c>
      <c r="H949">
        <v>0.92273794162498202</v>
      </c>
      <c r="I949" t="s">
        <v>11</v>
      </c>
    </row>
    <row r="950" spans="1:9">
      <c r="A950">
        <v>533</v>
      </c>
      <c r="B950" t="s">
        <v>961</v>
      </c>
      <c r="C950">
        <v>18.316831683168299</v>
      </c>
      <c r="D950">
        <v>17.399800676137801</v>
      </c>
      <c r="E950">
        <v>1</v>
      </c>
      <c r="F950" t="s">
        <v>11</v>
      </c>
      <c r="G950">
        <v>13.563537405158</v>
      </c>
      <c r="H950">
        <v>0.92273794162498202</v>
      </c>
      <c r="I950" t="s">
        <v>11</v>
      </c>
    </row>
    <row r="951" spans="1:9">
      <c r="A951">
        <v>594</v>
      </c>
      <c r="B951" t="s">
        <v>962</v>
      </c>
      <c r="C951">
        <v>8.0545892427080492</v>
      </c>
      <c r="D951">
        <v>6.8239110468411104</v>
      </c>
      <c r="E951">
        <v>1</v>
      </c>
      <c r="F951" t="s">
        <v>11</v>
      </c>
      <c r="G951">
        <v>5.3598140104889396</v>
      </c>
      <c r="H951">
        <v>0.92273794162498202</v>
      </c>
      <c r="I951" t="s">
        <v>11</v>
      </c>
    </row>
    <row r="952" spans="1:9">
      <c r="A952">
        <v>789</v>
      </c>
      <c r="B952" t="s">
        <v>963</v>
      </c>
      <c r="C952">
        <v>18.236553385068198</v>
      </c>
      <c r="D952">
        <v>17.800402556035401</v>
      </c>
      <c r="E952">
        <v>1</v>
      </c>
      <c r="F952" t="s">
        <v>11</v>
      </c>
      <c r="G952">
        <v>13.538306269937101</v>
      </c>
      <c r="H952">
        <v>0.92273794162498202</v>
      </c>
      <c r="I952" t="s">
        <v>11</v>
      </c>
    </row>
    <row r="953" spans="1:9">
      <c r="A953">
        <v>909</v>
      </c>
      <c r="B953" t="s">
        <v>964</v>
      </c>
      <c r="C953">
        <v>18.3971099812684</v>
      </c>
      <c r="D953">
        <v>17.950872530436001</v>
      </c>
      <c r="E953">
        <v>1</v>
      </c>
      <c r="F953" t="s">
        <v>11</v>
      </c>
      <c r="G953">
        <v>13.987060032079601</v>
      </c>
      <c r="H953">
        <v>0.92273794162498202</v>
      </c>
      <c r="I953" t="s">
        <v>11</v>
      </c>
    </row>
    <row r="954" spans="1:9">
      <c r="A954">
        <v>1253</v>
      </c>
      <c r="B954" t="s">
        <v>965</v>
      </c>
      <c r="C954">
        <v>17.420390687717401</v>
      </c>
      <c r="D954">
        <v>16.098333105348502</v>
      </c>
      <c r="E954">
        <v>1</v>
      </c>
      <c r="F954" t="s">
        <v>11</v>
      </c>
      <c r="G954">
        <v>13.489646223439699</v>
      </c>
      <c r="H954">
        <v>0.92273794162498202</v>
      </c>
      <c r="I954" t="s">
        <v>11</v>
      </c>
    </row>
    <row r="955" spans="1:9">
      <c r="A955">
        <v>1300</v>
      </c>
      <c r="B955" t="s">
        <v>966</v>
      </c>
      <c r="C955">
        <v>7.89403264650789</v>
      </c>
      <c r="D955">
        <v>7.8732925566216601</v>
      </c>
      <c r="E955">
        <v>1</v>
      </c>
      <c r="F955" t="s">
        <v>11</v>
      </c>
      <c r="G955">
        <v>5.4931785823706498</v>
      </c>
      <c r="H955">
        <v>0.92273794162498202</v>
      </c>
      <c r="I955" t="s">
        <v>11</v>
      </c>
    </row>
    <row r="956" spans="1:9">
      <c r="A956">
        <v>1311</v>
      </c>
      <c r="B956" t="s">
        <v>967</v>
      </c>
      <c r="C956">
        <v>16.871822317366899</v>
      </c>
      <c r="D956">
        <v>15.814980556152699</v>
      </c>
      <c r="E956">
        <v>1</v>
      </c>
      <c r="F956" t="s">
        <v>11</v>
      </c>
      <c r="G956">
        <v>12.8696811865842</v>
      </c>
      <c r="H956">
        <v>0.92273794162498202</v>
      </c>
      <c r="I956" t="s">
        <v>11</v>
      </c>
    </row>
    <row r="957" spans="1:9">
      <c r="A957">
        <v>33</v>
      </c>
      <c r="B957" t="s">
        <v>968</v>
      </c>
      <c r="C957">
        <v>19.975916510569999</v>
      </c>
      <c r="D957">
        <v>18.668047603228299</v>
      </c>
      <c r="E957">
        <v>1</v>
      </c>
      <c r="F957" t="s">
        <v>11</v>
      </c>
      <c r="G957">
        <v>16.191179916016399</v>
      </c>
      <c r="H957">
        <v>0.94145756998141505</v>
      </c>
      <c r="I957" t="s">
        <v>11</v>
      </c>
    </row>
    <row r="958" spans="1:9">
      <c r="A958">
        <v>44</v>
      </c>
      <c r="B958" t="s">
        <v>969</v>
      </c>
      <c r="C958">
        <v>19.801980198019798</v>
      </c>
      <c r="D958">
        <v>18.326070388681501</v>
      </c>
      <c r="E958">
        <v>1</v>
      </c>
      <c r="F958" t="s">
        <v>11</v>
      </c>
      <c r="G958">
        <v>15.949681907473799</v>
      </c>
      <c r="H958">
        <v>0.94145756998141505</v>
      </c>
      <c r="I958" t="s">
        <v>11</v>
      </c>
    </row>
    <row r="959" spans="1:9">
      <c r="A959">
        <v>222</v>
      </c>
      <c r="B959" t="s">
        <v>970</v>
      </c>
      <c r="C959">
        <v>20.725180626170701</v>
      </c>
      <c r="D959">
        <v>20.076993727160801</v>
      </c>
      <c r="E959">
        <v>1</v>
      </c>
      <c r="F959" t="s">
        <v>11</v>
      </c>
      <c r="G959">
        <v>16.7318470993206</v>
      </c>
      <c r="H959">
        <v>0.94990645756434999</v>
      </c>
      <c r="I959" t="s">
        <v>11</v>
      </c>
    </row>
    <row r="960" spans="1:9">
      <c r="A960">
        <v>312</v>
      </c>
      <c r="B960" t="s">
        <v>971</v>
      </c>
      <c r="C960">
        <v>21.367407010971402</v>
      </c>
      <c r="D960">
        <v>20.3974752310789</v>
      </c>
      <c r="E960">
        <v>1</v>
      </c>
      <c r="F960" t="s">
        <v>11</v>
      </c>
      <c r="G960">
        <v>16.650747021824898</v>
      </c>
      <c r="H960">
        <v>0.94990645756434999</v>
      </c>
      <c r="I960" t="s">
        <v>11</v>
      </c>
    </row>
    <row r="961" spans="1:9">
      <c r="A961">
        <v>336</v>
      </c>
      <c r="B961" t="s">
        <v>972</v>
      </c>
      <c r="C961">
        <v>21.006154669520999</v>
      </c>
      <c r="D961">
        <v>19.826861821663801</v>
      </c>
      <c r="E961">
        <v>1</v>
      </c>
      <c r="F961" t="s">
        <v>11</v>
      </c>
      <c r="G961">
        <v>16.5390091372754</v>
      </c>
      <c r="H961">
        <v>0.94990645756434999</v>
      </c>
      <c r="I961" t="s">
        <v>11</v>
      </c>
    </row>
    <row r="962" spans="1:9">
      <c r="A962">
        <v>489</v>
      </c>
      <c r="B962" t="s">
        <v>973</v>
      </c>
      <c r="C962">
        <v>8.9376505218089406</v>
      </c>
      <c r="D962">
        <v>8.4087311668262608</v>
      </c>
      <c r="E962">
        <v>1</v>
      </c>
      <c r="F962" t="s">
        <v>11</v>
      </c>
      <c r="G962">
        <v>6.3258060446591102</v>
      </c>
      <c r="H962">
        <v>0.94990645756434999</v>
      </c>
      <c r="I962" t="s">
        <v>11</v>
      </c>
    </row>
    <row r="963" spans="1:9">
      <c r="A963">
        <v>332</v>
      </c>
      <c r="B963" t="s">
        <v>974</v>
      </c>
      <c r="C963">
        <v>21.688520203371699</v>
      </c>
      <c r="D963">
        <v>21.294432610947201</v>
      </c>
      <c r="E963">
        <v>1</v>
      </c>
      <c r="F963" t="s">
        <v>11</v>
      </c>
      <c r="G963">
        <v>17.687025789824599</v>
      </c>
      <c r="H963">
        <v>0.95514436867357499</v>
      </c>
      <c r="I963" t="s">
        <v>11</v>
      </c>
    </row>
    <row r="964" spans="1:9">
      <c r="A964">
        <v>972</v>
      </c>
      <c r="B964" t="s">
        <v>975</v>
      </c>
      <c r="C964">
        <v>23.374364463473398</v>
      </c>
      <c r="D964">
        <v>22.361401520333001</v>
      </c>
      <c r="E964">
        <v>1</v>
      </c>
      <c r="F964" t="s">
        <v>11</v>
      </c>
      <c r="G964">
        <v>19.319840683403299</v>
      </c>
      <c r="H964">
        <v>0.964713605690946</v>
      </c>
      <c r="I964" t="s">
        <v>11</v>
      </c>
    </row>
    <row r="965" spans="1:9">
      <c r="A965">
        <v>992</v>
      </c>
      <c r="B965" t="s">
        <v>976</v>
      </c>
      <c r="C965">
        <v>10.2890018731603</v>
      </c>
      <c r="D965">
        <v>10.059992574209099</v>
      </c>
      <c r="E965">
        <v>1</v>
      </c>
      <c r="F965" t="s">
        <v>11</v>
      </c>
      <c r="G965">
        <v>6.9764088885684901</v>
      </c>
      <c r="H965">
        <v>0.964713605690946</v>
      </c>
      <c r="I965" t="s">
        <v>11</v>
      </c>
    </row>
    <row r="966" spans="1:9">
      <c r="A966">
        <v>1209</v>
      </c>
      <c r="B966" t="s">
        <v>977</v>
      </c>
      <c r="C966">
        <v>9.8474712336098502</v>
      </c>
      <c r="D966">
        <v>9.6867488714751904</v>
      </c>
      <c r="E966">
        <v>1</v>
      </c>
      <c r="F966" t="s">
        <v>11</v>
      </c>
      <c r="G966">
        <v>7.2485447041649396</v>
      </c>
      <c r="H966">
        <v>0.964713605690946</v>
      </c>
      <c r="I966" t="s">
        <v>11</v>
      </c>
    </row>
    <row r="967" spans="1:9">
      <c r="A967">
        <v>1226</v>
      </c>
      <c r="B967" t="s">
        <v>978</v>
      </c>
      <c r="C967">
        <v>9.6735349210596695</v>
      </c>
      <c r="D967">
        <v>9.5225998084927603</v>
      </c>
      <c r="E967">
        <v>1</v>
      </c>
      <c r="F967" t="s">
        <v>11</v>
      </c>
      <c r="G967">
        <v>7.3062158703840501</v>
      </c>
      <c r="H967">
        <v>0.964713605690946</v>
      </c>
      <c r="I967" t="s">
        <v>11</v>
      </c>
    </row>
    <row r="968" spans="1:9">
      <c r="A968">
        <v>1412</v>
      </c>
      <c r="B968" t="s">
        <v>979</v>
      </c>
      <c r="C968">
        <v>9.88761038265989</v>
      </c>
      <c r="D968">
        <v>9.5655912297500603</v>
      </c>
      <c r="E968">
        <v>1</v>
      </c>
      <c r="F968" t="s">
        <v>11</v>
      </c>
      <c r="G968">
        <v>7.2990069746066704</v>
      </c>
      <c r="H968">
        <v>0.964713605690946</v>
      </c>
      <c r="I968" t="s">
        <v>11</v>
      </c>
    </row>
    <row r="969" spans="1:9">
      <c r="A969">
        <v>50</v>
      </c>
      <c r="B969" t="s">
        <v>980</v>
      </c>
      <c r="C969">
        <v>24.792614396574798</v>
      </c>
      <c r="D969">
        <v>24.708342289879401</v>
      </c>
      <c r="E969">
        <v>1</v>
      </c>
      <c r="F969" t="s">
        <v>11</v>
      </c>
      <c r="G969">
        <v>20.781444302269001</v>
      </c>
      <c r="H969">
        <v>0.96624149649852198</v>
      </c>
      <c r="I969" t="s">
        <v>11</v>
      </c>
    </row>
    <row r="970" spans="1:9">
      <c r="A970">
        <v>107</v>
      </c>
      <c r="B970" t="s">
        <v>981</v>
      </c>
      <c r="C970">
        <v>3.1174739095531199</v>
      </c>
      <c r="D970">
        <v>2.32544505891779</v>
      </c>
      <c r="E970">
        <v>1</v>
      </c>
      <c r="F970" t="s">
        <v>11</v>
      </c>
      <c r="G970">
        <v>1.35166795826049</v>
      </c>
      <c r="H970">
        <v>0.971904229199964</v>
      </c>
      <c r="I970" t="s">
        <v>11</v>
      </c>
    </row>
    <row r="971" spans="1:9">
      <c r="A971">
        <v>415</v>
      </c>
      <c r="B971" t="s">
        <v>982</v>
      </c>
      <c r="C971">
        <v>2.5689055392025701</v>
      </c>
      <c r="D971">
        <v>1.96978875578919</v>
      </c>
      <c r="E971">
        <v>1</v>
      </c>
      <c r="F971" t="s">
        <v>11</v>
      </c>
      <c r="G971">
        <v>1.3354479427613699</v>
      </c>
      <c r="H971">
        <v>0.971904229199964</v>
      </c>
      <c r="I971" t="s">
        <v>11</v>
      </c>
    </row>
    <row r="972" spans="1:9">
      <c r="A972">
        <v>645</v>
      </c>
      <c r="B972" t="s">
        <v>983</v>
      </c>
      <c r="C972">
        <v>2.7428418517527402</v>
      </c>
      <c r="D972">
        <v>1.69034451761671</v>
      </c>
      <c r="E972">
        <v>1</v>
      </c>
      <c r="F972" t="s">
        <v>11</v>
      </c>
      <c r="G972">
        <v>0.91552976372844097</v>
      </c>
      <c r="H972">
        <v>0.971904229199964</v>
      </c>
      <c r="I972" t="s">
        <v>11</v>
      </c>
    </row>
    <row r="973" spans="1:9">
      <c r="A973">
        <v>840</v>
      </c>
      <c r="B973" t="s">
        <v>984</v>
      </c>
      <c r="C973">
        <v>2.7294621354027302</v>
      </c>
      <c r="D973">
        <v>2.2140581947511402</v>
      </c>
      <c r="E973">
        <v>1</v>
      </c>
      <c r="F973" t="s">
        <v>11</v>
      </c>
      <c r="G973">
        <v>1.34085461459441</v>
      </c>
      <c r="H973">
        <v>0.971904229199964</v>
      </c>
      <c r="I973" t="s">
        <v>11</v>
      </c>
    </row>
    <row r="974" spans="1:9">
      <c r="A974">
        <v>842</v>
      </c>
      <c r="B974" t="s">
        <v>985</v>
      </c>
      <c r="C974">
        <v>3.2646507894032601</v>
      </c>
      <c r="D974">
        <v>2.3840697242686599</v>
      </c>
      <c r="E974">
        <v>1</v>
      </c>
      <c r="F974" t="s">
        <v>11</v>
      </c>
      <c r="G974">
        <v>1.3480635103717999</v>
      </c>
      <c r="H974">
        <v>0.971904229199964</v>
      </c>
      <c r="I974" t="s">
        <v>11</v>
      </c>
    </row>
    <row r="975" spans="1:9">
      <c r="A975">
        <v>1111</v>
      </c>
      <c r="B975" t="s">
        <v>986</v>
      </c>
      <c r="C975">
        <v>2.76960128445277</v>
      </c>
      <c r="D975">
        <v>2.1124421081429698</v>
      </c>
      <c r="E975">
        <v>1</v>
      </c>
      <c r="F975" t="s">
        <v>11</v>
      </c>
      <c r="G975">
        <v>1.22911673004488</v>
      </c>
      <c r="H975">
        <v>0.971904229199964</v>
      </c>
      <c r="I975" t="s">
        <v>11</v>
      </c>
    </row>
    <row r="976" spans="1:9">
      <c r="A976">
        <v>31</v>
      </c>
      <c r="B976" t="s">
        <v>987</v>
      </c>
      <c r="C976">
        <v>11.479796628311499</v>
      </c>
      <c r="D976">
        <v>11.3966349442089</v>
      </c>
      <c r="E976">
        <v>1</v>
      </c>
      <c r="F976" t="s">
        <v>11</v>
      </c>
      <c r="G976">
        <v>8.2704056806098691</v>
      </c>
      <c r="H976">
        <v>0.97254749997432499</v>
      </c>
      <c r="I976" t="s">
        <v>11</v>
      </c>
    </row>
    <row r="977" spans="1:9">
      <c r="A977">
        <v>774</v>
      </c>
      <c r="B977" t="s">
        <v>988</v>
      </c>
      <c r="C977">
        <v>10.9312282579609</v>
      </c>
      <c r="D977">
        <v>10.5446231411096</v>
      </c>
      <c r="E977">
        <v>1</v>
      </c>
      <c r="F977" t="s">
        <v>11</v>
      </c>
      <c r="G977">
        <v>8.3533079820498504</v>
      </c>
      <c r="H977">
        <v>0.97254749997432499</v>
      </c>
      <c r="I977" t="s">
        <v>11</v>
      </c>
    </row>
    <row r="978" spans="1:9">
      <c r="A978">
        <v>1125</v>
      </c>
      <c r="B978" t="s">
        <v>989</v>
      </c>
      <c r="C978">
        <v>11.051645705111101</v>
      </c>
      <c r="D978">
        <v>10.177241904910799</v>
      </c>
      <c r="E978">
        <v>1</v>
      </c>
      <c r="F978" t="s">
        <v>11</v>
      </c>
      <c r="G978">
        <v>7.8685097410204197</v>
      </c>
      <c r="H978">
        <v>0.97254749997432499</v>
      </c>
      <c r="I978" t="s">
        <v>11</v>
      </c>
    </row>
    <row r="979" spans="1:9">
      <c r="A979">
        <v>1291</v>
      </c>
      <c r="B979" t="s">
        <v>990</v>
      </c>
      <c r="C979">
        <v>11.1051645705111</v>
      </c>
      <c r="D979">
        <v>10.589568717878601</v>
      </c>
      <c r="E979">
        <v>1</v>
      </c>
      <c r="F979" t="s">
        <v>11</v>
      </c>
      <c r="G979">
        <v>8.1082055256186099</v>
      </c>
      <c r="H979">
        <v>0.97254749997432499</v>
      </c>
      <c r="I979" t="s">
        <v>11</v>
      </c>
    </row>
    <row r="980" spans="1:9">
      <c r="A980">
        <v>1329</v>
      </c>
      <c r="B980" t="s">
        <v>991</v>
      </c>
      <c r="C980">
        <v>10.5432164838105</v>
      </c>
      <c r="D980">
        <v>10.509448341899001</v>
      </c>
      <c r="E980">
        <v>1</v>
      </c>
      <c r="F980" t="s">
        <v>11</v>
      </c>
      <c r="G980">
        <v>8.3749346693820197</v>
      </c>
      <c r="H980">
        <v>0.97254749997432499</v>
      </c>
      <c r="I980" t="s">
        <v>11</v>
      </c>
    </row>
    <row r="981" spans="1:9">
      <c r="A981">
        <v>24</v>
      </c>
      <c r="B981" t="s">
        <v>992</v>
      </c>
      <c r="C981">
        <v>4.34840781375435</v>
      </c>
      <c r="D981">
        <v>3.9415316670900702</v>
      </c>
      <c r="E981">
        <v>1</v>
      </c>
      <c r="F981" t="s">
        <v>11</v>
      </c>
      <c r="G981">
        <v>2.3897489502045501</v>
      </c>
      <c r="H981">
        <v>0.98085133319680795</v>
      </c>
      <c r="I981" t="s">
        <v>11</v>
      </c>
    </row>
    <row r="982" spans="1:9">
      <c r="A982">
        <v>29</v>
      </c>
      <c r="B982" t="s">
        <v>993</v>
      </c>
      <c r="C982">
        <v>11.6938720899117</v>
      </c>
      <c r="D982">
        <v>10.900279444238199</v>
      </c>
      <c r="E982">
        <v>1</v>
      </c>
      <c r="F982" t="s">
        <v>11</v>
      </c>
      <c r="G982">
        <v>9.0940220231765991</v>
      </c>
      <c r="H982">
        <v>0.98085133319680795</v>
      </c>
      <c r="I982" t="s">
        <v>11</v>
      </c>
    </row>
    <row r="983" spans="1:9">
      <c r="A983">
        <v>74</v>
      </c>
      <c r="B983" t="s">
        <v>994</v>
      </c>
      <c r="C983">
        <v>14.891624297564899</v>
      </c>
      <c r="D983">
        <v>14.873077599515399</v>
      </c>
      <c r="E983">
        <v>1</v>
      </c>
      <c r="F983" t="s">
        <v>11</v>
      </c>
      <c r="G983">
        <v>11.8604357777497</v>
      </c>
      <c r="H983">
        <v>0.98085133319680795</v>
      </c>
      <c r="I983" t="s">
        <v>11</v>
      </c>
    </row>
    <row r="984" spans="1:9">
      <c r="A984">
        <v>93</v>
      </c>
      <c r="B984" t="s">
        <v>995</v>
      </c>
      <c r="C984">
        <v>4.0674337704040697</v>
      </c>
      <c r="D984">
        <v>3.5350673206573799</v>
      </c>
      <c r="E984">
        <v>1</v>
      </c>
      <c r="F984" t="s">
        <v>11</v>
      </c>
      <c r="G984">
        <v>2.20592210788113</v>
      </c>
      <c r="H984">
        <v>0.98085133319680795</v>
      </c>
      <c r="I984" t="s">
        <v>11</v>
      </c>
    </row>
    <row r="985" spans="1:9">
      <c r="A985">
        <v>104</v>
      </c>
      <c r="B985" t="s">
        <v>996</v>
      </c>
      <c r="C985">
        <v>4.0005351886540002</v>
      </c>
      <c r="D985">
        <v>3.2145858167393002</v>
      </c>
      <c r="E985">
        <v>1</v>
      </c>
      <c r="F985" t="s">
        <v>11</v>
      </c>
      <c r="G985">
        <v>2.04191972894552</v>
      </c>
      <c r="H985">
        <v>0.98085133319680795</v>
      </c>
      <c r="I985" t="s">
        <v>11</v>
      </c>
    </row>
    <row r="986" spans="1:9">
      <c r="A986">
        <v>109</v>
      </c>
      <c r="B986" t="s">
        <v>997</v>
      </c>
      <c r="C986">
        <v>3.61252341450361</v>
      </c>
      <c r="D986">
        <v>2.4055654348973099</v>
      </c>
      <c r="E986">
        <v>1</v>
      </c>
      <c r="F986" t="s">
        <v>11</v>
      </c>
      <c r="G986">
        <v>1.7049038513525701</v>
      </c>
      <c r="H986">
        <v>0.98085133319680795</v>
      </c>
      <c r="I986" t="s">
        <v>11</v>
      </c>
    </row>
    <row r="987" spans="1:9">
      <c r="A987">
        <v>135</v>
      </c>
      <c r="B987" t="s">
        <v>998</v>
      </c>
      <c r="C987">
        <v>4.4286861118544296</v>
      </c>
      <c r="D987">
        <v>4.0802767084204596</v>
      </c>
      <c r="E987">
        <v>1</v>
      </c>
      <c r="F987" t="s">
        <v>11</v>
      </c>
      <c r="G987">
        <v>1.64543046118911</v>
      </c>
      <c r="H987">
        <v>0.98085133319680795</v>
      </c>
      <c r="I987" t="s">
        <v>11</v>
      </c>
    </row>
    <row r="988" spans="1:9">
      <c r="A988">
        <v>148</v>
      </c>
      <c r="B988" t="s">
        <v>999</v>
      </c>
      <c r="C988">
        <v>3.8667380251538699</v>
      </c>
      <c r="D988">
        <v>3.0426201317100801</v>
      </c>
      <c r="E988">
        <v>1</v>
      </c>
      <c r="F988" t="s">
        <v>11</v>
      </c>
      <c r="G988">
        <v>2.1284264782741902</v>
      </c>
      <c r="H988">
        <v>0.98085133319680795</v>
      </c>
      <c r="I988" t="s">
        <v>11</v>
      </c>
    </row>
    <row r="989" spans="1:9">
      <c r="A989">
        <v>149</v>
      </c>
      <c r="B989" t="s">
        <v>1000</v>
      </c>
      <c r="C989">
        <v>3.8801177415038799</v>
      </c>
      <c r="D989">
        <v>2.9527289781720798</v>
      </c>
      <c r="E989">
        <v>1</v>
      </c>
      <c r="F989" t="s">
        <v>11</v>
      </c>
      <c r="G989">
        <v>2.0365130571124799</v>
      </c>
      <c r="H989">
        <v>0.98085133319680795</v>
      </c>
      <c r="I989" t="s">
        <v>11</v>
      </c>
    </row>
    <row r="990" spans="1:9">
      <c r="A990">
        <v>170</v>
      </c>
      <c r="B990" t="s">
        <v>1001</v>
      </c>
      <c r="C990">
        <v>4.1477120685041502</v>
      </c>
      <c r="D990">
        <v>3.7031246946632002</v>
      </c>
      <c r="E990">
        <v>1</v>
      </c>
      <c r="F990" t="s">
        <v>11</v>
      </c>
      <c r="G990">
        <v>2.2167354515472102</v>
      </c>
      <c r="H990">
        <v>0.98085133319680795</v>
      </c>
      <c r="I990" t="s">
        <v>11</v>
      </c>
    </row>
    <row r="991" spans="1:9">
      <c r="A991">
        <v>172</v>
      </c>
      <c r="B991" t="s">
        <v>1002</v>
      </c>
      <c r="C991">
        <v>4.4420658282044396</v>
      </c>
      <c r="D991">
        <v>4.1291305962128497</v>
      </c>
      <c r="E991">
        <v>1</v>
      </c>
      <c r="F991" t="s">
        <v>11</v>
      </c>
      <c r="G991">
        <v>2.27080216987763</v>
      </c>
      <c r="H991">
        <v>0.98085133319680795</v>
      </c>
      <c r="I991" t="s">
        <v>11</v>
      </c>
    </row>
    <row r="992" spans="1:9">
      <c r="A992">
        <v>185</v>
      </c>
      <c r="B992" t="s">
        <v>1003</v>
      </c>
      <c r="C992">
        <v>4.2815092320042796</v>
      </c>
      <c r="D992">
        <v>3.38068903523342</v>
      </c>
      <c r="E992">
        <v>1</v>
      </c>
      <c r="F992" t="s">
        <v>11</v>
      </c>
      <c r="G992">
        <v>2.018490817669</v>
      </c>
      <c r="H992">
        <v>0.98085133319680795</v>
      </c>
      <c r="I992" t="s">
        <v>11</v>
      </c>
    </row>
    <row r="993" spans="1:9">
      <c r="A993">
        <v>206</v>
      </c>
      <c r="B993" t="s">
        <v>1004</v>
      </c>
      <c r="C993">
        <v>4.2948889483542896</v>
      </c>
      <c r="D993">
        <v>3.6816289840345502</v>
      </c>
      <c r="E993">
        <v>1</v>
      </c>
      <c r="F993" t="s">
        <v>11</v>
      </c>
      <c r="G993">
        <v>2.0851731036098502</v>
      </c>
      <c r="H993">
        <v>0.98085133319680795</v>
      </c>
      <c r="I993" t="s">
        <v>11</v>
      </c>
    </row>
    <row r="994" spans="1:9">
      <c r="A994">
        <v>207</v>
      </c>
      <c r="B994" t="s">
        <v>1005</v>
      </c>
      <c r="C994">
        <v>12.135402729462101</v>
      </c>
      <c r="D994">
        <v>11.9574775760655</v>
      </c>
      <c r="E994">
        <v>1</v>
      </c>
      <c r="F994" t="s">
        <v>11</v>
      </c>
      <c r="G994">
        <v>8.8975796132427405</v>
      </c>
      <c r="H994">
        <v>0.98085133319680795</v>
      </c>
      <c r="I994" t="s">
        <v>11</v>
      </c>
    </row>
    <row r="995" spans="1:9">
      <c r="A995">
        <v>215</v>
      </c>
      <c r="B995" t="s">
        <v>1006</v>
      </c>
      <c r="C995">
        <v>11.653732940861699</v>
      </c>
      <c r="D995">
        <v>11.4943427197936</v>
      </c>
      <c r="E995">
        <v>1</v>
      </c>
      <c r="F995" t="s">
        <v>11</v>
      </c>
      <c r="G995">
        <v>9.2724421936669792</v>
      </c>
      <c r="H995">
        <v>0.98085133319680795</v>
      </c>
      <c r="I995" t="s">
        <v>11</v>
      </c>
    </row>
    <row r="996" spans="1:9">
      <c r="A996">
        <v>223</v>
      </c>
      <c r="B996" t="s">
        <v>1007</v>
      </c>
      <c r="C996">
        <v>11.5734546427616</v>
      </c>
      <c r="D996">
        <v>11.3165145682293</v>
      </c>
      <c r="E996">
        <v>1</v>
      </c>
      <c r="F996" t="s">
        <v>11</v>
      </c>
      <c r="G996">
        <v>9.0778020076774695</v>
      </c>
      <c r="H996">
        <v>0.98085133319680795</v>
      </c>
      <c r="I996" t="s">
        <v>11</v>
      </c>
    </row>
    <row r="997" spans="1:9">
      <c r="A997">
        <v>267</v>
      </c>
      <c r="B997" t="s">
        <v>1008</v>
      </c>
      <c r="C997">
        <v>4.2279903666042298</v>
      </c>
      <c r="D997">
        <v>3.9864772438590701</v>
      </c>
      <c r="E997">
        <v>1</v>
      </c>
      <c r="F997" t="s">
        <v>11</v>
      </c>
      <c r="G997">
        <v>1.8923351415646901</v>
      </c>
      <c r="H997">
        <v>0.98085133319680795</v>
      </c>
      <c r="I997" t="s">
        <v>11</v>
      </c>
    </row>
    <row r="998" spans="1:9">
      <c r="A998">
        <v>273</v>
      </c>
      <c r="B998" t="s">
        <v>1009</v>
      </c>
      <c r="C998">
        <v>3.9871554723039901</v>
      </c>
      <c r="D998">
        <v>3.1696402399702999</v>
      </c>
      <c r="E998">
        <v>1</v>
      </c>
      <c r="F998" t="s">
        <v>11</v>
      </c>
      <c r="G998">
        <v>2.01128192189161</v>
      </c>
      <c r="H998">
        <v>0.98085133319680795</v>
      </c>
      <c r="I998" t="s">
        <v>11</v>
      </c>
    </row>
    <row r="999" spans="1:9">
      <c r="A999">
        <v>278</v>
      </c>
      <c r="B999" t="s">
        <v>1010</v>
      </c>
      <c r="C999">
        <v>4.0272946213540299</v>
      </c>
      <c r="D999">
        <v>3.0113536435229502</v>
      </c>
      <c r="E999">
        <v>1</v>
      </c>
      <c r="F999" t="s">
        <v>11</v>
      </c>
      <c r="G999">
        <v>2.3140555445419602</v>
      </c>
      <c r="H999">
        <v>0.98085133319680795</v>
      </c>
      <c r="I999" t="s">
        <v>11</v>
      </c>
    </row>
    <row r="1000" spans="1:9">
      <c r="A1000">
        <v>374</v>
      </c>
      <c r="B1000" t="s">
        <v>1011</v>
      </c>
      <c r="C1000">
        <v>3.7329408616537298</v>
      </c>
      <c r="D1000">
        <v>3.0426201317100801</v>
      </c>
      <c r="E1000">
        <v>1</v>
      </c>
      <c r="F1000" t="s">
        <v>11</v>
      </c>
      <c r="G1000">
        <v>1.9482040838394601</v>
      </c>
      <c r="H1000">
        <v>0.98085133319680795</v>
      </c>
      <c r="I1000" t="s">
        <v>11</v>
      </c>
    </row>
    <row r="1001" spans="1:9">
      <c r="A1001">
        <v>416</v>
      </c>
      <c r="B1001" t="s">
        <v>1012</v>
      </c>
      <c r="C1001">
        <v>3.8934974578538899</v>
      </c>
      <c r="D1001">
        <v>2.9429582006135999</v>
      </c>
      <c r="E1001">
        <v>1</v>
      </c>
      <c r="F1001" t="s">
        <v>11</v>
      </c>
      <c r="G1001">
        <v>2.0851731036098502</v>
      </c>
      <c r="H1001">
        <v>0.98085133319680795</v>
      </c>
      <c r="I1001" t="s">
        <v>11</v>
      </c>
    </row>
    <row r="1002" spans="1:9">
      <c r="A1002">
        <v>423</v>
      </c>
      <c r="B1002" t="s">
        <v>1013</v>
      </c>
      <c r="C1002">
        <v>4.18785121755419</v>
      </c>
      <c r="D1002">
        <v>3.0797490864323001</v>
      </c>
      <c r="E1002">
        <v>1</v>
      </c>
      <c r="F1002" t="s">
        <v>11</v>
      </c>
      <c r="G1002">
        <v>2.15005316560636</v>
      </c>
      <c r="H1002">
        <v>0.98085133319680795</v>
      </c>
      <c r="I1002" t="s">
        <v>11</v>
      </c>
    </row>
    <row r="1003" spans="1:9">
      <c r="A1003">
        <v>438</v>
      </c>
      <c r="B1003" t="s">
        <v>1014</v>
      </c>
      <c r="C1003">
        <v>3.8934974578538899</v>
      </c>
      <c r="D1003">
        <v>2.8960584683329098</v>
      </c>
      <c r="E1003">
        <v>1</v>
      </c>
      <c r="F1003" t="s">
        <v>11</v>
      </c>
      <c r="G1003">
        <v>1.6634527006325801</v>
      </c>
      <c r="H1003">
        <v>0.98085133319680795</v>
      </c>
      <c r="I1003" t="s">
        <v>11</v>
      </c>
    </row>
    <row r="1004" spans="1:9">
      <c r="A1004">
        <v>439</v>
      </c>
      <c r="B1004" t="s">
        <v>1015</v>
      </c>
      <c r="C1004">
        <v>3.7329408616537298</v>
      </c>
      <c r="D1004">
        <v>3.36700994665155</v>
      </c>
      <c r="E1004">
        <v>1</v>
      </c>
      <c r="F1004" t="s">
        <v>11</v>
      </c>
      <c r="G1004">
        <v>2.13923982194027</v>
      </c>
      <c r="H1004">
        <v>0.98085133319680795</v>
      </c>
      <c r="I1004" t="s">
        <v>11</v>
      </c>
    </row>
    <row r="1005" spans="1:9">
      <c r="A1005">
        <v>445</v>
      </c>
      <c r="B1005" t="s">
        <v>1016</v>
      </c>
      <c r="C1005">
        <v>3.61252341450361</v>
      </c>
      <c r="D1005">
        <v>3.3552850135813799</v>
      </c>
      <c r="E1005">
        <v>1</v>
      </c>
      <c r="F1005" t="s">
        <v>11</v>
      </c>
      <c r="G1005">
        <v>2.4654423558671401</v>
      </c>
      <c r="H1005">
        <v>0.98085133319680795</v>
      </c>
      <c r="I1005" t="s">
        <v>11</v>
      </c>
    </row>
    <row r="1006" spans="1:9">
      <c r="A1006">
        <v>471</v>
      </c>
      <c r="B1006" t="s">
        <v>1017</v>
      </c>
      <c r="C1006">
        <v>4.1209526358041204</v>
      </c>
      <c r="D1006">
        <v>3.3064311257889898</v>
      </c>
      <c r="E1006">
        <v>1</v>
      </c>
      <c r="F1006" t="s">
        <v>11</v>
      </c>
      <c r="G1006">
        <v>2.0761619838881198</v>
      </c>
      <c r="H1006">
        <v>0.98085133319680795</v>
      </c>
      <c r="I1006" t="s">
        <v>11</v>
      </c>
    </row>
    <row r="1007" spans="1:9">
      <c r="A1007">
        <v>480</v>
      </c>
      <c r="B1007" t="s">
        <v>1018</v>
      </c>
      <c r="C1007">
        <v>14.5303719561145</v>
      </c>
      <c r="D1007">
        <v>14.3005100345886</v>
      </c>
      <c r="E1007">
        <v>1</v>
      </c>
      <c r="F1007" t="s">
        <v>11</v>
      </c>
      <c r="G1007">
        <v>11.7054445185359</v>
      </c>
      <c r="H1007">
        <v>0.98085133319680795</v>
      </c>
      <c r="I1007" t="s">
        <v>11</v>
      </c>
    </row>
    <row r="1008" spans="1:9">
      <c r="A1008">
        <v>494</v>
      </c>
      <c r="B1008" t="s">
        <v>1019</v>
      </c>
      <c r="C1008">
        <v>3.7998394434037999</v>
      </c>
      <c r="D1008">
        <v>3.0699783088738202</v>
      </c>
      <c r="E1008">
        <v>1</v>
      </c>
      <c r="F1008" t="s">
        <v>11</v>
      </c>
      <c r="G1008">
        <v>2.0707553120550801</v>
      </c>
      <c r="H1008">
        <v>0.98085133319680795</v>
      </c>
      <c r="I1008" t="s">
        <v>11</v>
      </c>
    </row>
    <row r="1009" spans="1:9">
      <c r="A1009">
        <v>509</v>
      </c>
      <c r="B1009" t="s">
        <v>1020</v>
      </c>
      <c r="C1009">
        <v>13.6606903933637</v>
      </c>
      <c r="D1009">
        <v>12.7782228909777</v>
      </c>
      <c r="E1009">
        <v>1</v>
      </c>
      <c r="F1009" t="s">
        <v>11</v>
      </c>
      <c r="G1009">
        <v>10.9232793266891</v>
      </c>
      <c r="H1009">
        <v>0.98085133319680795</v>
      </c>
      <c r="I1009" t="s">
        <v>11</v>
      </c>
    </row>
    <row r="1010" spans="1:9">
      <c r="A1010">
        <v>541</v>
      </c>
      <c r="B1010" t="s">
        <v>1021</v>
      </c>
      <c r="C1010">
        <v>3.9068771742039101</v>
      </c>
      <c r="D1010">
        <v>3.2771187931135599</v>
      </c>
      <c r="E1010">
        <v>1</v>
      </c>
      <c r="F1010" t="s">
        <v>11</v>
      </c>
      <c r="G1010">
        <v>2.29603330509849</v>
      </c>
      <c r="H1010">
        <v>0.98085133319680795</v>
      </c>
      <c r="I1010" t="s">
        <v>11</v>
      </c>
    </row>
    <row r="1011" spans="1:9">
      <c r="A1011">
        <v>564</v>
      </c>
      <c r="B1011" t="s">
        <v>1022</v>
      </c>
      <c r="C1011">
        <v>3.6392828472036398</v>
      </c>
      <c r="D1011">
        <v>2.64006409630078</v>
      </c>
      <c r="E1011">
        <v>1</v>
      </c>
      <c r="F1011" t="s">
        <v>11</v>
      </c>
      <c r="G1011">
        <v>1.9139618288968601</v>
      </c>
      <c r="H1011">
        <v>0.98085133319680795</v>
      </c>
      <c r="I1011" t="s">
        <v>11</v>
      </c>
    </row>
    <row r="1012" spans="1:9">
      <c r="A1012">
        <v>588</v>
      </c>
      <c r="B1012" t="s">
        <v>1023</v>
      </c>
      <c r="C1012">
        <v>3.67942199625368</v>
      </c>
      <c r="D1012">
        <v>2.7182303167686102</v>
      </c>
      <c r="E1012">
        <v>1</v>
      </c>
      <c r="F1012" t="s">
        <v>11</v>
      </c>
      <c r="G1012">
        <v>1.7733883612377701</v>
      </c>
      <c r="H1012">
        <v>0.98085133319680795</v>
      </c>
      <c r="I1012" t="s">
        <v>11</v>
      </c>
    </row>
    <row r="1013" spans="1:9">
      <c r="A1013">
        <v>589</v>
      </c>
      <c r="B1013" t="s">
        <v>1024</v>
      </c>
      <c r="C1013">
        <v>3.9871554723039901</v>
      </c>
      <c r="D1013">
        <v>2.9585914447071699</v>
      </c>
      <c r="E1013">
        <v>1</v>
      </c>
      <c r="F1013" t="s">
        <v>11</v>
      </c>
      <c r="G1013">
        <v>2.3428911276515199</v>
      </c>
      <c r="H1013">
        <v>0.98085133319680795</v>
      </c>
      <c r="I1013" t="s">
        <v>11</v>
      </c>
    </row>
    <row r="1014" spans="1:9">
      <c r="A1014">
        <v>596</v>
      </c>
      <c r="B1014" t="s">
        <v>1025</v>
      </c>
      <c r="C1014">
        <v>4.21461065025421</v>
      </c>
      <c r="D1014">
        <v>3.4842592773532899</v>
      </c>
      <c r="E1014">
        <v>1</v>
      </c>
      <c r="F1014" t="s">
        <v>11</v>
      </c>
      <c r="G1014">
        <v>2.4582334600897502</v>
      </c>
      <c r="H1014">
        <v>0.98085133319680795</v>
      </c>
      <c r="I1014" t="s">
        <v>11</v>
      </c>
    </row>
    <row r="1015" spans="1:9">
      <c r="A1015">
        <v>619</v>
      </c>
      <c r="B1015" t="s">
        <v>1026</v>
      </c>
      <c r="C1015">
        <v>3.6392828472036398</v>
      </c>
      <c r="D1015">
        <v>2.99376624391769</v>
      </c>
      <c r="E1015">
        <v>1</v>
      </c>
      <c r="F1015" t="s">
        <v>11</v>
      </c>
      <c r="G1015">
        <v>1.89053291762034</v>
      </c>
      <c r="H1015">
        <v>0.98085133319680795</v>
      </c>
      <c r="I1015" t="s">
        <v>11</v>
      </c>
    </row>
    <row r="1016" spans="1:9">
      <c r="A1016">
        <v>626</v>
      </c>
      <c r="B1016" t="s">
        <v>1027</v>
      </c>
      <c r="C1016">
        <v>3.7195611453037198</v>
      </c>
      <c r="D1016">
        <v>2.52672307662244</v>
      </c>
      <c r="E1016">
        <v>1</v>
      </c>
      <c r="F1016" t="s">
        <v>11</v>
      </c>
      <c r="G1016">
        <v>1.66885937246562</v>
      </c>
      <c r="H1016">
        <v>0.98085133319680795</v>
      </c>
      <c r="I1016" t="s">
        <v>11</v>
      </c>
    </row>
    <row r="1017" spans="1:9">
      <c r="A1017">
        <v>636</v>
      </c>
      <c r="B1017" t="s">
        <v>1028</v>
      </c>
      <c r="C1017">
        <v>3.7329408616537298</v>
      </c>
      <c r="D1017">
        <v>2.32544505891779</v>
      </c>
      <c r="E1017">
        <v>1</v>
      </c>
      <c r="F1017" t="s">
        <v>11</v>
      </c>
      <c r="G1017">
        <v>1.5895615189143399</v>
      </c>
      <c r="H1017">
        <v>0.98085133319680795</v>
      </c>
      <c r="I1017" t="s">
        <v>11</v>
      </c>
    </row>
    <row r="1018" spans="1:9">
      <c r="A1018">
        <v>644</v>
      </c>
      <c r="B1018" t="s">
        <v>1029</v>
      </c>
      <c r="C1018">
        <v>4.3216483810543203</v>
      </c>
      <c r="D1018">
        <v>3.1911359505989498</v>
      </c>
      <c r="E1018">
        <v>1</v>
      </c>
      <c r="F1018" t="s">
        <v>11</v>
      </c>
      <c r="G1018">
        <v>1.888730693676</v>
      </c>
      <c r="H1018">
        <v>0.98085133319680795</v>
      </c>
      <c r="I1018" t="s">
        <v>11</v>
      </c>
    </row>
    <row r="1019" spans="1:9">
      <c r="A1019">
        <v>648</v>
      </c>
      <c r="B1019" t="s">
        <v>1030</v>
      </c>
      <c r="C1019">
        <v>4.2279903666042298</v>
      </c>
      <c r="D1019">
        <v>3.5252965430989001</v>
      </c>
      <c r="E1019">
        <v>1</v>
      </c>
      <c r="F1019" t="s">
        <v>11</v>
      </c>
      <c r="G1019">
        <v>1.96622632328293</v>
      </c>
      <c r="H1019">
        <v>0.98085133319680795</v>
      </c>
      <c r="I1019" t="s">
        <v>11</v>
      </c>
    </row>
    <row r="1020" spans="1:9">
      <c r="A1020">
        <v>657</v>
      </c>
      <c r="B1020" t="s">
        <v>1031</v>
      </c>
      <c r="C1020">
        <v>4.4153063955044196</v>
      </c>
      <c r="D1020">
        <v>3.7793367596193299</v>
      </c>
      <c r="E1020">
        <v>1</v>
      </c>
      <c r="F1020" t="s">
        <v>11</v>
      </c>
      <c r="G1020">
        <v>2.2221421233802499</v>
      </c>
      <c r="H1020">
        <v>0.98085133319680795</v>
      </c>
      <c r="I1020" t="s">
        <v>11</v>
      </c>
    </row>
    <row r="1021" spans="1:9">
      <c r="A1021">
        <v>660</v>
      </c>
      <c r="B1021" t="s">
        <v>1032</v>
      </c>
      <c r="C1021">
        <v>4.4420658282044396</v>
      </c>
      <c r="D1021">
        <v>3.64254587380064</v>
      </c>
      <c r="E1021">
        <v>1</v>
      </c>
      <c r="F1021" t="s">
        <v>11</v>
      </c>
      <c r="G1021">
        <v>2.13923982194027</v>
      </c>
      <c r="H1021">
        <v>0.98085133319680795</v>
      </c>
      <c r="I1021" t="s">
        <v>11</v>
      </c>
    </row>
    <row r="1022" spans="1:9">
      <c r="A1022">
        <v>695</v>
      </c>
      <c r="B1022" t="s">
        <v>1033</v>
      </c>
      <c r="C1022">
        <v>4.2948889483542896</v>
      </c>
      <c r="D1022">
        <v>3.9258984229965002</v>
      </c>
      <c r="E1022">
        <v>1</v>
      </c>
      <c r="F1022" t="s">
        <v>11</v>
      </c>
      <c r="G1022">
        <v>2.4438156685349699</v>
      </c>
      <c r="H1022">
        <v>0.98085133319680795</v>
      </c>
      <c r="I1022" t="s">
        <v>11</v>
      </c>
    </row>
    <row r="1023" spans="1:9">
      <c r="A1023">
        <v>700</v>
      </c>
      <c r="B1023" t="s">
        <v>1034</v>
      </c>
      <c r="C1023">
        <v>3.7329408616537298</v>
      </c>
      <c r="D1023">
        <v>3.15986946241182</v>
      </c>
      <c r="E1023">
        <v>1</v>
      </c>
      <c r="F1023" t="s">
        <v>11</v>
      </c>
      <c r="G1023">
        <v>2.0347108331681301</v>
      </c>
      <c r="H1023">
        <v>0.98085133319680795</v>
      </c>
      <c r="I1023" t="s">
        <v>11</v>
      </c>
    </row>
    <row r="1024" spans="1:9">
      <c r="A1024">
        <v>707</v>
      </c>
      <c r="B1024" t="s">
        <v>1035</v>
      </c>
      <c r="C1024">
        <v>4.3885469628043898</v>
      </c>
      <c r="D1024">
        <v>3.4100013679088601</v>
      </c>
      <c r="E1024">
        <v>1</v>
      </c>
      <c r="F1024" t="s">
        <v>11</v>
      </c>
      <c r="G1024">
        <v>1.9608196514498899</v>
      </c>
      <c r="H1024">
        <v>0.98085133319680795</v>
      </c>
      <c r="I1024" t="s">
        <v>11</v>
      </c>
    </row>
    <row r="1025" spans="1:9">
      <c r="A1025">
        <v>713</v>
      </c>
      <c r="B1025" t="s">
        <v>1036</v>
      </c>
      <c r="C1025">
        <v>3.8801177415038799</v>
      </c>
      <c r="D1025">
        <v>3.2478064604381198</v>
      </c>
      <c r="E1025">
        <v>1</v>
      </c>
      <c r="F1025" t="s">
        <v>11</v>
      </c>
      <c r="G1025">
        <v>1.8418728711229699</v>
      </c>
      <c r="H1025">
        <v>0.98085133319680795</v>
      </c>
      <c r="I1025" t="s">
        <v>11</v>
      </c>
    </row>
    <row r="1026" spans="1:9">
      <c r="A1026">
        <v>761</v>
      </c>
      <c r="B1026" t="s">
        <v>1037</v>
      </c>
      <c r="C1026">
        <v>4.4420658282044396</v>
      </c>
      <c r="D1026">
        <v>3.3044769702772898</v>
      </c>
      <c r="E1026">
        <v>1</v>
      </c>
      <c r="F1026" t="s">
        <v>11</v>
      </c>
      <c r="G1026">
        <v>2.0959864472759402</v>
      </c>
      <c r="H1026">
        <v>0.98085133319680795</v>
      </c>
      <c r="I1026" t="s">
        <v>11</v>
      </c>
    </row>
    <row r="1027" spans="1:9">
      <c r="A1027">
        <v>767</v>
      </c>
      <c r="B1027" t="s">
        <v>1038</v>
      </c>
      <c r="C1027">
        <v>4.2547497993042596</v>
      </c>
      <c r="D1027">
        <v>2.9195083344732602</v>
      </c>
      <c r="E1027">
        <v>1</v>
      </c>
      <c r="F1027" t="s">
        <v>11</v>
      </c>
      <c r="G1027">
        <v>2.0617441923333399</v>
      </c>
      <c r="H1027">
        <v>0.98085133319680795</v>
      </c>
      <c r="I1027" t="s">
        <v>11</v>
      </c>
    </row>
    <row r="1028" spans="1:9">
      <c r="A1028">
        <v>771</v>
      </c>
      <c r="B1028" t="s">
        <v>1039</v>
      </c>
      <c r="C1028">
        <v>3.8399785924538401</v>
      </c>
      <c r="D1028">
        <v>3.2263107498094699</v>
      </c>
      <c r="E1028">
        <v>1</v>
      </c>
      <c r="F1028" t="s">
        <v>11</v>
      </c>
      <c r="G1028">
        <v>1.9049507091751201</v>
      </c>
      <c r="H1028">
        <v>0.98085133319680795</v>
      </c>
      <c r="I1028" t="s">
        <v>11</v>
      </c>
    </row>
    <row r="1029" spans="1:9">
      <c r="A1029">
        <v>773</v>
      </c>
      <c r="B1029" t="s">
        <v>1040</v>
      </c>
      <c r="C1029">
        <v>4.4955846936045001</v>
      </c>
      <c r="D1029">
        <v>3.62105016317199</v>
      </c>
      <c r="E1029">
        <v>1</v>
      </c>
      <c r="F1029" t="s">
        <v>11</v>
      </c>
      <c r="G1029">
        <v>2.04191972894552</v>
      </c>
      <c r="H1029">
        <v>0.98085133319680795</v>
      </c>
      <c r="I1029" t="s">
        <v>11</v>
      </c>
    </row>
    <row r="1030" spans="1:9">
      <c r="A1030">
        <v>782</v>
      </c>
      <c r="B1030" t="s">
        <v>1041</v>
      </c>
      <c r="C1030">
        <v>11.988225849612</v>
      </c>
      <c r="D1030">
        <v>11.0077579973814</v>
      </c>
      <c r="E1030">
        <v>1</v>
      </c>
      <c r="F1030" t="s">
        <v>11</v>
      </c>
      <c r="G1030">
        <v>9.4508623641573699</v>
      </c>
      <c r="H1030">
        <v>0.98085133319680795</v>
      </c>
      <c r="I1030" t="s">
        <v>11</v>
      </c>
    </row>
    <row r="1031" spans="1:9">
      <c r="A1031">
        <v>790</v>
      </c>
      <c r="B1031" t="s">
        <v>1042</v>
      </c>
      <c r="C1031">
        <v>13.4064757827134</v>
      </c>
      <c r="D1031">
        <v>12.59648642839</v>
      </c>
      <c r="E1031">
        <v>1</v>
      </c>
      <c r="F1031" t="s">
        <v>11</v>
      </c>
      <c r="G1031">
        <v>9.7518337628633702</v>
      </c>
      <c r="H1031">
        <v>0.98085133319680795</v>
      </c>
      <c r="I1031" t="s">
        <v>11</v>
      </c>
    </row>
    <row r="1032" spans="1:9">
      <c r="A1032">
        <v>795</v>
      </c>
      <c r="B1032" t="s">
        <v>1043</v>
      </c>
      <c r="C1032">
        <v>4.0808134867540797</v>
      </c>
      <c r="D1032">
        <v>3.4608094112129399</v>
      </c>
      <c r="E1032">
        <v>1</v>
      </c>
      <c r="F1032" t="s">
        <v>11</v>
      </c>
      <c r="G1032">
        <v>2.0851731036098502</v>
      </c>
      <c r="H1032">
        <v>0.98085133319680795</v>
      </c>
      <c r="I1032" t="s">
        <v>11</v>
      </c>
    </row>
    <row r="1033" spans="1:9">
      <c r="A1033">
        <v>810</v>
      </c>
      <c r="B1033" t="s">
        <v>1044</v>
      </c>
      <c r="C1033">
        <v>3.6526625635536498</v>
      </c>
      <c r="D1033">
        <v>3.1852734840638601</v>
      </c>
      <c r="E1033">
        <v>1</v>
      </c>
      <c r="F1033" t="s">
        <v>11</v>
      </c>
      <c r="G1033">
        <v>1.9373907401733701</v>
      </c>
      <c r="H1033">
        <v>0.98085133319680795</v>
      </c>
      <c r="I1033" t="s">
        <v>11</v>
      </c>
    </row>
    <row r="1034" spans="1:9">
      <c r="A1034">
        <v>813</v>
      </c>
      <c r="B1034" t="s">
        <v>1045</v>
      </c>
      <c r="C1034">
        <v>3.8801177415038799</v>
      </c>
      <c r="D1034">
        <v>2.9664080667539499</v>
      </c>
      <c r="E1034">
        <v>1</v>
      </c>
      <c r="F1034" t="s">
        <v>11</v>
      </c>
      <c r="G1034">
        <v>2.0365130571124799</v>
      </c>
      <c r="H1034">
        <v>0.98085133319680795</v>
      </c>
      <c r="I1034" t="s">
        <v>11</v>
      </c>
    </row>
    <row r="1035" spans="1:9">
      <c r="A1035">
        <v>845</v>
      </c>
      <c r="B1035" t="s">
        <v>1046</v>
      </c>
      <c r="C1035">
        <v>3.58576398180359</v>
      </c>
      <c r="D1035">
        <v>2.8198464033767801</v>
      </c>
      <c r="E1035">
        <v>1</v>
      </c>
      <c r="F1035" t="s">
        <v>11</v>
      </c>
      <c r="G1035">
        <v>1.8526862147890499</v>
      </c>
      <c r="H1035">
        <v>0.98085133319680795</v>
      </c>
      <c r="I1035" t="s">
        <v>11</v>
      </c>
    </row>
    <row r="1036" spans="1:9">
      <c r="A1036">
        <v>852</v>
      </c>
      <c r="B1036" t="s">
        <v>1047</v>
      </c>
      <c r="C1036">
        <v>3.7597002943537601</v>
      </c>
      <c r="D1036">
        <v>3.13837375178317</v>
      </c>
      <c r="E1036">
        <v>1</v>
      </c>
      <c r="F1036" t="s">
        <v>11</v>
      </c>
      <c r="G1036">
        <v>1.9626218753942399</v>
      </c>
      <c r="H1036">
        <v>0.98085133319680795</v>
      </c>
      <c r="I1036" t="s">
        <v>11</v>
      </c>
    </row>
    <row r="1037" spans="1:9">
      <c r="A1037">
        <v>858</v>
      </c>
      <c r="B1037" t="s">
        <v>1048</v>
      </c>
      <c r="C1037">
        <v>4.2279903666042298</v>
      </c>
      <c r="D1037">
        <v>3.3083852813006902</v>
      </c>
      <c r="E1037">
        <v>1</v>
      </c>
      <c r="F1037" t="s">
        <v>11</v>
      </c>
      <c r="G1037">
        <v>2.0887775514985498</v>
      </c>
      <c r="H1037">
        <v>0.98085133319680795</v>
      </c>
      <c r="I1037" t="s">
        <v>11</v>
      </c>
    </row>
    <row r="1038" spans="1:9">
      <c r="A1038">
        <v>860</v>
      </c>
      <c r="B1038" t="s">
        <v>1049</v>
      </c>
      <c r="C1038">
        <v>4.0808134867540797</v>
      </c>
      <c r="D1038">
        <v>3.4510386336544698</v>
      </c>
      <c r="E1038">
        <v>1</v>
      </c>
      <c r="F1038" t="s">
        <v>11</v>
      </c>
      <c r="G1038">
        <v>2.0851731036098502</v>
      </c>
      <c r="H1038">
        <v>0.98085133319680795</v>
      </c>
      <c r="I1038" t="s">
        <v>11</v>
      </c>
    </row>
    <row r="1039" spans="1:9">
      <c r="A1039">
        <v>874</v>
      </c>
      <c r="B1039" t="s">
        <v>1050</v>
      </c>
      <c r="C1039">
        <v>3.9470163232539499</v>
      </c>
      <c r="D1039">
        <v>2.6459265628358701</v>
      </c>
      <c r="E1039">
        <v>1</v>
      </c>
      <c r="F1039" t="s">
        <v>11</v>
      </c>
      <c r="G1039">
        <v>1.6418260133004099</v>
      </c>
      <c r="H1039">
        <v>0.98085133319680795</v>
      </c>
      <c r="I1039" t="s">
        <v>11</v>
      </c>
    </row>
    <row r="1040" spans="1:9">
      <c r="A1040">
        <v>878</v>
      </c>
      <c r="B1040" t="s">
        <v>1051</v>
      </c>
      <c r="C1040">
        <v>3.9202568905539201</v>
      </c>
      <c r="D1040">
        <v>3.4705801887714198</v>
      </c>
      <c r="E1040">
        <v>1</v>
      </c>
      <c r="F1040" t="s">
        <v>11</v>
      </c>
      <c r="G1040">
        <v>2.2888244093211001</v>
      </c>
      <c r="H1040">
        <v>0.98085133319680795</v>
      </c>
      <c r="I1040" t="s">
        <v>11</v>
      </c>
    </row>
    <row r="1041" spans="1:9">
      <c r="A1041">
        <v>886</v>
      </c>
      <c r="B1041" t="s">
        <v>1052</v>
      </c>
      <c r="C1041">
        <v>14.302916778164301</v>
      </c>
      <c r="D1041">
        <v>14.015203329881</v>
      </c>
      <c r="E1041">
        <v>1</v>
      </c>
      <c r="F1041" t="s">
        <v>11</v>
      </c>
      <c r="G1041">
        <v>11.1809973507308</v>
      </c>
      <c r="H1041">
        <v>0.98085133319680795</v>
      </c>
      <c r="I1041" t="s">
        <v>11</v>
      </c>
    </row>
    <row r="1042" spans="1:9">
      <c r="A1042">
        <v>939</v>
      </c>
      <c r="B1042" t="s">
        <v>1053</v>
      </c>
      <c r="C1042">
        <v>13.1121220230131</v>
      </c>
      <c r="D1042">
        <v>13.086979461825599</v>
      </c>
      <c r="E1042">
        <v>1</v>
      </c>
      <c r="F1042" t="s">
        <v>11</v>
      </c>
      <c r="G1042">
        <v>10.1987853010615</v>
      </c>
      <c r="H1042">
        <v>0.98085133319680795</v>
      </c>
      <c r="I1042" t="s">
        <v>11</v>
      </c>
    </row>
    <row r="1043" spans="1:9">
      <c r="A1043">
        <v>973</v>
      </c>
      <c r="B1043" t="s">
        <v>1054</v>
      </c>
      <c r="C1043">
        <v>13.045223441262999</v>
      </c>
      <c r="D1043">
        <v>12.1470306607</v>
      </c>
      <c r="E1043">
        <v>1</v>
      </c>
      <c r="F1043" t="s">
        <v>11</v>
      </c>
      <c r="G1043">
        <v>9.7121848360877294</v>
      </c>
      <c r="H1043">
        <v>0.98085133319680795</v>
      </c>
      <c r="I1043" t="s">
        <v>11</v>
      </c>
    </row>
    <row r="1044" spans="1:9">
      <c r="A1044">
        <v>978</v>
      </c>
      <c r="B1044" t="s">
        <v>1055</v>
      </c>
      <c r="C1044">
        <v>12.5100347872625</v>
      </c>
      <c r="D1044">
        <v>12.0317354855099</v>
      </c>
      <c r="E1044">
        <v>1</v>
      </c>
      <c r="F1044" t="s">
        <v>11</v>
      </c>
      <c r="G1044">
        <v>9.8455494079694308</v>
      </c>
      <c r="H1044">
        <v>0.98085133319680795</v>
      </c>
      <c r="I1044" t="s">
        <v>11</v>
      </c>
    </row>
    <row r="1045" spans="1:9">
      <c r="A1045">
        <v>980</v>
      </c>
      <c r="B1045" t="s">
        <v>1056</v>
      </c>
      <c r="C1045">
        <v>3.7864597270537899</v>
      </c>
      <c r="D1045">
        <v>2.7162761612569102</v>
      </c>
      <c r="E1045">
        <v>1</v>
      </c>
      <c r="F1045" t="s">
        <v>11</v>
      </c>
      <c r="G1045">
        <v>1.78960837673689</v>
      </c>
      <c r="H1045">
        <v>0.98085133319680795</v>
      </c>
      <c r="I1045" t="s">
        <v>11</v>
      </c>
    </row>
    <row r="1046" spans="1:9">
      <c r="A1046">
        <v>983</v>
      </c>
      <c r="B1046" t="s">
        <v>1057</v>
      </c>
      <c r="C1046">
        <v>3.5456248327535498</v>
      </c>
      <c r="D1046">
        <v>2.9488206671486901</v>
      </c>
      <c r="E1046">
        <v>1</v>
      </c>
      <c r="F1046" t="s">
        <v>11</v>
      </c>
      <c r="G1046">
        <v>1.84367509506731</v>
      </c>
      <c r="H1046">
        <v>0.98085133319680795</v>
      </c>
      <c r="I1046" t="s">
        <v>11</v>
      </c>
    </row>
    <row r="1047" spans="1:9">
      <c r="A1047">
        <v>985</v>
      </c>
      <c r="B1047" t="s">
        <v>1058</v>
      </c>
      <c r="C1047">
        <v>14.8381054321648</v>
      </c>
      <c r="D1047">
        <v>14.216481347585599</v>
      </c>
      <c r="E1047">
        <v>1</v>
      </c>
      <c r="F1047" t="s">
        <v>11</v>
      </c>
      <c r="G1047">
        <v>12.163209400400101</v>
      </c>
      <c r="H1047">
        <v>0.98085133319680795</v>
      </c>
      <c r="I1047" t="s">
        <v>11</v>
      </c>
    </row>
    <row r="1048" spans="1:9">
      <c r="A1048">
        <v>994</v>
      </c>
      <c r="B1048" t="s">
        <v>1059</v>
      </c>
      <c r="C1048">
        <v>3.8667380251538699</v>
      </c>
      <c r="D1048">
        <v>3.2829812596486398</v>
      </c>
      <c r="E1048">
        <v>1</v>
      </c>
      <c r="F1048" t="s">
        <v>11</v>
      </c>
      <c r="G1048">
        <v>2.10679979094202</v>
      </c>
      <c r="H1048">
        <v>0.98085133319680795</v>
      </c>
      <c r="I1048" t="s">
        <v>11</v>
      </c>
    </row>
    <row r="1049" spans="1:9">
      <c r="A1049">
        <v>1005</v>
      </c>
      <c r="B1049" t="s">
        <v>1060</v>
      </c>
      <c r="C1049">
        <v>3.6526625635536498</v>
      </c>
      <c r="D1049">
        <v>3.1071072635960402</v>
      </c>
      <c r="E1049">
        <v>1</v>
      </c>
      <c r="F1049" t="s">
        <v>11</v>
      </c>
      <c r="G1049">
        <v>2.07796420783247</v>
      </c>
      <c r="H1049">
        <v>0.98085133319680795</v>
      </c>
      <c r="I1049" t="s">
        <v>11</v>
      </c>
    </row>
    <row r="1050" spans="1:9">
      <c r="A1050">
        <v>1008</v>
      </c>
      <c r="B1050" t="s">
        <v>1061</v>
      </c>
      <c r="C1050">
        <v>4.0808134867540797</v>
      </c>
      <c r="D1050">
        <v>3.2927520372071202</v>
      </c>
      <c r="E1050">
        <v>1</v>
      </c>
      <c r="F1050" t="s">
        <v>11</v>
      </c>
      <c r="G1050">
        <v>1.8833240218429499</v>
      </c>
      <c r="H1050">
        <v>0.98085133319680795</v>
      </c>
      <c r="I1050" t="s">
        <v>11</v>
      </c>
    </row>
    <row r="1051" spans="1:9">
      <c r="A1051">
        <v>1013</v>
      </c>
      <c r="B1051" t="s">
        <v>1062</v>
      </c>
      <c r="C1051">
        <v>4.36178753010436</v>
      </c>
      <c r="D1051">
        <v>3.8711820686690199</v>
      </c>
      <c r="E1051">
        <v>1</v>
      </c>
      <c r="F1051" t="s">
        <v>11</v>
      </c>
      <c r="G1051">
        <v>1.85809288662209</v>
      </c>
      <c r="H1051">
        <v>0.98085133319680795</v>
      </c>
      <c r="I1051" t="s">
        <v>11</v>
      </c>
    </row>
    <row r="1052" spans="1:9">
      <c r="A1052">
        <v>1014</v>
      </c>
      <c r="B1052" t="s">
        <v>1063</v>
      </c>
      <c r="C1052">
        <v>3.8667380251538699</v>
      </c>
      <c r="D1052">
        <v>3.21653997225099</v>
      </c>
      <c r="E1052">
        <v>1</v>
      </c>
      <c r="F1052" t="s">
        <v>11</v>
      </c>
      <c r="G1052">
        <v>1.9734352190603199</v>
      </c>
      <c r="H1052">
        <v>0.98085133319680795</v>
      </c>
      <c r="I1052" t="s">
        <v>11</v>
      </c>
    </row>
    <row r="1053" spans="1:9">
      <c r="A1053">
        <v>1016</v>
      </c>
      <c r="B1053" t="s">
        <v>1064</v>
      </c>
      <c r="C1053">
        <v>4.4153063955044196</v>
      </c>
      <c r="D1053">
        <v>3.3572391690930798</v>
      </c>
      <c r="E1053">
        <v>1</v>
      </c>
      <c r="F1053" t="s">
        <v>11</v>
      </c>
      <c r="G1053">
        <v>2.1698776289941799</v>
      </c>
      <c r="H1053">
        <v>0.98085133319680795</v>
      </c>
      <c r="I1053" t="s">
        <v>11</v>
      </c>
    </row>
    <row r="1054" spans="1:9">
      <c r="A1054">
        <v>1021</v>
      </c>
      <c r="B1054" t="s">
        <v>1065</v>
      </c>
      <c r="C1054">
        <v>4.0406743377040399</v>
      </c>
      <c r="D1054">
        <v>2.9195083344732602</v>
      </c>
      <c r="E1054">
        <v>1</v>
      </c>
      <c r="F1054" t="s">
        <v>11</v>
      </c>
      <c r="G1054">
        <v>1.7860039288481999</v>
      </c>
      <c r="H1054">
        <v>0.98085133319680795</v>
      </c>
      <c r="I1054" t="s">
        <v>11</v>
      </c>
    </row>
    <row r="1055" spans="1:9">
      <c r="A1055">
        <v>1023</v>
      </c>
      <c r="B1055" t="s">
        <v>1066</v>
      </c>
      <c r="C1055">
        <v>4.4554455445544603</v>
      </c>
      <c r="D1055">
        <v>3.5526547202626402</v>
      </c>
      <c r="E1055">
        <v>1</v>
      </c>
      <c r="F1055" t="s">
        <v>11</v>
      </c>
      <c r="G1055">
        <v>2.1518553895507102</v>
      </c>
      <c r="H1055">
        <v>0.98085133319680795</v>
      </c>
      <c r="I1055" t="s">
        <v>11</v>
      </c>
    </row>
    <row r="1056" spans="1:9">
      <c r="A1056">
        <v>1093</v>
      </c>
      <c r="B1056" t="s">
        <v>1067</v>
      </c>
      <c r="C1056">
        <v>11.5734546427616</v>
      </c>
      <c r="D1056">
        <v>11.1679987493405</v>
      </c>
      <c r="E1056">
        <v>1</v>
      </c>
      <c r="F1056" t="s">
        <v>11</v>
      </c>
      <c r="G1056">
        <v>8.5839926469263101</v>
      </c>
      <c r="H1056">
        <v>0.98085133319680795</v>
      </c>
      <c r="I1056" t="s">
        <v>11</v>
      </c>
    </row>
    <row r="1057" spans="1:9">
      <c r="A1057">
        <v>1105</v>
      </c>
      <c r="B1057" t="s">
        <v>1068</v>
      </c>
      <c r="C1057">
        <v>11.9347069842119</v>
      </c>
      <c r="D1057">
        <v>11.2559357473668</v>
      </c>
      <c r="E1057">
        <v>1</v>
      </c>
      <c r="F1057" t="s">
        <v>11</v>
      </c>
      <c r="G1057">
        <v>9.3247066880530607</v>
      </c>
      <c r="H1057">
        <v>0.98085133319680795</v>
      </c>
      <c r="I1057" t="s">
        <v>11</v>
      </c>
    </row>
    <row r="1058" spans="1:9">
      <c r="A1058">
        <v>1109</v>
      </c>
      <c r="B1058" t="s">
        <v>1069</v>
      </c>
      <c r="C1058">
        <v>4.1343323521541304</v>
      </c>
      <c r="D1058">
        <v>3.3494225470462902</v>
      </c>
      <c r="E1058">
        <v>1</v>
      </c>
      <c r="F1058" t="s">
        <v>11</v>
      </c>
      <c r="G1058">
        <v>2.23836213887938</v>
      </c>
      <c r="H1058">
        <v>0.98085133319680795</v>
      </c>
      <c r="I1058" t="s">
        <v>11</v>
      </c>
    </row>
    <row r="1059" spans="1:9">
      <c r="A1059">
        <v>1126</v>
      </c>
      <c r="B1059" t="s">
        <v>1070</v>
      </c>
      <c r="C1059">
        <v>4.4554455445544603</v>
      </c>
      <c r="D1059">
        <v>3.60737107459012</v>
      </c>
      <c r="E1059">
        <v>1</v>
      </c>
      <c r="F1059" t="s">
        <v>11</v>
      </c>
      <c r="G1059">
        <v>2.0256997134463899</v>
      </c>
      <c r="H1059">
        <v>0.98085133319680795</v>
      </c>
      <c r="I1059" t="s">
        <v>11</v>
      </c>
    </row>
    <row r="1060" spans="1:9">
      <c r="A1060">
        <v>1131</v>
      </c>
      <c r="B1060" t="s">
        <v>1071</v>
      </c>
      <c r="C1060">
        <v>12.2558201766123</v>
      </c>
      <c r="D1060">
        <v>12.1255349500713</v>
      </c>
      <c r="E1060">
        <v>1</v>
      </c>
      <c r="F1060" t="s">
        <v>11</v>
      </c>
      <c r="G1060">
        <v>8.8200839836358096</v>
      </c>
      <c r="H1060">
        <v>0.98085133319680795</v>
      </c>
      <c r="I1060" t="s">
        <v>11</v>
      </c>
    </row>
    <row r="1061" spans="1:9">
      <c r="A1061">
        <v>1135</v>
      </c>
      <c r="B1061" t="s">
        <v>1072</v>
      </c>
      <c r="C1061">
        <v>3.9470163232539499</v>
      </c>
      <c r="D1061">
        <v>3.3533308580696901</v>
      </c>
      <c r="E1061">
        <v>1</v>
      </c>
      <c r="F1061" t="s">
        <v>11</v>
      </c>
      <c r="G1061">
        <v>2.1734820768828702</v>
      </c>
      <c r="H1061">
        <v>0.98085133319680795</v>
      </c>
      <c r="I1061" t="s">
        <v>11</v>
      </c>
    </row>
    <row r="1062" spans="1:9">
      <c r="A1062">
        <v>1138</v>
      </c>
      <c r="B1062" t="s">
        <v>1073</v>
      </c>
      <c r="C1062">
        <v>3.7329408616537298</v>
      </c>
      <c r="D1062">
        <v>3.0738866198972099</v>
      </c>
      <c r="E1062">
        <v>1</v>
      </c>
      <c r="F1062" t="s">
        <v>11</v>
      </c>
      <c r="G1062">
        <v>2.3320777839854401</v>
      </c>
      <c r="H1062">
        <v>0.98085133319680795</v>
      </c>
      <c r="I1062" t="s">
        <v>11</v>
      </c>
    </row>
    <row r="1063" spans="1:9">
      <c r="A1063">
        <v>1163</v>
      </c>
      <c r="B1063" t="s">
        <v>1074</v>
      </c>
      <c r="C1063">
        <v>3.7195611453037198</v>
      </c>
      <c r="D1063">
        <v>2.7729466710960899</v>
      </c>
      <c r="E1063">
        <v>1</v>
      </c>
      <c r="F1063" t="s">
        <v>11</v>
      </c>
      <c r="G1063">
        <v>2.0004685782255298</v>
      </c>
      <c r="H1063">
        <v>0.98085133319680795</v>
      </c>
      <c r="I1063" t="s">
        <v>11</v>
      </c>
    </row>
    <row r="1064" spans="1:9">
      <c r="A1064">
        <v>1178</v>
      </c>
      <c r="B1064" t="s">
        <v>1075</v>
      </c>
      <c r="C1064">
        <v>4.3082686647043102</v>
      </c>
      <c r="D1064">
        <v>3.05043675375686</v>
      </c>
      <c r="E1064">
        <v>1</v>
      </c>
      <c r="F1064" t="s">
        <v>11</v>
      </c>
      <c r="G1064">
        <v>1.86710400634383</v>
      </c>
      <c r="H1064">
        <v>0.98085133319680795</v>
      </c>
      <c r="I1064" t="s">
        <v>11</v>
      </c>
    </row>
    <row r="1065" spans="1:9">
      <c r="A1065">
        <v>1186</v>
      </c>
      <c r="B1065" t="s">
        <v>1076</v>
      </c>
      <c r="C1065">
        <v>3.9068771742039101</v>
      </c>
      <c r="D1065">
        <v>2.86479198014578</v>
      </c>
      <c r="E1065">
        <v>1</v>
      </c>
      <c r="F1065" t="s">
        <v>11</v>
      </c>
      <c r="G1065">
        <v>1.83466397534558</v>
      </c>
      <c r="H1065">
        <v>0.98085133319680795</v>
      </c>
      <c r="I1065" t="s">
        <v>11</v>
      </c>
    </row>
    <row r="1066" spans="1:9">
      <c r="A1066">
        <v>1195</v>
      </c>
      <c r="B1066" t="s">
        <v>1077</v>
      </c>
      <c r="C1066">
        <v>4.2547497993042596</v>
      </c>
      <c r="D1066">
        <v>4.1564887733765898</v>
      </c>
      <c r="E1066">
        <v>1</v>
      </c>
      <c r="F1066" t="s">
        <v>11</v>
      </c>
      <c r="G1066">
        <v>1.67066159640997</v>
      </c>
      <c r="H1066">
        <v>0.98085133319680795</v>
      </c>
      <c r="I1066" t="s">
        <v>11</v>
      </c>
    </row>
    <row r="1067" spans="1:9">
      <c r="A1067">
        <v>1212</v>
      </c>
      <c r="B1067" t="s">
        <v>1078</v>
      </c>
      <c r="C1067">
        <v>4.4822049772544803</v>
      </c>
      <c r="D1067">
        <v>3.0230785765931301</v>
      </c>
      <c r="E1067">
        <v>1</v>
      </c>
      <c r="F1067" t="s">
        <v>11</v>
      </c>
      <c r="G1067">
        <v>1.8400706471786199</v>
      </c>
      <c r="H1067">
        <v>0.98085133319680795</v>
      </c>
      <c r="I1067" t="s">
        <v>11</v>
      </c>
    </row>
    <row r="1068" spans="1:9">
      <c r="A1068">
        <v>1214</v>
      </c>
      <c r="B1068" t="s">
        <v>1079</v>
      </c>
      <c r="C1068">
        <v>3.8667380251538699</v>
      </c>
      <c r="D1068">
        <v>2.8296171809352599</v>
      </c>
      <c r="E1068">
        <v>1</v>
      </c>
      <c r="F1068" t="s">
        <v>11</v>
      </c>
      <c r="G1068">
        <v>1.79141060068124</v>
      </c>
      <c r="H1068">
        <v>0.98085133319680795</v>
      </c>
      <c r="I1068" t="s">
        <v>11</v>
      </c>
    </row>
    <row r="1069" spans="1:9">
      <c r="A1069">
        <v>1219</v>
      </c>
      <c r="B1069" t="s">
        <v>1080</v>
      </c>
      <c r="C1069">
        <v>12.8579074123629</v>
      </c>
      <c r="D1069">
        <v>11.8167783792234</v>
      </c>
      <c r="E1069">
        <v>1</v>
      </c>
      <c r="F1069" t="s">
        <v>11</v>
      </c>
      <c r="G1069">
        <v>10.267269810946701</v>
      </c>
      <c r="H1069">
        <v>0.98085133319680795</v>
      </c>
      <c r="I1069" t="s">
        <v>11</v>
      </c>
    </row>
    <row r="1070" spans="1:9">
      <c r="A1070">
        <v>1224</v>
      </c>
      <c r="B1070" t="s">
        <v>1081</v>
      </c>
      <c r="C1070">
        <v>12.1086432967621</v>
      </c>
      <c r="D1070">
        <v>11.3731850780685</v>
      </c>
      <c r="E1070">
        <v>1</v>
      </c>
      <c r="F1070" t="s">
        <v>11</v>
      </c>
      <c r="G1070">
        <v>9.2111665795591797</v>
      </c>
      <c r="H1070">
        <v>0.98085133319680795</v>
      </c>
      <c r="I1070" t="s">
        <v>11</v>
      </c>
    </row>
    <row r="1071" spans="1:9">
      <c r="A1071">
        <v>1227</v>
      </c>
      <c r="B1071" t="s">
        <v>1082</v>
      </c>
      <c r="C1071">
        <v>14.476853090714499</v>
      </c>
      <c r="D1071">
        <v>13.780704668477499</v>
      </c>
      <c r="E1071">
        <v>1</v>
      </c>
      <c r="F1071" t="s">
        <v>11</v>
      </c>
      <c r="G1071">
        <v>11.361219745165499</v>
      </c>
      <c r="H1071">
        <v>0.98085133319680795</v>
      </c>
      <c r="I1071" t="s">
        <v>11</v>
      </c>
    </row>
    <row r="1072" spans="1:9">
      <c r="A1072">
        <v>1228</v>
      </c>
      <c r="B1072" t="s">
        <v>1083</v>
      </c>
      <c r="C1072">
        <v>4.3350280974043303</v>
      </c>
      <c r="D1072">
        <v>3.3474683915346</v>
      </c>
      <c r="E1072">
        <v>1</v>
      </c>
      <c r="F1072" t="s">
        <v>11</v>
      </c>
      <c r="G1072">
        <v>2.0833708796655102</v>
      </c>
      <c r="H1072">
        <v>0.98085133319680795</v>
      </c>
      <c r="I1072" t="s">
        <v>11</v>
      </c>
    </row>
    <row r="1073" spans="1:9">
      <c r="A1073">
        <v>1284</v>
      </c>
      <c r="B1073" t="s">
        <v>1084</v>
      </c>
      <c r="C1073">
        <v>13.326197484613299</v>
      </c>
      <c r="D1073">
        <v>12.7704062689309</v>
      </c>
      <c r="E1073">
        <v>1</v>
      </c>
      <c r="F1073" t="s">
        <v>11</v>
      </c>
      <c r="G1073">
        <v>9.5085335303764804</v>
      </c>
      <c r="H1073">
        <v>0.98085133319680795</v>
      </c>
      <c r="I1073" t="s">
        <v>11</v>
      </c>
    </row>
    <row r="1074" spans="1:9">
      <c r="A1074">
        <v>1285</v>
      </c>
      <c r="B1074" t="s">
        <v>1085</v>
      </c>
      <c r="C1074">
        <v>4.4822049772544803</v>
      </c>
      <c r="D1074">
        <v>3.8086490922947598</v>
      </c>
      <c r="E1074">
        <v>1</v>
      </c>
      <c r="F1074" t="s">
        <v>11</v>
      </c>
      <c r="G1074">
        <v>2.1356353740515801</v>
      </c>
      <c r="H1074">
        <v>0.98085133319680795</v>
      </c>
      <c r="I1074" t="s">
        <v>11</v>
      </c>
    </row>
    <row r="1075" spans="1:9">
      <c r="A1075">
        <v>1289</v>
      </c>
      <c r="B1075" t="s">
        <v>1086</v>
      </c>
      <c r="C1075">
        <v>13.727588975113701</v>
      </c>
      <c r="D1075">
        <v>13.133879194106299</v>
      </c>
      <c r="E1075">
        <v>1</v>
      </c>
      <c r="F1075" t="s">
        <v>11</v>
      </c>
      <c r="G1075">
        <v>10.5574278659866</v>
      </c>
      <c r="H1075">
        <v>0.98085133319680795</v>
      </c>
      <c r="I1075" t="s">
        <v>11</v>
      </c>
    </row>
    <row r="1076" spans="1:9">
      <c r="A1076">
        <v>1309</v>
      </c>
      <c r="B1076" t="s">
        <v>1087</v>
      </c>
      <c r="C1076">
        <v>14.8514851485149</v>
      </c>
      <c r="D1076">
        <v>14.4158052097786</v>
      </c>
      <c r="E1076">
        <v>1</v>
      </c>
      <c r="F1076" t="s">
        <v>11</v>
      </c>
      <c r="G1076">
        <v>11.8820624650819</v>
      </c>
      <c r="H1076">
        <v>0.98085133319680795</v>
      </c>
      <c r="I1076" t="s">
        <v>11</v>
      </c>
    </row>
    <row r="1077" spans="1:9">
      <c r="A1077">
        <v>1322</v>
      </c>
      <c r="B1077" t="s">
        <v>1088</v>
      </c>
      <c r="C1077">
        <v>14.195879047364199</v>
      </c>
      <c r="D1077">
        <v>13.858870888945299</v>
      </c>
      <c r="E1077">
        <v>1</v>
      </c>
      <c r="F1077" t="s">
        <v>11</v>
      </c>
      <c r="G1077">
        <v>10.577252329374399</v>
      </c>
      <c r="H1077">
        <v>0.98085133319680795</v>
      </c>
      <c r="I1077" t="s">
        <v>11</v>
      </c>
    </row>
    <row r="1078" spans="1:9">
      <c r="A1078">
        <v>1331</v>
      </c>
      <c r="B1078" t="s">
        <v>1089</v>
      </c>
      <c r="C1078">
        <v>11.988225849612</v>
      </c>
      <c r="D1078">
        <v>10.835792312352201</v>
      </c>
      <c r="E1078">
        <v>1</v>
      </c>
      <c r="F1078" t="s">
        <v>11</v>
      </c>
      <c r="G1078">
        <v>9.1607043091174507</v>
      </c>
      <c r="H1078">
        <v>0.98085133319680795</v>
      </c>
      <c r="I1078" t="s">
        <v>11</v>
      </c>
    </row>
    <row r="1079" spans="1:9">
      <c r="A1079">
        <v>1360</v>
      </c>
      <c r="B1079" t="s">
        <v>1090</v>
      </c>
      <c r="C1079">
        <v>4.2681295156542696</v>
      </c>
      <c r="D1079">
        <v>3.1852734840638601</v>
      </c>
      <c r="E1079">
        <v>1</v>
      </c>
      <c r="F1079" t="s">
        <v>11</v>
      </c>
      <c r="G1079">
        <v>2.1680754050498301</v>
      </c>
      <c r="H1079">
        <v>0.98085133319680795</v>
      </c>
      <c r="I1079" t="s">
        <v>11</v>
      </c>
    </row>
    <row r="1080" spans="1:9">
      <c r="A1080">
        <v>1390</v>
      </c>
      <c r="B1080" t="s">
        <v>1091</v>
      </c>
      <c r="C1080">
        <v>13.0853625903131</v>
      </c>
      <c r="D1080">
        <v>12.8954722216794</v>
      </c>
      <c r="E1080">
        <v>1</v>
      </c>
      <c r="F1080" t="s">
        <v>11</v>
      </c>
      <c r="G1080">
        <v>10.0239695784598</v>
      </c>
      <c r="H1080">
        <v>0.98085133319680795</v>
      </c>
      <c r="I1080" t="s">
        <v>11</v>
      </c>
    </row>
    <row r="1081" spans="1:9">
      <c r="A1081">
        <v>1397</v>
      </c>
      <c r="B1081" t="s">
        <v>1092</v>
      </c>
      <c r="C1081">
        <v>14.008563018464001</v>
      </c>
      <c r="D1081">
        <v>13.970257753112</v>
      </c>
      <c r="E1081">
        <v>1</v>
      </c>
      <c r="F1081" t="s">
        <v>11</v>
      </c>
      <c r="G1081">
        <v>10.8043325463622</v>
      </c>
      <c r="H1081">
        <v>0.98085133319680795</v>
      </c>
      <c r="I1081" t="s">
        <v>11</v>
      </c>
    </row>
    <row r="1082" spans="1:9">
      <c r="A1082">
        <v>1416</v>
      </c>
      <c r="B1082" t="s">
        <v>1093</v>
      </c>
      <c r="C1082">
        <v>12.8579074123629</v>
      </c>
      <c r="D1082">
        <v>12.375666855568401</v>
      </c>
      <c r="E1082">
        <v>1</v>
      </c>
      <c r="F1082" t="s">
        <v>11</v>
      </c>
      <c r="G1082">
        <v>10.007749562960701</v>
      </c>
      <c r="H1082">
        <v>0.98085133319680795</v>
      </c>
      <c r="I1082" t="s">
        <v>11</v>
      </c>
    </row>
    <row r="1083" spans="1:9">
      <c r="A1083">
        <v>84</v>
      </c>
      <c r="B1083" t="s">
        <v>1094</v>
      </c>
      <c r="C1083">
        <v>15.8549638747659</v>
      </c>
      <c r="D1083">
        <v>15.648877337658501</v>
      </c>
      <c r="E1083">
        <v>1</v>
      </c>
      <c r="F1083" t="s">
        <v>11</v>
      </c>
      <c r="G1083">
        <v>12.965199055634701</v>
      </c>
      <c r="H1083">
        <v>0.98570769734197805</v>
      </c>
      <c r="I1083" t="s">
        <v>11</v>
      </c>
    </row>
    <row r="1084" spans="1:9">
      <c r="A1084">
        <v>330</v>
      </c>
      <c r="B1084" t="s">
        <v>1095</v>
      </c>
      <c r="C1084">
        <v>16.042279903666</v>
      </c>
      <c r="D1084">
        <v>15.6664647372638</v>
      </c>
      <c r="E1084">
        <v>1</v>
      </c>
      <c r="F1084" t="s">
        <v>11</v>
      </c>
      <c r="G1084">
        <v>13.217510407843299</v>
      </c>
      <c r="H1084">
        <v>0.98570769734197805</v>
      </c>
      <c r="I1084" t="s">
        <v>11</v>
      </c>
    </row>
    <row r="1085" spans="1:9">
      <c r="A1085">
        <v>352</v>
      </c>
      <c r="B1085" t="s">
        <v>1096</v>
      </c>
      <c r="C1085">
        <v>16.015520470965999</v>
      </c>
      <c r="D1085">
        <v>15.4710491860942</v>
      </c>
      <c r="E1085">
        <v>1</v>
      </c>
      <c r="F1085" t="s">
        <v>11</v>
      </c>
      <c r="G1085">
        <v>13.2895993656172</v>
      </c>
      <c r="H1085">
        <v>0.98570769734197805</v>
      </c>
      <c r="I1085" t="s">
        <v>11</v>
      </c>
    </row>
    <row r="1086" spans="1:9">
      <c r="A1086">
        <v>1073</v>
      </c>
      <c r="B1086" t="s">
        <v>1097</v>
      </c>
      <c r="C1086">
        <v>15.5338506823655</v>
      </c>
      <c r="D1086">
        <v>15.277587790436399</v>
      </c>
      <c r="E1086">
        <v>1</v>
      </c>
      <c r="F1086" t="s">
        <v>11</v>
      </c>
      <c r="G1086">
        <v>12.712887703426</v>
      </c>
      <c r="H1086">
        <v>0.98570769734197805</v>
      </c>
      <c r="I1086" t="s">
        <v>11</v>
      </c>
    </row>
    <row r="1087" spans="1:9">
      <c r="A1087">
        <v>308</v>
      </c>
      <c r="B1087" t="s">
        <v>1098</v>
      </c>
      <c r="C1087">
        <v>17.233074658817198</v>
      </c>
      <c r="D1087">
        <v>16.624000937994602</v>
      </c>
      <c r="E1087">
        <v>1</v>
      </c>
      <c r="F1087" t="s">
        <v>11</v>
      </c>
      <c r="G1087">
        <v>13.902355506695301</v>
      </c>
      <c r="H1087">
        <v>0.991916938007112</v>
      </c>
      <c r="I1087" t="s">
        <v>11</v>
      </c>
    </row>
    <row r="1088" spans="1:9">
      <c r="A1088">
        <v>361</v>
      </c>
      <c r="B1088" t="s">
        <v>1099</v>
      </c>
      <c r="C1088">
        <v>16.5373294086165</v>
      </c>
      <c r="D1088">
        <v>15.883375999062</v>
      </c>
      <c r="E1088">
        <v>1</v>
      </c>
      <c r="F1088" t="s">
        <v>11</v>
      </c>
      <c r="G1088">
        <v>13.669868617874499</v>
      </c>
      <c r="H1088">
        <v>0.991916938007112</v>
      </c>
      <c r="I1088" t="s">
        <v>11</v>
      </c>
    </row>
    <row r="1089" spans="1:9">
      <c r="A1089">
        <v>5</v>
      </c>
      <c r="B1089" t="s">
        <v>1100</v>
      </c>
      <c r="C1089">
        <v>4.7631790206047597</v>
      </c>
      <c r="D1089">
        <v>4.15844292888828</v>
      </c>
      <c r="E1089">
        <v>1</v>
      </c>
      <c r="F1089" t="s">
        <v>11</v>
      </c>
      <c r="G1089">
        <v>3.2890586984338701</v>
      </c>
      <c r="H1089">
        <v>0.99526940363473304</v>
      </c>
      <c r="I1089" t="s">
        <v>11</v>
      </c>
    </row>
    <row r="1090" spans="1:9">
      <c r="A1090">
        <v>14</v>
      </c>
      <c r="B1090" t="s">
        <v>1101</v>
      </c>
      <c r="C1090">
        <v>5.1110516457051096</v>
      </c>
      <c r="D1090">
        <v>4.1056807300724998</v>
      </c>
      <c r="E1090">
        <v>1</v>
      </c>
      <c r="F1090" t="s">
        <v>11</v>
      </c>
      <c r="G1090">
        <v>2.5717735685836298</v>
      </c>
      <c r="H1090">
        <v>0.99526940363473304</v>
      </c>
      <c r="I1090" t="s">
        <v>11</v>
      </c>
    </row>
    <row r="1091" spans="1:9">
      <c r="A1091">
        <v>46</v>
      </c>
      <c r="B1091" t="s">
        <v>1102</v>
      </c>
      <c r="C1091">
        <v>17.580947283917599</v>
      </c>
      <c r="D1091">
        <v>16.500889140757799</v>
      </c>
      <c r="E1091">
        <v>1</v>
      </c>
      <c r="F1091" t="s">
        <v>11</v>
      </c>
      <c r="G1091">
        <v>14.668300683042901</v>
      </c>
      <c r="H1091">
        <v>0.99526940363473304</v>
      </c>
      <c r="I1091" t="s">
        <v>11</v>
      </c>
    </row>
    <row r="1092" spans="1:9">
      <c r="A1092">
        <v>59</v>
      </c>
      <c r="B1092" t="s">
        <v>1103</v>
      </c>
      <c r="C1092">
        <v>4.7497993042547497</v>
      </c>
      <c r="D1092">
        <v>3.9845230883473701</v>
      </c>
      <c r="E1092">
        <v>1</v>
      </c>
      <c r="F1092" t="s">
        <v>11</v>
      </c>
      <c r="G1092">
        <v>2.7826337700722701</v>
      </c>
      <c r="H1092">
        <v>0.99526940363473304</v>
      </c>
      <c r="I1092" t="s">
        <v>11</v>
      </c>
    </row>
    <row r="1093" spans="1:9">
      <c r="A1093">
        <v>88</v>
      </c>
      <c r="B1093" t="s">
        <v>1104</v>
      </c>
      <c r="C1093">
        <v>5.1244313620551196</v>
      </c>
      <c r="D1093">
        <v>4.3304086139175002</v>
      </c>
      <c r="E1093">
        <v>1</v>
      </c>
      <c r="F1093" t="s">
        <v>11</v>
      </c>
      <c r="G1093">
        <v>2.7736226503505299</v>
      </c>
      <c r="H1093">
        <v>0.99526940363473304</v>
      </c>
      <c r="I1093" t="s">
        <v>11</v>
      </c>
    </row>
    <row r="1094" spans="1:9">
      <c r="A1094">
        <v>178</v>
      </c>
      <c r="B1094" t="s">
        <v>1105</v>
      </c>
      <c r="C1094">
        <v>5.4856837035054902</v>
      </c>
      <c r="D1094">
        <v>4.25224239344967</v>
      </c>
      <c r="E1094">
        <v>1</v>
      </c>
      <c r="F1094" t="s">
        <v>11</v>
      </c>
      <c r="G1094">
        <v>2.9718672842287401</v>
      </c>
      <c r="H1094">
        <v>0.99526940363473304</v>
      </c>
      <c r="I1094" t="s">
        <v>11</v>
      </c>
    </row>
    <row r="1095" spans="1:9">
      <c r="A1095">
        <v>198</v>
      </c>
      <c r="B1095" t="s">
        <v>1106</v>
      </c>
      <c r="C1095">
        <v>4.6293818571046303</v>
      </c>
      <c r="D1095">
        <v>3.7031246946632002</v>
      </c>
      <c r="E1095">
        <v>1</v>
      </c>
      <c r="F1095" t="s">
        <v>11</v>
      </c>
      <c r="G1095">
        <v>2.7069403644096801</v>
      </c>
      <c r="H1095">
        <v>0.99526940363473304</v>
      </c>
      <c r="I1095" t="s">
        <v>11</v>
      </c>
    </row>
    <row r="1096" spans="1:9">
      <c r="A1096">
        <v>334</v>
      </c>
      <c r="B1096" t="s">
        <v>1107</v>
      </c>
      <c r="C1096">
        <v>18.437249130318399</v>
      </c>
      <c r="D1096">
        <v>18.343657788286801</v>
      </c>
      <c r="E1096">
        <v>1</v>
      </c>
      <c r="F1096" t="s">
        <v>11</v>
      </c>
      <c r="G1096">
        <v>14.6881251464307</v>
      </c>
      <c r="H1096">
        <v>0.99526940363473304</v>
      </c>
      <c r="I1096" t="s">
        <v>11</v>
      </c>
    </row>
    <row r="1097" spans="1:9">
      <c r="A1097">
        <v>382</v>
      </c>
      <c r="B1097" t="s">
        <v>1108</v>
      </c>
      <c r="C1097">
        <v>4.8033181696548004</v>
      </c>
      <c r="D1097">
        <v>3.99429386590585</v>
      </c>
      <c r="E1097">
        <v>1</v>
      </c>
      <c r="F1097" t="s">
        <v>11</v>
      </c>
      <c r="G1097">
        <v>2.5267179699749498</v>
      </c>
      <c r="H1097">
        <v>0.99526940363473304</v>
      </c>
      <c r="I1097" t="s">
        <v>11</v>
      </c>
    </row>
    <row r="1098" spans="1:9">
      <c r="A1098">
        <v>408</v>
      </c>
      <c r="B1098" t="s">
        <v>1109</v>
      </c>
      <c r="C1098">
        <v>4.5892427080545897</v>
      </c>
      <c r="D1098">
        <v>3.76956598206085</v>
      </c>
      <c r="E1098">
        <v>1</v>
      </c>
      <c r="F1098" t="s">
        <v>11</v>
      </c>
      <c r="G1098">
        <v>2.7087425883540299</v>
      </c>
      <c r="H1098">
        <v>0.99526940363473304</v>
      </c>
      <c r="I1098" t="s">
        <v>11</v>
      </c>
    </row>
    <row r="1099" spans="1:9">
      <c r="A1099">
        <v>472</v>
      </c>
      <c r="B1099" t="s">
        <v>1110</v>
      </c>
      <c r="C1099">
        <v>4.6160021407546203</v>
      </c>
      <c r="D1099">
        <v>4.4163914564321001</v>
      </c>
      <c r="E1099">
        <v>1</v>
      </c>
      <c r="F1099" t="s">
        <v>11</v>
      </c>
      <c r="G1099">
        <v>3.4764899886459899</v>
      </c>
      <c r="H1099">
        <v>0.99526940363473304</v>
      </c>
      <c r="I1099" t="s">
        <v>11</v>
      </c>
    </row>
    <row r="1100" spans="1:9">
      <c r="A1100">
        <v>487</v>
      </c>
      <c r="B1100" t="s">
        <v>1111</v>
      </c>
      <c r="C1100">
        <v>5.4321648381054297</v>
      </c>
      <c r="D1100">
        <v>4.5375490981572302</v>
      </c>
      <c r="E1100">
        <v>1</v>
      </c>
      <c r="F1100" t="s">
        <v>11</v>
      </c>
      <c r="G1100">
        <v>2.9718672842287401</v>
      </c>
      <c r="H1100">
        <v>0.99526940363473304</v>
      </c>
      <c r="I1100" t="s">
        <v>11</v>
      </c>
    </row>
    <row r="1101" spans="1:9">
      <c r="A1101">
        <v>502</v>
      </c>
      <c r="B1101" t="s">
        <v>1112</v>
      </c>
      <c r="C1101">
        <v>4.6427615734546404</v>
      </c>
      <c r="D1101">
        <v>3.95911906669533</v>
      </c>
      <c r="E1101">
        <v>1</v>
      </c>
      <c r="F1101" t="s">
        <v>11</v>
      </c>
      <c r="G1101">
        <v>2.56096022491755</v>
      </c>
      <c r="H1101">
        <v>0.99526940363473304</v>
      </c>
      <c r="I1101" t="s">
        <v>11</v>
      </c>
    </row>
    <row r="1102" spans="1:9">
      <c r="A1102">
        <v>510</v>
      </c>
      <c r="B1102" t="s">
        <v>1113</v>
      </c>
      <c r="C1102">
        <v>5.1511907947551503</v>
      </c>
      <c r="D1102">
        <v>4.2932796591952798</v>
      </c>
      <c r="E1102">
        <v>1</v>
      </c>
      <c r="F1102" t="s">
        <v>11</v>
      </c>
      <c r="G1102">
        <v>2.8186782489592201</v>
      </c>
      <c r="H1102">
        <v>0.99526940363473304</v>
      </c>
      <c r="I1102" t="s">
        <v>11</v>
      </c>
    </row>
    <row r="1103" spans="1:9">
      <c r="A1103">
        <v>554</v>
      </c>
      <c r="B1103" t="s">
        <v>1114</v>
      </c>
      <c r="C1103">
        <v>5.3652662563553699</v>
      </c>
      <c r="D1103">
        <v>4.4124831454087099</v>
      </c>
      <c r="E1103">
        <v>1</v>
      </c>
      <c r="F1103" t="s">
        <v>11</v>
      </c>
      <c r="G1103">
        <v>3.2097608448825801</v>
      </c>
      <c r="H1103">
        <v>0.99526940363473304</v>
      </c>
      <c r="I1103" t="s">
        <v>11</v>
      </c>
    </row>
    <row r="1104" spans="1:9">
      <c r="A1104">
        <v>722</v>
      </c>
      <c r="B1104" t="s">
        <v>1115</v>
      </c>
      <c r="C1104">
        <v>5.4455445544554504</v>
      </c>
      <c r="D1104">
        <v>4.8013600922361404</v>
      </c>
      <c r="E1104">
        <v>1</v>
      </c>
      <c r="F1104" t="s">
        <v>11</v>
      </c>
      <c r="G1104">
        <v>2.7862382179609599</v>
      </c>
      <c r="H1104">
        <v>0.99526940363473304</v>
      </c>
      <c r="I1104" t="s">
        <v>11</v>
      </c>
    </row>
    <row r="1105" spans="1:9">
      <c r="A1105">
        <v>772</v>
      </c>
      <c r="B1105" t="s">
        <v>1116</v>
      </c>
      <c r="C1105">
        <v>4.9638747658549596</v>
      </c>
      <c r="D1105">
        <v>4.2893713481718896</v>
      </c>
      <c r="E1105">
        <v>1</v>
      </c>
      <c r="F1105" t="s">
        <v>11</v>
      </c>
      <c r="G1105">
        <v>3.0962207363887</v>
      </c>
      <c r="H1105">
        <v>0.99526940363473304</v>
      </c>
      <c r="I1105" t="s">
        <v>11</v>
      </c>
    </row>
    <row r="1106" spans="1:9">
      <c r="A1106">
        <v>825</v>
      </c>
      <c r="B1106" t="s">
        <v>1117</v>
      </c>
      <c r="C1106">
        <v>4.6829007225046801</v>
      </c>
      <c r="D1106">
        <v>3.8418697359935901</v>
      </c>
      <c r="E1106">
        <v>1</v>
      </c>
      <c r="F1106" t="s">
        <v>11</v>
      </c>
      <c r="G1106">
        <v>2.5231135220862502</v>
      </c>
      <c r="H1106">
        <v>0.99526940363473304</v>
      </c>
      <c r="I1106" t="s">
        <v>11</v>
      </c>
    </row>
    <row r="1107" spans="1:9">
      <c r="A1107">
        <v>828</v>
      </c>
      <c r="B1107" t="s">
        <v>1118</v>
      </c>
      <c r="C1107">
        <v>5.1244313620551196</v>
      </c>
      <c r="D1107">
        <v>4.5238700095753597</v>
      </c>
      <c r="E1107">
        <v>1</v>
      </c>
      <c r="F1107" t="s">
        <v>11</v>
      </c>
      <c r="G1107">
        <v>3.10703408005479</v>
      </c>
      <c r="H1107">
        <v>0.99526940363473304</v>
      </c>
      <c r="I1107" t="s">
        <v>11</v>
      </c>
    </row>
    <row r="1108" spans="1:9">
      <c r="A1108">
        <v>868</v>
      </c>
      <c r="B1108" t="s">
        <v>1119</v>
      </c>
      <c r="C1108">
        <v>5.2448488092052497</v>
      </c>
      <c r="D1108">
        <v>4.0314228206280696</v>
      </c>
      <c r="E1108">
        <v>1</v>
      </c>
      <c r="F1108" t="s">
        <v>11</v>
      </c>
      <c r="G1108">
        <v>2.74478706724098</v>
      </c>
      <c r="H1108">
        <v>0.99526940363473304</v>
      </c>
      <c r="I1108" t="s">
        <v>11</v>
      </c>
    </row>
    <row r="1109" spans="1:9">
      <c r="A1109">
        <v>872</v>
      </c>
      <c r="B1109" t="s">
        <v>1120</v>
      </c>
      <c r="C1109">
        <v>4.8033181696548004</v>
      </c>
      <c r="D1109">
        <v>3.9063568678795502</v>
      </c>
      <c r="E1109">
        <v>1</v>
      </c>
      <c r="F1109" t="s">
        <v>11</v>
      </c>
      <c r="G1109">
        <v>2.7393803954079301</v>
      </c>
      <c r="H1109">
        <v>0.99526940363473304</v>
      </c>
      <c r="I1109" t="s">
        <v>11</v>
      </c>
    </row>
    <row r="1110" spans="1:9">
      <c r="A1110">
        <v>884</v>
      </c>
      <c r="B1110" t="s">
        <v>1121</v>
      </c>
      <c r="C1110">
        <v>4.7096601552047099</v>
      </c>
      <c r="D1110">
        <v>4.1310847517245399</v>
      </c>
      <c r="E1110">
        <v>1</v>
      </c>
      <c r="F1110" t="s">
        <v>11</v>
      </c>
      <c r="G1110">
        <v>3.4152143745381802</v>
      </c>
      <c r="H1110">
        <v>0.99526940363473304</v>
      </c>
      <c r="I1110" t="s">
        <v>11</v>
      </c>
    </row>
    <row r="1111" spans="1:9">
      <c r="A1111">
        <v>899</v>
      </c>
      <c r="B1111" t="s">
        <v>1122</v>
      </c>
      <c r="C1111">
        <v>5.3920256890553899</v>
      </c>
      <c r="D1111">
        <v>4.8111308697946198</v>
      </c>
      <c r="E1111">
        <v>1</v>
      </c>
      <c r="F1111" t="s">
        <v>11</v>
      </c>
      <c r="G1111">
        <v>3.0781984969452298</v>
      </c>
      <c r="H1111">
        <v>0.99526940363473304</v>
      </c>
      <c r="I1111" t="s">
        <v>11</v>
      </c>
    </row>
    <row r="1112" spans="1:9">
      <c r="A1112">
        <v>975</v>
      </c>
      <c r="B1112" t="s">
        <v>1123</v>
      </c>
      <c r="C1112">
        <v>17.674605298367698</v>
      </c>
      <c r="D1112">
        <v>16.7705626013718</v>
      </c>
      <c r="E1112">
        <v>1</v>
      </c>
      <c r="F1112" t="s">
        <v>11</v>
      </c>
      <c r="G1112">
        <v>14.902589795808</v>
      </c>
      <c r="H1112">
        <v>0.99526940363473304</v>
      </c>
      <c r="I1112" t="s">
        <v>11</v>
      </c>
    </row>
    <row r="1113" spans="1:9">
      <c r="A1113">
        <v>1028</v>
      </c>
      <c r="B1113" t="s">
        <v>1124</v>
      </c>
      <c r="C1113">
        <v>5.4856837035054902</v>
      </c>
      <c r="D1113">
        <v>4.8111308697946198</v>
      </c>
      <c r="E1113">
        <v>1</v>
      </c>
      <c r="F1113" t="s">
        <v>11</v>
      </c>
      <c r="G1113">
        <v>2.99890064339395</v>
      </c>
      <c r="H1113">
        <v>0.99526940363473304</v>
      </c>
      <c r="I1113" t="s">
        <v>11</v>
      </c>
    </row>
    <row r="1114" spans="1:9">
      <c r="A1114">
        <v>1133</v>
      </c>
      <c r="B1114" t="s">
        <v>1125</v>
      </c>
      <c r="C1114">
        <v>5.3385068236553401</v>
      </c>
      <c r="D1114">
        <v>4.5199616985519704</v>
      </c>
      <c r="E1114">
        <v>1</v>
      </c>
      <c r="F1114" t="s">
        <v>11</v>
      </c>
      <c r="G1114">
        <v>2.9574494926739598</v>
      </c>
      <c r="H1114">
        <v>0.99526940363473304</v>
      </c>
      <c r="I1114" t="s">
        <v>11</v>
      </c>
    </row>
    <row r="1115" spans="1:9">
      <c r="A1115">
        <v>1149</v>
      </c>
      <c r="B1115" t="s">
        <v>1126</v>
      </c>
      <c r="C1115">
        <v>4.7096601552047099</v>
      </c>
      <c r="D1115">
        <v>4.1897094170754103</v>
      </c>
      <c r="E1115">
        <v>1</v>
      </c>
      <c r="F1115" t="s">
        <v>11</v>
      </c>
      <c r="G1115">
        <v>3.0403517941139402</v>
      </c>
      <c r="H1115">
        <v>0.99526940363473304</v>
      </c>
      <c r="I1115" t="s">
        <v>11</v>
      </c>
    </row>
    <row r="1116" spans="1:9">
      <c r="A1116">
        <v>1153</v>
      </c>
      <c r="B1116" t="s">
        <v>1127</v>
      </c>
      <c r="C1116">
        <v>4.6293818571046303</v>
      </c>
      <c r="D1116">
        <v>3.6386375627772498</v>
      </c>
      <c r="E1116">
        <v>1</v>
      </c>
      <c r="F1116" t="s">
        <v>11</v>
      </c>
      <c r="G1116">
        <v>2.8835583109557201</v>
      </c>
      <c r="H1116">
        <v>0.99526940363473304</v>
      </c>
      <c r="I1116" t="s">
        <v>11</v>
      </c>
    </row>
    <row r="1117" spans="1:9">
      <c r="A1117">
        <v>1159</v>
      </c>
      <c r="B1117" t="s">
        <v>1128</v>
      </c>
      <c r="C1117">
        <v>5.4723039871554704</v>
      </c>
      <c r="D1117">
        <v>4.4007582123385403</v>
      </c>
      <c r="E1117">
        <v>1</v>
      </c>
      <c r="F1117" t="s">
        <v>11</v>
      </c>
      <c r="G1117">
        <v>3.0313406743922</v>
      </c>
      <c r="H1117">
        <v>0.99526940363473304</v>
      </c>
      <c r="I1117" t="s">
        <v>11</v>
      </c>
    </row>
    <row r="1118" spans="1:9">
      <c r="A1118">
        <v>1169</v>
      </c>
      <c r="B1118" t="s">
        <v>1129</v>
      </c>
      <c r="C1118">
        <v>4.9103559004549098</v>
      </c>
      <c r="D1118">
        <v>4.3245461473824101</v>
      </c>
      <c r="E1118">
        <v>1</v>
      </c>
      <c r="F1118" t="s">
        <v>11</v>
      </c>
      <c r="G1118">
        <v>3.0980229603330498</v>
      </c>
      <c r="H1118">
        <v>0.99526940363473304</v>
      </c>
      <c r="I1118" t="s">
        <v>11</v>
      </c>
    </row>
    <row r="1119" spans="1:9">
      <c r="A1119">
        <v>1193</v>
      </c>
      <c r="B1119" t="s">
        <v>1130</v>
      </c>
      <c r="C1119">
        <v>4.6695210061546701</v>
      </c>
      <c r="D1119">
        <v>3.9317608895315899</v>
      </c>
      <c r="E1119">
        <v>1</v>
      </c>
      <c r="F1119" t="s">
        <v>11</v>
      </c>
      <c r="G1119">
        <v>2.7916448897940098</v>
      </c>
      <c r="H1119">
        <v>0.99526940363473304</v>
      </c>
      <c r="I1119" t="s">
        <v>11</v>
      </c>
    </row>
    <row r="1120" spans="1:9">
      <c r="A1120">
        <v>1234</v>
      </c>
      <c r="B1120" t="s">
        <v>1131</v>
      </c>
      <c r="C1120">
        <v>4.6829007225046801</v>
      </c>
      <c r="D1120">
        <v>3.8535946690637601</v>
      </c>
      <c r="E1120">
        <v>1</v>
      </c>
      <c r="F1120" t="s">
        <v>11</v>
      </c>
      <c r="G1120">
        <v>3.3395209688755898</v>
      </c>
      <c r="H1120">
        <v>0.99526940363473304</v>
      </c>
      <c r="I1120" t="s">
        <v>11</v>
      </c>
    </row>
    <row r="1121" spans="1:9">
      <c r="A1121">
        <v>1235</v>
      </c>
      <c r="B1121" t="s">
        <v>1132</v>
      </c>
      <c r="C1121">
        <v>5.2448488092052497</v>
      </c>
      <c r="D1121">
        <v>4.6919273835811897</v>
      </c>
      <c r="E1121">
        <v>1</v>
      </c>
      <c r="F1121" t="s">
        <v>11</v>
      </c>
      <c r="G1121">
        <v>2.9736695081730899</v>
      </c>
      <c r="H1121">
        <v>0.99526940363473304</v>
      </c>
      <c r="I1121" t="s">
        <v>11</v>
      </c>
    </row>
    <row r="1122" spans="1:9">
      <c r="A1122">
        <v>1238</v>
      </c>
      <c r="B1122" t="s">
        <v>1133</v>
      </c>
      <c r="C1122">
        <v>4.9772544822049802</v>
      </c>
      <c r="D1122">
        <v>4.2366091493561102</v>
      </c>
      <c r="E1122">
        <v>1</v>
      </c>
      <c r="F1122" t="s">
        <v>11</v>
      </c>
      <c r="G1122">
        <v>2.8312938165696502</v>
      </c>
      <c r="H1122">
        <v>0.99526940363473304</v>
      </c>
      <c r="I1122" t="s">
        <v>11</v>
      </c>
    </row>
    <row r="1123" spans="1:9">
      <c r="A1123">
        <v>1244</v>
      </c>
      <c r="B1123" t="s">
        <v>1134</v>
      </c>
      <c r="C1123">
        <v>4.7765587369547804</v>
      </c>
      <c r="D1123">
        <v>4.0157895765345</v>
      </c>
      <c r="E1123">
        <v>1</v>
      </c>
      <c r="F1123" t="s">
        <v>11</v>
      </c>
      <c r="G1123">
        <v>2.8583271757348601</v>
      </c>
      <c r="H1123">
        <v>0.99526940363473304</v>
      </c>
      <c r="I1123" t="s">
        <v>11</v>
      </c>
    </row>
    <row r="1124" spans="1:9">
      <c r="A1124">
        <v>1249</v>
      </c>
      <c r="B1124" t="s">
        <v>1135</v>
      </c>
      <c r="C1124">
        <v>5.01739363125502</v>
      </c>
      <c r="D1124">
        <v>4.2561507044730602</v>
      </c>
      <c r="E1124">
        <v>1</v>
      </c>
      <c r="F1124" t="s">
        <v>11</v>
      </c>
      <c r="G1124">
        <v>3.0025050912826399</v>
      </c>
      <c r="H1124">
        <v>0.99526940363473304</v>
      </c>
      <c r="I1124" t="s">
        <v>11</v>
      </c>
    </row>
    <row r="1125" spans="1:9">
      <c r="A1125">
        <v>1282</v>
      </c>
      <c r="B1125" t="s">
        <v>1136</v>
      </c>
      <c r="C1125">
        <v>18.945678351618898</v>
      </c>
      <c r="D1125">
        <v>18.7325347351142</v>
      </c>
      <c r="E1125">
        <v>1</v>
      </c>
      <c r="F1125" t="s">
        <v>11</v>
      </c>
      <c r="G1125">
        <v>16.124497630075499</v>
      </c>
      <c r="H1125">
        <v>0.99526940363473304</v>
      </c>
      <c r="I1125" t="s">
        <v>11</v>
      </c>
    </row>
    <row r="1126" spans="1:9">
      <c r="A1126">
        <v>1419</v>
      </c>
      <c r="B1126" t="s">
        <v>1137</v>
      </c>
      <c r="C1126">
        <v>18.825260904468799</v>
      </c>
      <c r="D1126">
        <v>18.548844117014799</v>
      </c>
      <c r="E1126">
        <v>1</v>
      </c>
      <c r="F1126" t="s">
        <v>11</v>
      </c>
      <c r="G1126">
        <v>16.4669201795015</v>
      </c>
      <c r="H1126">
        <v>0.99526940363473304</v>
      </c>
      <c r="I1126" t="s">
        <v>11</v>
      </c>
    </row>
    <row r="1127" spans="1:9">
      <c r="A1127">
        <v>1</v>
      </c>
      <c r="B1127" t="s">
        <v>1138</v>
      </c>
      <c r="C1127">
        <v>4.7364195879047397</v>
      </c>
      <c r="D1127">
        <v>4.2307466828210201</v>
      </c>
      <c r="E1127">
        <v>1</v>
      </c>
      <c r="F1127" t="s">
        <v>11</v>
      </c>
      <c r="G1127">
        <v>4.0315749635049603</v>
      </c>
      <c r="H1127">
        <v>1</v>
      </c>
      <c r="I1127" t="s">
        <v>11</v>
      </c>
    </row>
    <row r="1128" spans="1:9">
      <c r="A1128">
        <v>2</v>
      </c>
      <c r="B1128" t="s">
        <v>1139</v>
      </c>
      <c r="C1128">
        <v>2.3013112122022998</v>
      </c>
      <c r="D1128">
        <v>2.0831297754675302</v>
      </c>
      <c r="E1128">
        <v>1</v>
      </c>
      <c r="F1128" t="s">
        <v>11</v>
      </c>
      <c r="G1128">
        <v>1.9229729486186</v>
      </c>
      <c r="H1128">
        <v>1</v>
      </c>
      <c r="I1128" t="s">
        <v>11</v>
      </c>
    </row>
    <row r="1129" spans="1:9">
      <c r="A1129">
        <v>3</v>
      </c>
      <c r="B1129" t="s">
        <v>1140</v>
      </c>
      <c r="C1129">
        <v>3.0639550441530599</v>
      </c>
      <c r="D1129">
        <v>3.0406659761983899</v>
      </c>
      <c r="E1129">
        <v>1</v>
      </c>
      <c r="F1129" t="s">
        <v>11</v>
      </c>
      <c r="G1129">
        <v>2.58078468830537</v>
      </c>
      <c r="H1129">
        <v>1</v>
      </c>
      <c r="I1129" t="s">
        <v>11</v>
      </c>
    </row>
    <row r="1130" spans="1:9">
      <c r="A1130">
        <v>4</v>
      </c>
      <c r="B1130" t="s">
        <v>1141</v>
      </c>
      <c r="C1130">
        <v>2.83649986620284</v>
      </c>
      <c r="D1130">
        <v>2.6850096730697799</v>
      </c>
      <c r="E1130">
        <v>1</v>
      </c>
      <c r="F1130" t="s">
        <v>11</v>
      </c>
      <c r="G1130">
        <v>2.4942779389766998</v>
      </c>
      <c r="H1130">
        <v>1</v>
      </c>
      <c r="I1130" t="s">
        <v>11</v>
      </c>
    </row>
    <row r="1131" spans="1:9">
      <c r="A1131">
        <v>6</v>
      </c>
      <c r="B1131" t="s">
        <v>1142</v>
      </c>
      <c r="C1131">
        <v>16.256355365266302</v>
      </c>
      <c r="D1131">
        <v>15.2658628573662</v>
      </c>
      <c r="E1131">
        <v>1</v>
      </c>
      <c r="F1131" t="s">
        <v>11</v>
      </c>
      <c r="G1131">
        <v>14.6178384126012</v>
      </c>
      <c r="H1131">
        <v>1</v>
      </c>
      <c r="I1131" t="s">
        <v>11</v>
      </c>
    </row>
    <row r="1132" spans="1:9">
      <c r="A1132">
        <v>9</v>
      </c>
      <c r="B1132" t="s">
        <v>1143</v>
      </c>
      <c r="C1132">
        <v>3.3583088038533599</v>
      </c>
      <c r="D1132">
        <v>3.2634397045316899</v>
      </c>
      <c r="E1132">
        <v>1</v>
      </c>
      <c r="F1132" t="s">
        <v>11</v>
      </c>
      <c r="G1132">
        <v>2.9033827743435401</v>
      </c>
      <c r="H1132">
        <v>1</v>
      </c>
      <c r="I1132" t="s">
        <v>11</v>
      </c>
    </row>
    <row r="1133" spans="1:9">
      <c r="A1133">
        <v>11</v>
      </c>
      <c r="B1133" t="s">
        <v>1144</v>
      </c>
      <c r="C1133">
        <v>2.0604763179020602</v>
      </c>
      <c r="D1133">
        <v>2.0303675766517499</v>
      </c>
      <c r="E1133">
        <v>1</v>
      </c>
      <c r="F1133" t="s">
        <v>11</v>
      </c>
      <c r="G1133">
        <v>1.8400706471786199</v>
      </c>
      <c r="H1133">
        <v>1</v>
      </c>
      <c r="I1133" t="s">
        <v>11</v>
      </c>
    </row>
    <row r="1134" spans="1:9">
      <c r="A1134">
        <v>12</v>
      </c>
      <c r="B1134" t="s">
        <v>1145</v>
      </c>
      <c r="C1134">
        <v>2.7294621354027302</v>
      </c>
      <c r="D1134">
        <v>2.6498348738592599</v>
      </c>
      <c r="E1134">
        <v>1</v>
      </c>
      <c r="F1134" t="s">
        <v>11</v>
      </c>
      <c r="G1134">
        <v>2.5501468812514601</v>
      </c>
      <c r="H1134">
        <v>1</v>
      </c>
      <c r="I1134" t="s">
        <v>11</v>
      </c>
    </row>
    <row r="1135" spans="1:9">
      <c r="A1135">
        <v>13</v>
      </c>
      <c r="B1135" t="s">
        <v>1146</v>
      </c>
      <c r="C1135">
        <v>3.1709927749531701</v>
      </c>
      <c r="D1135">
        <v>3.0348035096633001</v>
      </c>
      <c r="E1135">
        <v>1</v>
      </c>
      <c r="F1135" t="s">
        <v>11</v>
      </c>
      <c r="G1135">
        <v>2.6582803179123</v>
      </c>
      <c r="H1135">
        <v>1</v>
      </c>
      <c r="I1135" t="s">
        <v>11</v>
      </c>
    </row>
    <row r="1136" spans="1:9">
      <c r="A1136">
        <v>15</v>
      </c>
      <c r="B1136" t="s">
        <v>1147</v>
      </c>
      <c r="C1136">
        <v>2.4083489430024101</v>
      </c>
      <c r="D1136">
        <v>2.0499091317687101</v>
      </c>
      <c r="E1136">
        <v>1</v>
      </c>
      <c r="F1136" t="s">
        <v>11</v>
      </c>
      <c r="G1136">
        <v>1.8256528556238401</v>
      </c>
      <c r="H1136">
        <v>1</v>
      </c>
      <c r="I1136" t="s">
        <v>11</v>
      </c>
    </row>
    <row r="1137" spans="1:9">
      <c r="A1137">
        <v>17</v>
      </c>
      <c r="B1137" t="s">
        <v>1148</v>
      </c>
      <c r="C1137">
        <v>1.6055659620016101</v>
      </c>
      <c r="D1137">
        <v>1.4734332558184999</v>
      </c>
      <c r="E1137">
        <v>1</v>
      </c>
      <c r="F1137" t="s">
        <v>11</v>
      </c>
      <c r="G1137">
        <v>1.2669634328761701</v>
      </c>
      <c r="H1137">
        <v>1</v>
      </c>
      <c r="I1137" t="s">
        <v>11</v>
      </c>
    </row>
    <row r="1138" spans="1:9">
      <c r="A1138">
        <v>19</v>
      </c>
      <c r="B1138" t="s">
        <v>1149</v>
      </c>
      <c r="C1138">
        <v>3.4118276692534102</v>
      </c>
      <c r="D1138">
        <v>2.8901960017978201</v>
      </c>
      <c r="E1138">
        <v>1</v>
      </c>
      <c r="F1138" t="s">
        <v>11</v>
      </c>
      <c r="G1138">
        <v>2.5465424333627702</v>
      </c>
      <c r="H1138">
        <v>1</v>
      </c>
      <c r="I1138" t="s">
        <v>11</v>
      </c>
    </row>
    <row r="1139" spans="1:9">
      <c r="A1139">
        <v>21</v>
      </c>
      <c r="B1139" t="s">
        <v>1150</v>
      </c>
      <c r="C1139">
        <v>1.9400588707519399</v>
      </c>
      <c r="D1139">
        <v>1.74310671643249</v>
      </c>
      <c r="E1139">
        <v>1</v>
      </c>
      <c r="F1139" t="s">
        <v>11</v>
      </c>
      <c r="G1139">
        <v>1.49224142591958</v>
      </c>
      <c r="H1139">
        <v>1</v>
      </c>
      <c r="I1139" t="s">
        <v>11</v>
      </c>
    </row>
    <row r="1140" spans="1:9">
      <c r="A1140">
        <v>22</v>
      </c>
      <c r="B1140" t="s">
        <v>1151</v>
      </c>
      <c r="C1140">
        <v>1.8196414236018199</v>
      </c>
      <c r="D1140">
        <v>1.80173138178336</v>
      </c>
      <c r="E1140">
        <v>1</v>
      </c>
      <c r="F1140" t="s">
        <v>11</v>
      </c>
      <c r="G1140">
        <v>1.68868383585344</v>
      </c>
      <c r="H1140">
        <v>1</v>
      </c>
      <c r="I1140" t="s">
        <v>11</v>
      </c>
    </row>
    <row r="1141" spans="1:9">
      <c r="A1141">
        <v>23</v>
      </c>
      <c r="B1141" t="s">
        <v>1152</v>
      </c>
      <c r="C1141">
        <v>2.02033716885202</v>
      </c>
      <c r="D1141">
        <v>1.9170265569734</v>
      </c>
      <c r="E1141">
        <v>1</v>
      </c>
      <c r="F1141" t="s">
        <v>11</v>
      </c>
      <c r="G1141">
        <v>1.85629066267774</v>
      </c>
      <c r="H1141">
        <v>1</v>
      </c>
      <c r="I1141" t="s">
        <v>11</v>
      </c>
    </row>
    <row r="1142" spans="1:9">
      <c r="A1142">
        <v>25</v>
      </c>
      <c r="B1142" t="s">
        <v>1153</v>
      </c>
      <c r="C1142">
        <v>2.2210329141022198</v>
      </c>
      <c r="D1142">
        <v>2.0889922420026199</v>
      </c>
      <c r="E1142">
        <v>1</v>
      </c>
      <c r="F1142" t="s">
        <v>11</v>
      </c>
      <c r="G1142">
        <v>2.0365130571124799</v>
      </c>
      <c r="H1142">
        <v>1</v>
      </c>
      <c r="I1142" t="s">
        <v>11</v>
      </c>
    </row>
    <row r="1143" spans="1:9">
      <c r="A1143">
        <v>27</v>
      </c>
      <c r="B1143" t="s">
        <v>1154</v>
      </c>
      <c r="C1143">
        <v>1.9266791544019299</v>
      </c>
      <c r="D1143">
        <v>1.80173138178336</v>
      </c>
      <c r="E1143">
        <v>1</v>
      </c>
      <c r="F1143" t="s">
        <v>11</v>
      </c>
      <c r="G1143">
        <v>1.6490349090778</v>
      </c>
      <c r="H1143">
        <v>1</v>
      </c>
      <c r="I1143" t="s">
        <v>11</v>
      </c>
    </row>
    <row r="1144" spans="1:9">
      <c r="A1144">
        <v>32</v>
      </c>
      <c r="B1144" t="s">
        <v>1155</v>
      </c>
      <c r="C1144">
        <v>4.21461065025421</v>
      </c>
      <c r="D1144">
        <v>4.1271764407011498</v>
      </c>
      <c r="E1144">
        <v>1</v>
      </c>
      <c r="F1144" t="s">
        <v>11</v>
      </c>
      <c r="G1144">
        <v>3.0133184349487299</v>
      </c>
      <c r="H1144">
        <v>1</v>
      </c>
      <c r="I1144" t="s">
        <v>11</v>
      </c>
    </row>
    <row r="1145" spans="1:9">
      <c r="A1145">
        <v>35</v>
      </c>
      <c r="B1145" t="s">
        <v>1156</v>
      </c>
      <c r="C1145">
        <v>3.0104361787530101</v>
      </c>
      <c r="D1145">
        <v>2.9820413108475199</v>
      </c>
      <c r="E1145">
        <v>1</v>
      </c>
      <c r="F1145" t="s">
        <v>11</v>
      </c>
      <c r="G1145">
        <v>2.4780579234775701</v>
      </c>
      <c r="H1145">
        <v>1</v>
      </c>
      <c r="I1145" t="s">
        <v>11</v>
      </c>
    </row>
    <row r="1146" spans="1:9">
      <c r="A1146">
        <v>38</v>
      </c>
      <c r="B1146" t="s">
        <v>1157</v>
      </c>
      <c r="C1146">
        <v>1.8999197217018999</v>
      </c>
      <c r="D1146">
        <v>1.7548316495026699</v>
      </c>
      <c r="E1146">
        <v>1</v>
      </c>
      <c r="F1146" t="s">
        <v>11</v>
      </c>
      <c r="G1146">
        <v>1.85629066267774</v>
      </c>
      <c r="H1146">
        <v>1</v>
      </c>
      <c r="I1146" t="s">
        <v>11</v>
      </c>
    </row>
    <row r="1147" spans="1:9">
      <c r="A1147">
        <v>60</v>
      </c>
      <c r="B1147" t="s">
        <v>1158</v>
      </c>
      <c r="C1147">
        <v>6.3152261172063104</v>
      </c>
      <c r="D1147">
        <v>6.2747933480546401</v>
      </c>
      <c r="E1147">
        <v>1</v>
      </c>
      <c r="F1147" t="s">
        <v>11</v>
      </c>
      <c r="G1147">
        <v>3.7179879971885299</v>
      </c>
      <c r="H1147">
        <v>1</v>
      </c>
      <c r="I1147" t="s">
        <v>11</v>
      </c>
    </row>
    <row r="1148" spans="1:9">
      <c r="A1148">
        <v>65</v>
      </c>
      <c r="B1148" t="s">
        <v>1159</v>
      </c>
      <c r="C1148">
        <v>2.02033716885202</v>
      </c>
      <c r="D1148">
        <v>1.87794344673949</v>
      </c>
      <c r="E1148">
        <v>1</v>
      </c>
      <c r="F1148" t="s">
        <v>11</v>
      </c>
      <c r="G1148">
        <v>1.7409483302395199</v>
      </c>
      <c r="H1148">
        <v>1</v>
      </c>
      <c r="I1148" t="s">
        <v>11</v>
      </c>
    </row>
    <row r="1149" spans="1:9">
      <c r="A1149">
        <v>67</v>
      </c>
      <c r="B1149" t="s">
        <v>1160</v>
      </c>
      <c r="C1149">
        <v>2.93015788065293</v>
      </c>
      <c r="D1149">
        <v>2.7963965372364301</v>
      </c>
      <c r="E1149">
        <v>1</v>
      </c>
      <c r="F1149" t="s">
        <v>11</v>
      </c>
      <c r="G1149">
        <v>2.5339268657523402</v>
      </c>
      <c r="H1149">
        <v>1</v>
      </c>
      <c r="I1149" t="s">
        <v>11</v>
      </c>
    </row>
    <row r="1150" spans="1:9">
      <c r="A1150">
        <v>73</v>
      </c>
      <c r="B1150" t="s">
        <v>1161</v>
      </c>
      <c r="C1150">
        <v>2.5421461065025399</v>
      </c>
      <c r="D1150">
        <v>2.5404021652043101</v>
      </c>
      <c r="E1150">
        <v>1</v>
      </c>
      <c r="F1150" t="s">
        <v>11</v>
      </c>
      <c r="G1150">
        <v>1.7715861372934201</v>
      </c>
      <c r="H1150">
        <v>1</v>
      </c>
      <c r="I1150" t="s">
        <v>11</v>
      </c>
    </row>
    <row r="1151" spans="1:9">
      <c r="A1151">
        <v>78</v>
      </c>
      <c r="B1151" t="s">
        <v>1162</v>
      </c>
      <c r="C1151">
        <v>2.7027027027027</v>
      </c>
      <c r="D1151">
        <v>2.6107517636253501</v>
      </c>
      <c r="E1151">
        <v>1</v>
      </c>
      <c r="F1151" t="s">
        <v>11</v>
      </c>
      <c r="G1151">
        <v>2.09778867122029</v>
      </c>
      <c r="H1151">
        <v>1</v>
      </c>
      <c r="I1151" t="s">
        <v>11</v>
      </c>
    </row>
    <row r="1152" spans="1:9">
      <c r="A1152">
        <v>80</v>
      </c>
      <c r="B1152" t="s">
        <v>1163</v>
      </c>
      <c r="C1152">
        <v>2.2210329141022198</v>
      </c>
      <c r="D1152">
        <v>1.70793191722197</v>
      </c>
      <c r="E1152">
        <v>1</v>
      </c>
      <c r="F1152" t="s">
        <v>11</v>
      </c>
      <c r="G1152">
        <v>1.5661326076378299</v>
      </c>
      <c r="H1152">
        <v>1</v>
      </c>
      <c r="I1152" t="s">
        <v>11</v>
      </c>
    </row>
    <row r="1153" spans="1:9">
      <c r="A1153">
        <v>85</v>
      </c>
      <c r="B1153" t="s">
        <v>1164</v>
      </c>
      <c r="C1153">
        <v>2.4083489430024101</v>
      </c>
      <c r="D1153">
        <v>2.3703906356867899</v>
      </c>
      <c r="E1153">
        <v>1</v>
      </c>
      <c r="F1153" t="s">
        <v>11</v>
      </c>
      <c r="G1153">
        <v>2.1698776289941799</v>
      </c>
      <c r="H1153">
        <v>1</v>
      </c>
      <c r="I1153" t="s">
        <v>11</v>
      </c>
    </row>
    <row r="1154" spans="1:9">
      <c r="A1154">
        <v>86</v>
      </c>
      <c r="B1154" t="s">
        <v>1165</v>
      </c>
      <c r="C1154">
        <v>2.02033716885202</v>
      </c>
      <c r="D1154">
        <v>1.9053016239032301</v>
      </c>
      <c r="E1154">
        <v>1</v>
      </c>
      <c r="F1154" t="s">
        <v>11</v>
      </c>
      <c r="G1154">
        <v>1.76978391334907</v>
      </c>
      <c r="H1154">
        <v>1</v>
      </c>
      <c r="I1154" t="s">
        <v>11</v>
      </c>
    </row>
    <row r="1155" spans="1:9">
      <c r="A1155">
        <v>87</v>
      </c>
      <c r="B1155" t="s">
        <v>1166</v>
      </c>
      <c r="C1155">
        <v>3.1977522076531999</v>
      </c>
      <c r="D1155">
        <v>2.8608836691223898</v>
      </c>
      <c r="E1155">
        <v>1</v>
      </c>
      <c r="F1155" t="s">
        <v>11</v>
      </c>
      <c r="G1155">
        <v>2.3176599924306598</v>
      </c>
      <c r="H1155">
        <v>1</v>
      </c>
      <c r="I1155" t="s">
        <v>11</v>
      </c>
    </row>
    <row r="1156" spans="1:9">
      <c r="A1156">
        <v>89</v>
      </c>
      <c r="B1156" t="s">
        <v>1167</v>
      </c>
      <c r="C1156">
        <v>2.4351083757024301</v>
      </c>
      <c r="D1156">
        <v>2.1398002853067002</v>
      </c>
      <c r="E1156">
        <v>1</v>
      </c>
      <c r="F1156" t="s">
        <v>11</v>
      </c>
      <c r="G1156">
        <v>1.7842017049038501</v>
      </c>
      <c r="H1156">
        <v>1</v>
      </c>
      <c r="I1156" t="s">
        <v>11</v>
      </c>
    </row>
    <row r="1157" spans="1:9">
      <c r="A1157">
        <v>90</v>
      </c>
      <c r="B1157" t="s">
        <v>1168</v>
      </c>
      <c r="C1157">
        <v>2.4886272411024901</v>
      </c>
      <c r="D1157">
        <v>1.7939147597365801</v>
      </c>
      <c r="E1157">
        <v>1</v>
      </c>
      <c r="F1157" t="s">
        <v>11</v>
      </c>
      <c r="G1157">
        <v>1.00023428911277</v>
      </c>
      <c r="H1157">
        <v>1</v>
      </c>
      <c r="I1157" t="s">
        <v>11</v>
      </c>
    </row>
    <row r="1158" spans="1:9">
      <c r="A1158">
        <v>91</v>
      </c>
      <c r="B1158" t="s">
        <v>1169</v>
      </c>
      <c r="C1158">
        <v>1.1105164570511099</v>
      </c>
      <c r="D1158">
        <v>0.99857346647646195</v>
      </c>
      <c r="E1158">
        <v>1</v>
      </c>
      <c r="F1158" t="s">
        <v>11</v>
      </c>
      <c r="G1158">
        <v>0.87407861300845202</v>
      </c>
      <c r="H1158">
        <v>1</v>
      </c>
      <c r="I1158" t="s">
        <v>11</v>
      </c>
    </row>
    <row r="1159" spans="1:9">
      <c r="A1159">
        <v>92</v>
      </c>
      <c r="B1159" t="s">
        <v>1170</v>
      </c>
      <c r="C1159">
        <v>1.8196414236018199</v>
      </c>
      <c r="D1159">
        <v>1.6024075195904099</v>
      </c>
      <c r="E1159">
        <v>1</v>
      </c>
      <c r="F1159" t="s">
        <v>11</v>
      </c>
      <c r="G1159">
        <v>1.5535170400273901</v>
      </c>
      <c r="H1159">
        <v>1</v>
      </c>
      <c r="I1159" t="s">
        <v>11</v>
      </c>
    </row>
    <row r="1160" spans="1:9">
      <c r="A1160">
        <v>95</v>
      </c>
      <c r="B1160" t="s">
        <v>1171</v>
      </c>
      <c r="C1160">
        <v>3.42520738560343</v>
      </c>
      <c r="D1160">
        <v>3.1422820628065602</v>
      </c>
      <c r="E1160">
        <v>1</v>
      </c>
      <c r="F1160" t="s">
        <v>11</v>
      </c>
      <c r="G1160">
        <v>2.8709427433452901</v>
      </c>
      <c r="H1160">
        <v>1</v>
      </c>
      <c r="I1160" t="s">
        <v>11</v>
      </c>
    </row>
    <row r="1161" spans="1:9">
      <c r="A1161">
        <v>97</v>
      </c>
      <c r="B1161" t="s">
        <v>1172</v>
      </c>
      <c r="C1161">
        <v>1.7928819909017899</v>
      </c>
      <c r="D1161">
        <v>1.61804076368397</v>
      </c>
      <c r="E1161">
        <v>1</v>
      </c>
      <c r="F1161" t="s">
        <v>11</v>
      </c>
      <c r="G1161">
        <v>1.54630814425</v>
      </c>
      <c r="H1161">
        <v>1</v>
      </c>
      <c r="I1161" t="s">
        <v>11</v>
      </c>
    </row>
    <row r="1162" spans="1:9">
      <c r="A1162">
        <v>103</v>
      </c>
      <c r="B1162" t="s">
        <v>1173</v>
      </c>
      <c r="C1162">
        <v>1.6858442601016901</v>
      </c>
      <c r="D1162">
        <v>1.50469974400563</v>
      </c>
      <c r="E1162">
        <v>1</v>
      </c>
      <c r="F1162" t="s">
        <v>11</v>
      </c>
      <c r="G1162">
        <v>1.3823057653144</v>
      </c>
      <c r="H1162">
        <v>1</v>
      </c>
      <c r="I1162" t="s">
        <v>11</v>
      </c>
    </row>
    <row r="1163" spans="1:9">
      <c r="A1163">
        <v>105</v>
      </c>
      <c r="B1163" t="s">
        <v>1174</v>
      </c>
      <c r="C1163">
        <v>1.8196414236018199</v>
      </c>
      <c r="D1163">
        <v>1.7391984054091001</v>
      </c>
      <c r="E1163">
        <v>1</v>
      </c>
      <c r="F1163" t="s">
        <v>11</v>
      </c>
      <c r="G1163">
        <v>1.59316596680303</v>
      </c>
      <c r="H1163">
        <v>1</v>
      </c>
      <c r="I1163" t="s">
        <v>11</v>
      </c>
    </row>
    <row r="1164" spans="1:9">
      <c r="A1164">
        <v>111</v>
      </c>
      <c r="B1164" t="s">
        <v>1175</v>
      </c>
      <c r="C1164">
        <v>1.5921862456515901</v>
      </c>
      <c r="D1164">
        <v>1.52424129912258</v>
      </c>
      <c r="E1164">
        <v>1</v>
      </c>
      <c r="F1164" t="s">
        <v>11</v>
      </c>
      <c r="G1164">
        <v>1.20568781876836</v>
      </c>
      <c r="H1164">
        <v>1</v>
      </c>
      <c r="I1164" t="s">
        <v>11</v>
      </c>
    </row>
    <row r="1165" spans="1:9">
      <c r="A1165">
        <v>112</v>
      </c>
      <c r="B1165" t="s">
        <v>1176</v>
      </c>
      <c r="C1165">
        <v>2.3548300776023501</v>
      </c>
      <c r="D1165">
        <v>2.33716999198796</v>
      </c>
      <c r="E1165">
        <v>1</v>
      </c>
      <c r="F1165" t="s">
        <v>11</v>
      </c>
      <c r="G1165">
        <v>1.73373943446213</v>
      </c>
      <c r="H1165">
        <v>1</v>
      </c>
      <c r="I1165" t="s">
        <v>11</v>
      </c>
    </row>
    <row r="1166" spans="1:9">
      <c r="A1166">
        <v>113</v>
      </c>
      <c r="B1166" t="s">
        <v>1177</v>
      </c>
      <c r="C1166">
        <v>2.9569173133529598</v>
      </c>
      <c r="D1166">
        <v>2.3840697242686599</v>
      </c>
      <c r="E1166">
        <v>1</v>
      </c>
      <c r="F1166" t="s">
        <v>11</v>
      </c>
      <c r="G1166">
        <v>1.5643303836934801</v>
      </c>
      <c r="H1166">
        <v>1</v>
      </c>
      <c r="I1166" t="s">
        <v>11</v>
      </c>
    </row>
    <row r="1167" spans="1:9">
      <c r="A1167">
        <v>114</v>
      </c>
      <c r="B1167" t="s">
        <v>1178</v>
      </c>
      <c r="C1167">
        <v>1.37811078405138</v>
      </c>
      <c r="D1167">
        <v>1.05719813182733</v>
      </c>
      <c r="E1167">
        <v>1</v>
      </c>
      <c r="F1167" t="s">
        <v>11</v>
      </c>
      <c r="G1167">
        <v>0.68664732279633101</v>
      </c>
      <c r="H1167">
        <v>1</v>
      </c>
      <c r="I1167" t="s">
        <v>11</v>
      </c>
    </row>
    <row r="1168" spans="1:9">
      <c r="A1168">
        <v>115</v>
      </c>
      <c r="B1168" t="s">
        <v>1179</v>
      </c>
      <c r="C1168">
        <v>3.43858710195344</v>
      </c>
      <c r="D1168">
        <v>2.8901960017978201</v>
      </c>
      <c r="E1168">
        <v>1</v>
      </c>
      <c r="F1168" t="s">
        <v>11</v>
      </c>
      <c r="G1168">
        <v>2.2023176599924299</v>
      </c>
      <c r="H1168">
        <v>1</v>
      </c>
      <c r="I1168" t="s">
        <v>11</v>
      </c>
    </row>
    <row r="1169" spans="1:9">
      <c r="A1169">
        <v>117</v>
      </c>
      <c r="B1169" t="s">
        <v>1180</v>
      </c>
      <c r="C1169">
        <v>5.7398983141557398</v>
      </c>
      <c r="D1169">
        <v>4.6333027182303201</v>
      </c>
      <c r="E1169">
        <v>1</v>
      </c>
      <c r="F1169" t="s">
        <v>11</v>
      </c>
      <c r="G1169">
        <v>3.8080991944059002</v>
      </c>
      <c r="H1169">
        <v>1</v>
      </c>
      <c r="I1169" t="s">
        <v>11</v>
      </c>
    </row>
    <row r="1170" spans="1:9">
      <c r="A1170">
        <v>124</v>
      </c>
      <c r="B1170" t="s">
        <v>1181</v>
      </c>
      <c r="C1170">
        <v>2.24779234680225</v>
      </c>
      <c r="D1170">
        <v>2.1886541730991</v>
      </c>
      <c r="E1170">
        <v>1</v>
      </c>
      <c r="F1170" t="s">
        <v>11</v>
      </c>
      <c r="G1170">
        <v>1.76798168940473</v>
      </c>
      <c r="H1170">
        <v>1</v>
      </c>
      <c r="I1170" t="s">
        <v>11</v>
      </c>
    </row>
    <row r="1171" spans="1:9">
      <c r="A1171">
        <v>126</v>
      </c>
      <c r="B1171" t="s">
        <v>1182</v>
      </c>
      <c r="C1171">
        <v>3.4921059673534902</v>
      </c>
      <c r="D1171">
        <v>3.1149238856428201</v>
      </c>
      <c r="E1171">
        <v>1</v>
      </c>
      <c r="F1171" t="s">
        <v>11</v>
      </c>
      <c r="G1171">
        <v>2.8493160560131199</v>
      </c>
      <c r="H1171">
        <v>1</v>
      </c>
      <c r="I1171" t="s">
        <v>11</v>
      </c>
    </row>
    <row r="1172" spans="1:9">
      <c r="A1172">
        <v>132</v>
      </c>
      <c r="B1172" t="s">
        <v>1183</v>
      </c>
      <c r="C1172">
        <v>1.36473106770136</v>
      </c>
      <c r="D1172">
        <v>1.30146757078928</v>
      </c>
      <c r="E1172">
        <v>1</v>
      </c>
      <c r="F1172" t="s">
        <v>11</v>
      </c>
      <c r="G1172">
        <v>1.25254564132139</v>
      </c>
      <c r="H1172">
        <v>1</v>
      </c>
      <c r="I1172" t="s">
        <v>11</v>
      </c>
    </row>
    <row r="1173" spans="1:9">
      <c r="A1173">
        <v>133</v>
      </c>
      <c r="B1173" t="s">
        <v>1184</v>
      </c>
      <c r="C1173">
        <v>0.99009900990098998</v>
      </c>
      <c r="D1173">
        <v>0.94971957868407197</v>
      </c>
      <c r="E1173">
        <v>1</v>
      </c>
      <c r="F1173" t="s">
        <v>11</v>
      </c>
      <c r="G1173">
        <v>0.88128750878584206</v>
      </c>
      <c r="H1173">
        <v>1</v>
      </c>
      <c r="I1173" t="s">
        <v>11</v>
      </c>
    </row>
    <row r="1174" spans="1:9">
      <c r="A1174">
        <v>134</v>
      </c>
      <c r="B1174" t="s">
        <v>1185</v>
      </c>
      <c r="C1174">
        <v>1.8330211399518299</v>
      </c>
      <c r="D1174">
        <v>1.61413245266058</v>
      </c>
      <c r="E1174">
        <v>1</v>
      </c>
      <c r="F1174" t="s">
        <v>11</v>
      </c>
      <c r="G1174">
        <v>1.4093391244796101</v>
      </c>
      <c r="H1174">
        <v>1</v>
      </c>
      <c r="I1174" t="s">
        <v>11</v>
      </c>
    </row>
    <row r="1175" spans="1:9">
      <c r="A1175">
        <v>136</v>
      </c>
      <c r="B1175" t="s">
        <v>1186</v>
      </c>
      <c r="C1175">
        <v>1.6189456783516201</v>
      </c>
      <c r="D1175">
        <v>1.4910206554237599</v>
      </c>
      <c r="E1175">
        <v>1</v>
      </c>
      <c r="F1175" t="s">
        <v>11</v>
      </c>
      <c r="G1175">
        <v>1.4471858273109</v>
      </c>
      <c r="H1175">
        <v>1</v>
      </c>
      <c r="I1175" t="s">
        <v>11</v>
      </c>
    </row>
    <row r="1176" spans="1:9">
      <c r="A1176">
        <v>137</v>
      </c>
      <c r="B1176" t="s">
        <v>1187</v>
      </c>
      <c r="C1176">
        <v>3.2512710730532501</v>
      </c>
      <c r="D1176">
        <v>2.5423563207159998</v>
      </c>
      <c r="E1176">
        <v>1</v>
      </c>
      <c r="F1176" t="s">
        <v>11</v>
      </c>
      <c r="G1176">
        <v>1.5805503991926</v>
      </c>
      <c r="H1176">
        <v>1</v>
      </c>
      <c r="I1176" t="s">
        <v>11</v>
      </c>
    </row>
    <row r="1177" spans="1:9">
      <c r="A1177">
        <v>138</v>
      </c>
      <c r="B1177" t="s">
        <v>1188</v>
      </c>
      <c r="C1177">
        <v>2.19427348140219</v>
      </c>
      <c r="D1177">
        <v>1.8466769585523599</v>
      </c>
      <c r="E1177">
        <v>1</v>
      </c>
      <c r="F1177" t="s">
        <v>11</v>
      </c>
      <c r="G1177">
        <v>1.47241696253176</v>
      </c>
      <c r="H1177">
        <v>1</v>
      </c>
      <c r="I1177" t="s">
        <v>11</v>
      </c>
    </row>
    <row r="1178" spans="1:9">
      <c r="A1178">
        <v>139</v>
      </c>
      <c r="B1178" t="s">
        <v>1189</v>
      </c>
      <c r="C1178">
        <v>1.8999197217018999</v>
      </c>
      <c r="D1178">
        <v>1.39526703535067</v>
      </c>
      <c r="E1178">
        <v>1</v>
      </c>
      <c r="F1178" t="s">
        <v>11</v>
      </c>
      <c r="G1178">
        <v>0.86506749328671595</v>
      </c>
      <c r="H1178">
        <v>1</v>
      </c>
      <c r="I1178" t="s">
        <v>11</v>
      </c>
    </row>
    <row r="1179" spans="1:9">
      <c r="A1179">
        <v>140</v>
      </c>
      <c r="B1179" t="s">
        <v>1190</v>
      </c>
      <c r="C1179">
        <v>1.25769333690126</v>
      </c>
      <c r="D1179">
        <v>0.97707775584780998</v>
      </c>
      <c r="E1179">
        <v>1</v>
      </c>
      <c r="F1179" t="s">
        <v>11</v>
      </c>
      <c r="G1179">
        <v>0.86326526934236802</v>
      </c>
      <c r="H1179">
        <v>1</v>
      </c>
      <c r="I1179" t="s">
        <v>11</v>
      </c>
    </row>
    <row r="1180" spans="1:9">
      <c r="A1180">
        <v>141</v>
      </c>
      <c r="B1180" t="s">
        <v>1191</v>
      </c>
      <c r="C1180">
        <v>1.6323253947016301</v>
      </c>
      <c r="D1180">
        <v>1.48320403337698</v>
      </c>
      <c r="E1180">
        <v>1</v>
      </c>
      <c r="F1180" t="s">
        <v>11</v>
      </c>
      <c r="G1180">
        <v>1.33905239065006</v>
      </c>
      <c r="H1180">
        <v>1</v>
      </c>
      <c r="I1180" t="s">
        <v>11</v>
      </c>
    </row>
    <row r="1181" spans="1:9">
      <c r="A1181">
        <v>142</v>
      </c>
      <c r="B1181" t="s">
        <v>1192</v>
      </c>
      <c r="C1181">
        <v>2.4618678084024599</v>
      </c>
      <c r="D1181">
        <v>2.04209250972192</v>
      </c>
      <c r="E1181">
        <v>1</v>
      </c>
      <c r="F1181" t="s">
        <v>11</v>
      </c>
      <c r="G1181">
        <v>1.3228323751509401</v>
      </c>
      <c r="H1181">
        <v>1</v>
      </c>
      <c r="I1181" t="s">
        <v>11</v>
      </c>
    </row>
    <row r="1182" spans="1:9">
      <c r="A1182">
        <v>143</v>
      </c>
      <c r="B1182" t="s">
        <v>1193</v>
      </c>
      <c r="C1182">
        <v>1.6858442601016901</v>
      </c>
      <c r="D1182">
        <v>1.4773415668418901</v>
      </c>
      <c r="E1182">
        <v>1</v>
      </c>
      <c r="F1182" t="s">
        <v>11</v>
      </c>
      <c r="G1182">
        <v>1.4634058428100301</v>
      </c>
      <c r="H1182">
        <v>1</v>
      </c>
      <c r="I1182" t="s">
        <v>11</v>
      </c>
    </row>
    <row r="1183" spans="1:9">
      <c r="A1183">
        <v>144</v>
      </c>
      <c r="B1183" t="s">
        <v>1194</v>
      </c>
      <c r="C1183">
        <v>1.37811078405138</v>
      </c>
      <c r="D1183">
        <v>1.1842182400875501</v>
      </c>
      <c r="E1183">
        <v>1</v>
      </c>
      <c r="F1183" t="s">
        <v>11</v>
      </c>
      <c r="G1183">
        <v>1.3462612864274499</v>
      </c>
      <c r="H1183">
        <v>1</v>
      </c>
      <c r="I1183" t="s">
        <v>11</v>
      </c>
    </row>
    <row r="1184" spans="1:9">
      <c r="A1184">
        <v>145</v>
      </c>
      <c r="B1184" t="s">
        <v>1195</v>
      </c>
      <c r="C1184">
        <v>1.8597805726518599</v>
      </c>
      <c r="D1184">
        <v>1.7782815156430101</v>
      </c>
      <c r="E1184">
        <v>1</v>
      </c>
      <c r="F1184" t="s">
        <v>11</v>
      </c>
      <c r="G1184">
        <v>1.60397931046912</v>
      </c>
      <c r="H1184">
        <v>1</v>
      </c>
      <c r="I1184" t="s">
        <v>11</v>
      </c>
    </row>
    <row r="1185" spans="1:9">
      <c r="A1185">
        <v>146</v>
      </c>
      <c r="B1185" t="s">
        <v>1196</v>
      </c>
      <c r="C1185">
        <v>1.51190794755151</v>
      </c>
      <c r="D1185">
        <v>1.28388017118402</v>
      </c>
      <c r="E1185">
        <v>1</v>
      </c>
      <c r="F1185" t="s">
        <v>11</v>
      </c>
      <c r="G1185">
        <v>1.30841458359616</v>
      </c>
      <c r="H1185">
        <v>1</v>
      </c>
      <c r="I1185" t="s">
        <v>11</v>
      </c>
    </row>
    <row r="1186" spans="1:9">
      <c r="A1186">
        <v>147</v>
      </c>
      <c r="B1186" t="s">
        <v>1197</v>
      </c>
      <c r="C1186">
        <v>8.8841316564088793</v>
      </c>
      <c r="D1186">
        <v>8.7096711156273798</v>
      </c>
      <c r="E1186">
        <v>1</v>
      </c>
      <c r="F1186" t="s">
        <v>11</v>
      </c>
      <c r="G1186">
        <v>7.4449871140988</v>
      </c>
      <c r="H1186">
        <v>1</v>
      </c>
      <c r="I1186" t="s">
        <v>11</v>
      </c>
    </row>
    <row r="1187" spans="1:9">
      <c r="A1187">
        <v>150</v>
      </c>
      <c r="B1187" t="s">
        <v>1198</v>
      </c>
      <c r="C1187">
        <v>1.8196414236018199</v>
      </c>
      <c r="D1187">
        <v>1.60045336407871</v>
      </c>
      <c r="E1187">
        <v>1</v>
      </c>
      <c r="F1187" t="s">
        <v>11</v>
      </c>
      <c r="G1187">
        <v>1.5012525456413199</v>
      </c>
      <c r="H1187">
        <v>1</v>
      </c>
      <c r="I1187" t="s">
        <v>11</v>
      </c>
    </row>
    <row r="1188" spans="1:9">
      <c r="A1188">
        <v>152</v>
      </c>
      <c r="B1188" t="s">
        <v>1199</v>
      </c>
      <c r="C1188">
        <v>1.6992239764517001</v>
      </c>
      <c r="D1188">
        <v>1.52619545463428</v>
      </c>
      <c r="E1188">
        <v>1</v>
      </c>
      <c r="F1188" t="s">
        <v>11</v>
      </c>
      <c r="G1188">
        <v>1.5553192639717399</v>
      </c>
      <c r="H1188">
        <v>1</v>
      </c>
      <c r="I1188" t="s">
        <v>11</v>
      </c>
    </row>
    <row r="1189" spans="1:9">
      <c r="A1189">
        <v>153</v>
      </c>
      <c r="B1189" t="s">
        <v>1200</v>
      </c>
      <c r="C1189">
        <v>4.2547497993042596</v>
      </c>
      <c r="D1189">
        <v>3.4647177222363399</v>
      </c>
      <c r="E1189">
        <v>1</v>
      </c>
      <c r="F1189" t="s">
        <v>11</v>
      </c>
      <c r="G1189">
        <v>2.7357759475192398</v>
      </c>
      <c r="H1189">
        <v>1</v>
      </c>
      <c r="I1189" t="s">
        <v>11</v>
      </c>
    </row>
    <row r="1190" spans="1:9">
      <c r="A1190">
        <v>154</v>
      </c>
      <c r="B1190" t="s">
        <v>1201</v>
      </c>
      <c r="C1190">
        <v>7.1715279636071703</v>
      </c>
      <c r="D1190">
        <v>6.6402204287417197</v>
      </c>
      <c r="E1190">
        <v>1</v>
      </c>
      <c r="F1190" t="s">
        <v>11</v>
      </c>
      <c r="G1190">
        <v>6.0032079586209397</v>
      </c>
      <c r="H1190">
        <v>1</v>
      </c>
      <c r="I1190" t="s">
        <v>11</v>
      </c>
    </row>
    <row r="1191" spans="1:9">
      <c r="A1191">
        <v>156</v>
      </c>
      <c r="B1191" t="s">
        <v>1202</v>
      </c>
      <c r="C1191">
        <v>11.2523414503613</v>
      </c>
      <c r="D1191">
        <v>11.080061751314201</v>
      </c>
      <c r="E1191">
        <v>1</v>
      </c>
      <c r="F1191" t="s">
        <v>11</v>
      </c>
      <c r="G1191">
        <v>10.788112530863099</v>
      </c>
      <c r="H1191">
        <v>1</v>
      </c>
      <c r="I1191" t="s">
        <v>11</v>
      </c>
    </row>
    <row r="1192" spans="1:9">
      <c r="A1192">
        <v>160</v>
      </c>
      <c r="B1192" t="s">
        <v>1203</v>
      </c>
      <c r="C1192">
        <v>1.7393631255017401</v>
      </c>
      <c r="D1192">
        <v>1.69034451761671</v>
      </c>
      <c r="E1192">
        <v>1</v>
      </c>
      <c r="F1192" t="s">
        <v>11</v>
      </c>
      <c r="G1192">
        <v>1.57153927947087</v>
      </c>
      <c r="H1192">
        <v>1</v>
      </c>
      <c r="I1192" t="s">
        <v>11</v>
      </c>
    </row>
    <row r="1193" spans="1:9">
      <c r="A1193">
        <v>184</v>
      </c>
      <c r="B1193" t="s">
        <v>1204</v>
      </c>
      <c r="C1193">
        <v>2.1407546160021398</v>
      </c>
      <c r="D1193">
        <v>2.0674965313739699</v>
      </c>
      <c r="E1193">
        <v>1</v>
      </c>
      <c r="F1193" t="s">
        <v>11</v>
      </c>
      <c r="G1193">
        <v>1.5751437273595601</v>
      </c>
      <c r="H1193">
        <v>1</v>
      </c>
      <c r="I1193" t="s">
        <v>11</v>
      </c>
    </row>
    <row r="1194" spans="1:9">
      <c r="A1194">
        <v>186</v>
      </c>
      <c r="B1194" t="s">
        <v>1205</v>
      </c>
      <c r="C1194">
        <v>2.5956649719025999</v>
      </c>
      <c r="D1194">
        <v>2.1612959959353599</v>
      </c>
      <c r="E1194">
        <v>1</v>
      </c>
      <c r="F1194" t="s">
        <v>11</v>
      </c>
      <c r="G1194">
        <v>1.79141060068124</v>
      </c>
      <c r="H1194">
        <v>1</v>
      </c>
      <c r="I1194" t="s">
        <v>11</v>
      </c>
    </row>
    <row r="1195" spans="1:9">
      <c r="A1195">
        <v>192</v>
      </c>
      <c r="B1195" t="s">
        <v>1206</v>
      </c>
      <c r="C1195">
        <v>1.7393631255017401</v>
      </c>
      <c r="D1195">
        <v>1.6297656967541501</v>
      </c>
      <c r="E1195">
        <v>1</v>
      </c>
      <c r="F1195" t="s">
        <v>11</v>
      </c>
      <c r="G1195">
        <v>1.3138212554291999</v>
      </c>
      <c r="H1195">
        <v>1</v>
      </c>
      <c r="I1195" t="s">
        <v>11</v>
      </c>
    </row>
    <row r="1196" spans="1:9">
      <c r="A1196">
        <v>193</v>
      </c>
      <c r="B1196" t="s">
        <v>1207</v>
      </c>
      <c r="C1196">
        <v>11.1319240032111</v>
      </c>
      <c r="D1196">
        <v>10.376565767103701</v>
      </c>
      <c r="E1196">
        <v>1</v>
      </c>
      <c r="F1196" t="s">
        <v>11</v>
      </c>
      <c r="G1196">
        <v>10.305116513778</v>
      </c>
      <c r="H1196">
        <v>1</v>
      </c>
      <c r="I1196" t="s">
        <v>11</v>
      </c>
    </row>
    <row r="1197" spans="1:9">
      <c r="A1197">
        <v>194</v>
      </c>
      <c r="B1197" t="s">
        <v>1208</v>
      </c>
      <c r="C1197">
        <v>12.9381857104629</v>
      </c>
      <c r="D1197">
        <v>10.958904109589</v>
      </c>
      <c r="E1197">
        <v>1</v>
      </c>
      <c r="F1197" t="s">
        <v>11</v>
      </c>
      <c r="G1197">
        <v>11.7342801016454</v>
      </c>
      <c r="H1197">
        <v>1</v>
      </c>
      <c r="I1197" t="s">
        <v>11</v>
      </c>
    </row>
    <row r="1198" spans="1:9">
      <c r="A1198">
        <v>196</v>
      </c>
      <c r="B1198" t="s">
        <v>1209</v>
      </c>
      <c r="C1198">
        <v>9.6333957720096297</v>
      </c>
      <c r="D1198">
        <v>9.4385711214898507</v>
      </c>
      <c r="E1198">
        <v>1</v>
      </c>
      <c r="F1198" t="s">
        <v>11</v>
      </c>
      <c r="G1198">
        <v>9.3967956458269501</v>
      </c>
      <c r="H1198">
        <v>1</v>
      </c>
      <c r="I1198" t="s">
        <v>11</v>
      </c>
    </row>
    <row r="1199" spans="1:9">
      <c r="A1199">
        <v>200</v>
      </c>
      <c r="B1199" t="s">
        <v>1210</v>
      </c>
      <c r="C1199">
        <v>2.4752475247524801</v>
      </c>
      <c r="D1199">
        <v>2.4368319230844402</v>
      </c>
      <c r="E1199">
        <v>1</v>
      </c>
      <c r="F1199" t="s">
        <v>11</v>
      </c>
      <c r="G1199">
        <v>2.3122533205976201</v>
      </c>
      <c r="H1199">
        <v>1</v>
      </c>
      <c r="I1199" t="s">
        <v>11</v>
      </c>
    </row>
    <row r="1200" spans="1:9">
      <c r="A1200">
        <v>201</v>
      </c>
      <c r="B1200" t="s">
        <v>1211</v>
      </c>
      <c r="C1200">
        <v>11.3459994648113</v>
      </c>
      <c r="D1200">
        <v>10.302307857659301</v>
      </c>
      <c r="E1200">
        <v>1</v>
      </c>
      <c r="F1200" t="s">
        <v>11</v>
      </c>
      <c r="G1200">
        <v>9.8888027826337694</v>
      </c>
      <c r="H1200">
        <v>1</v>
      </c>
      <c r="I1200" t="s">
        <v>11</v>
      </c>
    </row>
    <row r="1201" spans="1:9">
      <c r="A1201">
        <v>205</v>
      </c>
      <c r="B1201" t="s">
        <v>1212</v>
      </c>
      <c r="C1201">
        <v>9.91436981535991</v>
      </c>
      <c r="D1201">
        <v>9.2470638813436796</v>
      </c>
      <c r="E1201">
        <v>1</v>
      </c>
      <c r="F1201" t="s">
        <v>11</v>
      </c>
      <c r="G1201">
        <v>9.1985510119487408</v>
      </c>
      <c r="H1201">
        <v>1</v>
      </c>
      <c r="I1201" t="s">
        <v>11</v>
      </c>
    </row>
    <row r="1202" spans="1:9">
      <c r="A1202">
        <v>208</v>
      </c>
      <c r="B1202" t="s">
        <v>1213</v>
      </c>
      <c r="C1202">
        <v>17.3668718223174</v>
      </c>
      <c r="D1202">
        <v>17.2024309694566</v>
      </c>
      <c r="E1202">
        <v>1</v>
      </c>
      <c r="F1202" t="s">
        <v>11</v>
      </c>
      <c r="G1202">
        <v>14.897183123974999</v>
      </c>
      <c r="H1202">
        <v>1</v>
      </c>
      <c r="I1202" t="s">
        <v>11</v>
      </c>
    </row>
    <row r="1203" spans="1:9">
      <c r="A1203">
        <v>231</v>
      </c>
      <c r="B1203" t="s">
        <v>1214</v>
      </c>
      <c r="C1203">
        <v>3.2780305057532799</v>
      </c>
      <c r="D1203">
        <v>3.00939948801126</v>
      </c>
      <c r="E1203">
        <v>1</v>
      </c>
      <c r="F1203" t="s">
        <v>11</v>
      </c>
      <c r="G1203">
        <v>2.8943716546217999</v>
      </c>
      <c r="H1203">
        <v>1</v>
      </c>
      <c r="I1203" t="s">
        <v>11</v>
      </c>
    </row>
    <row r="1204" spans="1:9">
      <c r="A1204">
        <v>234</v>
      </c>
      <c r="B1204" t="s">
        <v>1215</v>
      </c>
      <c r="C1204">
        <v>3.1977522076531999</v>
      </c>
      <c r="D1204">
        <v>2.9820413108475199</v>
      </c>
      <c r="E1204">
        <v>1</v>
      </c>
      <c r="F1204" t="s">
        <v>11</v>
      </c>
      <c r="G1204">
        <v>2.44742011642367</v>
      </c>
      <c r="H1204">
        <v>1</v>
      </c>
      <c r="I1204" t="s">
        <v>11</v>
      </c>
    </row>
    <row r="1205" spans="1:9">
      <c r="A1205">
        <v>236</v>
      </c>
      <c r="B1205" t="s">
        <v>1216</v>
      </c>
      <c r="C1205">
        <v>3.0773347605030801</v>
      </c>
      <c r="D1205">
        <v>2.7397260273972601</v>
      </c>
      <c r="E1205">
        <v>1</v>
      </c>
      <c r="F1205" t="s">
        <v>11</v>
      </c>
      <c r="G1205">
        <v>2.2653954980445898</v>
      </c>
      <c r="H1205">
        <v>1</v>
      </c>
      <c r="I1205" t="s">
        <v>11</v>
      </c>
    </row>
    <row r="1206" spans="1:9">
      <c r="A1206">
        <v>240</v>
      </c>
      <c r="B1206" t="s">
        <v>1217</v>
      </c>
      <c r="C1206">
        <v>16.403532245116399</v>
      </c>
      <c r="D1206">
        <v>15.838430422292999</v>
      </c>
      <c r="E1206">
        <v>1</v>
      </c>
      <c r="F1206" t="s">
        <v>11</v>
      </c>
      <c r="G1206">
        <v>13.821255429199599</v>
      </c>
      <c r="H1206">
        <v>1</v>
      </c>
      <c r="I1206" t="s">
        <v>11</v>
      </c>
    </row>
    <row r="1207" spans="1:9">
      <c r="A1207">
        <v>241</v>
      </c>
      <c r="B1207" t="s">
        <v>1218</v>
      </c>
      <c r="C1207">
        <v>22.691998929622699</v>
      </c>
      <c r="D1207">
        <v>22.1151779258593</v>
      </c>
      <c r="E1207">
        <v>1</v>
      </c>
      <c r="F1207" t="s">
        <v>11</v>
      </c>
      <c r="G1207">
        <v>19.892947897705799</v>
      </c>
      <c r="H1207">
        <v>1</v>
      </c>
      <c r="I1207" t="s">
        <v>11</v>
      </c>
    </row>
    <row r="1208" spans="1:9">
      <c r="A1208">
        <v>258</v>
      </c>
      <c r="B1208" t="s">
        <v>1219</v>
      </c>
      <c r="C1208">
        <v>2.6491838373026502</v>
      </c>
      <c r="D1208">
        <v>2.52672307662244</v>
      </c>
      <c r="E1208">
        <v>1</v>
      </c>
      <c r="F1208" t="s">
        <v>11</v>
      </c>
      <c r="G1208">
        <v>2.34829779948456</v>
      </c>
      <c r="H1208">
        <v>1</v>
      </c>
      <c r="I1208" t="s">
        <v>11</v>
      </c>
    </row>
    <row r="1209" spans="1:9">
      <c r="A1209">
        <v>260</v>
      </c>
      <c r="B1209" t="s">
        <v>1220</v>
      </c>
      <c r="C1209">
        <v>1.7126036928017101</v>
      </c>
      <c r="D1209">
        <v>1.4578000117249299</v>
      </c>
      <c r="E1209">
        <v>1</v>
      </c>
      <c r="F1209" t="s">
        <v>11</v>
      </c>
      <c r="G1209">
        <v>1.3985257808135201</v>
      </c>
      <c r="H1209">
        <v>1</v>
      </c>
      <c r="I1209" t="s">
        <v>11</v>
      </c>
    </row>
    <row r="1210" spans="1:9">
      <c r="A1210">
        <v>266</v>
      </c>
      <c r="B1210" t="s">
        <v>1221</v>
      </c>
      <c r="C1210">
        <v>2.2879314958522898</v>
      </c>
      <c r="D1210">
        <v>2.2707287045903102</v>
      </c>
      <c r="E1210">
        <v>1</v>
      </c>
      <c r="F1210" t="s">
        <v>11</v>
      </c>
      <c r="G1210">
        <v>1.64723268513345</v>
      </c>
      <c r="H1210">
        <v>1</v>
      </c>
      <c r="I1210" t="s">
        <v>11</v>
      </c>
    </row>
    <row r="1211" spans="1:9">
      <c r="A1211">
        <v>274</v>
      </c>
      <c r="B1211" t="s">
        <v>1222</v>
      </c>
      <c r="C1211">
        <v>3.0639550441530599</v>
      </c>
      <c r="D1211">
        <v>2.65569734039435</v>
      </c>
      <c r="E1211">
        <v>1</v>
      </c>
      <c r="F1211" t="s">
        <v>11</v>
      </c>
      <c r="G1211">
        <v>1.82204840773515</v>
      </c>
      <c r="H1211">
        <v>1</v>
      </c>
      <c r="I1211" t="s">
        <v>11</v>
      </c>
    </row>
    <row r="1212" spans="1:9">
      <c r="A1212">
        <v>275</v>
      </c>
      <c r="B1212" t="s">
        <v>1223</v>
      </c>
      <c r="C1212">
        <v>1.8464008563018499</v>
      </c>
      <c r="D1212">
        <v>1.58091180896176</v>
      </c>
      <c r="E1212">
        <v>1</v>
      </c>
      <c r="F1212" t="s">
        <v>11</v>
      </c>
      <c r="G1212">
        <v>1.37149242164831</v>
      </c>
      <c r="H1212">
        <v>1</v>
      </c>
      <c r="I1212" t="s">
        <v>11</v>
      </c>
    </row>
    <row r="1213" spans="1:9">
      <c r="A1213">
        <v>276</v>
      </c>
      <c r="B1213" t="s">
        <v>1224</v>
      </c>
      <c r="C1213">
        <v>3.4653465346534702</v>
      </c>
      <c r="D1213">
        <v>2.9800871553358199</v>
      </c>
      <c r="E1213">
        <v>1</v>
      </c>
      <c r="F1213" t="s">
        <v>11</v>
      </c>
      <c r="G1213">
        <v>2.1518553895507102</v>
      </c>
      <c r="H1213">
        <v>1</v>
      </c>
      <c r="I1213" t="s">
        <v>11</v>
      </c>
    </row>
    <row r="1214" spans="1:9">
      <c r="A1214">
        <v>277</v>
      </c>
      <c r="B1214" t="s">
        <v>1225</v>
      </c>
      <c r="C1214">
        <v>8.5094995986085102</v>
      </c>
      <c r="D1214">
        <v>8.1077912180251293</v>
      </c>
      <c r="E1214">
        <v>1</v>
      </c>
      <c r="F1214" t="s">
        <v>11</v>
      </c>
      <c r="G1214">
        <v>7.8703119649647704</v>
      </c>
      <c r="H1214">
        <v>1</v>
      </c>
      <c r="I1214" t="s">
        <v>11</v>
      </c>
    </row>
    <row r="1215" spans="1:9">
      <c r="A1215">
        <v>279</v>
      </c>
      <c r="B1215" t="s">
        <v>1226</v>
      </c>
      <c r="C1215">
        <v>8.9510302381589497</v>
      </c>
      <c r="D1215">
        <v>8.7585250034197699</v>
      </c>
      <c r="E1215">
        <v>1</v>
      </c>
      <c r="F1215" t="s">
        <v>11</v>
      </c>
      <c r="G1215">
        <v>8.0198965523455907</v>
      </c>
      <c r="H1215">
        <v>1</v>
      </c>
      <c r="I1215" t="s">
        <v>11</v>
      </c>
    </row>
    <row r="1216" spans="1:9">
      <c r="A1216">
        <v>280</v>
      </c>
      <c r="B1216" t="s">
        <v>1227</v>
      </c>
      <c r="C1216">
        <v>9.5932566229595899</v>
      </c>
      <c r="D1216">
        <v>8.9207199108905098</v>
      </c>
      <c r="E1216">
        <v>1</v>
      </c>
      <c r="F1216" t="s">
        <v>11</v>
      </c>
      <c r="G1216">
        <v>8.6164326779245606</v>
      </c>
      <c r="H1216">
        <v>1</v>
      </c>
      <c r="I1216" t="s">
        <v>11</v>
      </c>
    </row>
    <row r="1217" spans="1:9">
      <c r="A1217">
        <v>307</v>
      </c>
      <c r="B1217" t="s">
        <v>1228</v>
      </c>
      <c r="C1217">
        <v>6.4624029970564596</v>
      </c>
      <c r="D1217">
        <v>5.4384147890489096</v>
      </c>
      <c r="E1217">
        <v>1</v>
      </c>
      <c r="F1217" t="s">
        <v>11</v>
      </c>
      <c r="G1217">
        <v>3.61526123236073</v>
      </c>
      <c r="H1217">
        <v>1</v>
      </c>
      <c r="I1217" t="s">
        <v>11</v>
      </c>
    </row>
    <row r="1218" spans="1:9">
      <c r="A1218">
        <v>317</v>
      </c>
      <c r="B1218" t="s">
        <v>1229</v>
      </c>
      <c r="C1218">
        <v>5.9272143430559296</v>
      </c>
      <c r="D1218">
        <v>4.7798643816074904</v>
      </c>
      <c r="E1218">
        <v>1</v>
      </c>
      <c r="F1218" t="s">
        <v>11</v>
      </c>
      <c r="G1218">
        <v>3.6765368464685402</v>
      </c>
      <c r="H1218">
        <v>1</v>
      </c>
      <c r="I1218" t="s">
        <v>11</v>
      </c>
    </row>
    <row r="1219" spans="1:9">
      <c r="A1219">
        <v>319</v>
      </c>
      <c r="B1219" t="s">
        <v>1230</v>
      </c>
      <c r="C1219">
        <v>8.6834359111586803</v>
      </c>
      <c r="D1219">
        <v>8.5572469857151194</v>
      </c>
      <c r="E1219">
        <v>1</v>
      </c>
      <c r="F1219" t="s">
        <v>11</v>
      </c>
      <c r="G1219">
        <v>7.8270585903004299</v>
      </c>
      <c r="H1219">
        <v>1</v>
      </c>
      <c r="I1219" t="s">
        <v>11</v>
      </c>
    </row>
    <row r="1220" spans="1:9">
      <c r="A1220">
        <v>320</v>
      </c>
      <c r="B1220" t="s">
        <v>1231</v>
      </c>
      <c r="C1220">
        <v>3.45196681830345</v>
      </c>
      <c r="D1220">
        <v>2.7670842045609998</v>
      </c>
      <c r="E1220">
        <v>1</v>
      </c>
      <c r="F1220" t="s">
        <v>11</v>
      </c>
      <c r="G1220">
        <v>1.99686413033684</v>
      </c>
      <c r="H1220">
        <v>1</v>
      </c>
      <c r="I1220" t="s">
        <v>11</v>
      </c>
    </row>
    <row r="1221" spans="1:9">
      <c r="A1221">
        <v>321</v>
      </c>
      <c r="B1221" t="s">
        <v>1232</v>
      </c>
      <c r="C1221">
        <v>8.7770939256087797</v>
      </c>
      <c r="D1221">
        <v>8.5103472534344302</v>
      </c>
      <c r="E1221">
        <v>1</v>
      </c>
      <c r="F1221" t="s">
        <v>11</v>
      </c>
      <c r="G1221">
        <v>8.16948113972642</v>
      </c>
      <c r="H1221">
        <v>1</v>
      </c>
      <c r="I1221" t="s">
        <v>11</v>
      </c>
    </row>
    <row r="1222" spans="1:9">
      <c r="A1222">
        <v>322</v>
      </c>
      <c r="B1222" t="s">
        <v>1233</v>
      </c>
      <c r="C1222">
        <v>11.1319240032111</v>
      </c>
      <c r="D1222">
        <v>10.5250815859926</v>
      </c>
      <c r="E1222">
        <v>1</v>
      </c>
      <c r="F1222" t="s">
        <v>11</v>
      </c>
      <c r="G1222">
        <v>9.3048822246652403</v>
      </c>
      <c r="H1222">
        <v>1</v>
      </c>
      <c r="I1222" t="s">
        <v>11</v>
      </c>
    </row>
    <row r="1223" spans="1:9">
      <c r="A1223">
        <v>339</v>
      </c>
      <c r="B1223" t="s">
        <v>1234</v>
      </c>
      <c r="C1223">
        <v>7.8137543484078096</v>
      </c>
      <c r="D1223">
        <v>7.5664901412854402</v>
      </c>
      <c r="E1223">
        <v>1</v>
      </c>
      <c r="F1223" t="s">
        <v>11</v>
      </c>
      <c r="G1223">
        <v>6.9313532899598096</v>
      </c>
      <c r="H1223">
        <v>1</v>
      </c>
      <c r="I1223" t="s">
        <v>11</v>
      </c>
    </row>
    <row r="1224" spans="1:9">
      <c r="A1224">
        <v>340</v>
      </c>
      <c r="B1224" t="s">
        <v>1235</v>
      </c>
      <c r="C1224">
        <v>9.7805726518597798</v>
      </c>
      <c r="D1224">
        <v>8.9343989994723803</v>
      </c>
      <c r="E1224">
        <v>1</v>
      </c>
      <c r="F1224" t="s">
        <v>11</v>
      </c>
      <c r="G1224">
        <v>8.5389370483176208</v>
      </c>
      <c r="H1224">
        <v>1</v>
      </c>
      <c r="I1224" t="s">
        <v>11</v>
      </c>
    </row>
    <row r="1225" spans="1:9">
      <c r="A1225">
        <v>343</v>
      </c>
      <c r="B1225" t="s">
        <v>1236</v>
      </c>
      <c r="C1225">
        <v>14.8381054321648</v>
      </c>
      <c r="D1225">
        <v>14.1265901940476</v>
      </c>
      <c r="E1225">
        <v>1</v>
      </c>
      <c r="F1225" t="s">
        <v>11</v>
      </c>
      <c r="G1225">
        <v>13.167048137401601</v>
      </c>
      <c r="H1225">
        <v>1</v>
      </c>
      <c r="I1225" t="s">
        <v>11</v>
      </c>
    </row>
    <row r="1226" spans="1:9">
      <c r="A1226">
        <v>345</v>
      </c>
      <c r="B1226" t="s">
        <v>1237</v>
      </c>
      <c r="C1226">
        <v>7.6264383195076304</v>
      </c>
      <c r="D1226">
        <v>7.2010630605983597</v>
      </c>
      <c r="E1226">
        <v>1</v>
      </c>
      <c r="F1226" t="s">
        <v>11</v>
      </c>
      <c r="G1226">
        <v>7.1097734604502003</v>
      </c>
      <c r="H1226">
        <v>1</v>
      </c>
      <c r="I1226" t="s">
        <v>11</v>
      </c>
    </row>
    <row r="1227" spans="1:9">
      <c r="A1227">
        <v>360</v>
      </c>
      <c r="B1227" t="s">
        <v>1238</v>
      </c>
      <c r="C1227">
        <v>11.774150388011799</v>
      </c>
      <c r="D1227">
        <v>11.3458269009048</v>
      </c>
      <c r="E1227">
        <v>1</v>
      </c>
      <c r="F1227" t="s">
        <v>11</v>
      </c>
      <c r="G1227">
        <v>9.9212428136320199</v>
      </c>
      <c r="H1227">
        <v>1</v>
      </c>
      <c r="I1227" t="s">
        <v>11</v>
      </c>
    </row>
    <row r="1228" spans="1:9">
      <c r="A1228">
        <v>362</v>
      </c>
      <c r="B1228" t="s">
        <v>1239</v>
      </c>
      <c r="C1228">
        <v>13.981803585764</v>
      </c>
      <c r="D1228">
        <v>13.749438180290401</v>
      </c>
      <c r="E1228">
        <v>1</v>
      </c>
      <c r="F1228" t="s">
        <v>11</v>
      </c>
      <c r="G1228">
        <v>12.480400814605201</v>
      </c>
      <c r="H1228">
        <v>1</v>
      </c>
      <c r="I1228" t="s">
        <v>11</v>
      </c>
    </row>
    <row r="1229" spans="1:9">
      <c r="A1229">
        <v>366</v>
      </c>
      <c r="B1229" t="s">
        <v>1240</v>
      </c>
      <c r="C1229">
        <v>4.2547497993042596</v>
      </c>
      <c r="D1229">
        <v>3.36114748011647</v>
      </c>
      <c r="E1229">
        <v>1</v>
      </c>
      <c r="F1229" t="s">
        <v>11</v>
      </c>
      <c r="G1229">
        <v>2.5825869122497198</v>
      </c>
      <c r="H1229">
        <v>1</v>
      </c>
      <c r="I1229" t="s">
        <v>11</v>
      </c>
    </row>
    <row r="1230" spans="1:9">
      <c r="A1230">
        <v>368</v>
      </c>
      <c r="B1230" t="s">
        <v>1241</v>
      </c>
      <c r="C1230">
        <v>2.91677816430292</v>
      </c>
      <c r="D1230">
        <v>2.5130439880405699</v>
      </c>
      <c r="E1230">
        <v>1</v>
      </c>
      <c r="F1230" t="s">
        <v>11</v>
      </c>
      <c r="G1230">
        <v>1.6418260133004099</v>
      </c>
      <c r="H1230">
        <v>1</v>
      </c>
      <c r="I1230" t="s">
        <v>11</v>
      </c>
    </row>
    <row r="1231" spans="1:9">
      <c r="A1231">
        <v>385</v>
      </c>
      <c r="B1231" t="s">
        <v>1242</v>
      </c>
      <c r="C1231">
        <v>17.233074658817198</v>
      </c>
      <c r="D1231">
        <v>16.940574130889299</v>
      </c>
      <c r="E1231">
        <v>1</v>
      </c>
      <c r="F1231" t="s">
        <v>11</v>
      </c>
      <c r="G1231">
        <v>15.237803449456599</v>
      </c>
      <c r="H1231">
        <v>1</v>
      </c>
      <c r="I1231" t="s">
        <v>11</v>
      </c>
    </row>
    <row r="1232" spans="1:9">
      <c r="A1232">
        <v>391</v>
      </c>
      <c r="B1232" t="s">
        <v>1243</v>
      </c>
      <c r="C1232">
        <v>10.6636339309607</v>
      </c>
      <c r="D1232">
        <v>9.9544681765774907</v>
      </c>
      <c r="E1232">
        <v>1</v>
      </c>
      <c r="F1232" t="s">
        <v>11</v>
      </c>
      <c r="G1232">
        <v>9.9717050840737507</v>
      </c>
      <c r="H1232">
        <v>1</v>
      </c>
      <c r="I1232" t="s">
        <v>11</v>
      </c>
    </row>
    <row r="1233" spans="1:9">
      <c r="A1233">
        <v>392</v>
      </c>
      <c r="B1233" t="s">
        <v>1244</v>
      </c>
      <c r="C1233">
        <v>3.7864597270537899</v>
      </c>
      <c r="D1233">
        <v>3.2575772379966002</v>
      </c>
      <c r="E1233">
        <v>1</v>
      </c>
      <c r="F1233" t="s">
        <v>11</v>
      </c>
      <c r="G1233">
        <v>2.64566475030187</v>
      </c>
      <c r="H1233">
        <v>1</v>
      </c>
      <c r="I1233" t="s">
        <v>11</v>
      </c>
    </row>
    <row r="1234" spans="1:9">
      <c r="A1234">
        <v>395</v>
      </c>
      <c r="B1234" t="s">
        <v>1245</v>
      </c>
      <c r="C1234">
        <v>12.5234145036125</v>
      </c>
      <c r="D1234">
        <v>11.902761221738</v>
      </c>
      <c r="E1234">
        <v>1</v>
      </c>
      <c r="F1234" t="s">
        <v>11</v>
      </c>
      <c r="G1234">
        <v>10.6295168237605</v>
      </c>
      <c r="H1234">
        <v>1</v>
      </c>
      <c r="I1234" t="s">
        <v>11</v>
      </c>
    </row>
    <row r="1235" spans="1:9">
      <c r="A1235">
        <v>396</v>
      </c>
      <c r="B1235" t="s">
        <v>1246</v>
      </c>
      <c r="C1235">
        <v>15.426812951565401</v>
      </c>
      <c r="D1235">
        <v>15.2424129912258</v>
      </c>
      <c r="E1235">
        <v>1</v>
      </c>
      <c r="F1235" t="s">
        <v>11</v>
      </c>
      <c r="G1235">
        <v>12.6768432245391</v>
      </c>
      <c r="H1235">
        <v>1</v>
      </c>
      <c r="I1235" t="s">
        <v>11</v>
      </c>
    </row>
    <row r="1236" spans="1:9">
      <c r="A1236">
        <v>407</v>
      </c>
      <c r="B1236" t="s">
        <v>1247</v>
      </c>
      <c r="C1236">
        <v>3.1977522076531999</v>
      </c>
      <c r="D1236">
        <v>3.13837375178317</v>
      </c>
      <c r="E1236">
        <v>1</v>
      </c>
      <c r="F1236" t="s">
        <v>11</v>
      </c>
      <c r="G1236">
        <v>3.0565718096130601</v>
      </c>
      <c r="H1236">
        <v>1</v>
      </c>
      <c r="I1236" t="s">
        <v>11</v>
      </c>
    </row>
    <row r="1237" spans="1:9">
      <c r="A1237">
        <v>409</v>
      </c>
      <c r="B1237" t="s">
        <v>1248</v>
      </c>
      <c r="C1237">
        <v>1.51190794755151</v>
      </c>
      <c r="D1237">
        <v>1.38940456881559</v>
      </c>
      <c r="E1237">
        <v>1</v>
      </c>
      <c r="F1237" t="s">
        <v>11</v>
      </c>
      <c r="G1237">
        <v>1.4219546920900401</v>
      </c>
      <c r="H1237">
        <v>1</v>
      </c>
      <c r="I1237" t="s">
        <v>11</v>
      </c>
    </row>
    <row r="1238" spans="1:9">
      <c r="A1238">
        <v>410</v>
      </c>
      <c r="B1238" t="s">
        <v>1249</v>
      </c>
      <c r="C1238">
        <v>3.4653465346534702</v>
      </c>
      <c r="D1238">
        <v>3.00939948801126</v>
      </c>
      <c r="E1238">
        <v>1</v>
      </c>
      <c r="F1238" t="s">
        <v>11</v>
      </c>
      <c r="G1238">
        <v>2.3627155910393398</v>
      </c>
      <c r="H1238">
        <v>1</v>
      </c>
      <c r="I1238" t="s">
        <v>11</v>
      </c>
    </row>
    <row r="1239" spans="1:9">
      <c r="A1239">
        <v>437</v>
      </c>
      <c r="B1239" t="s">
        <v>1250</v>
      </c>
      <c r="C1239">
        <v>1.96681830345197</v>
      </c>
      <c r="D1239">
        <v>1.8818517577628799</v>
      </c>
      <c r="E1239">
        <v>1</v>
      </c>
      <c r="F1239" t="s">
        <v>11</v>
      </c>
      <c r="G1239">
        <v>1.8959395894533899</v>
      </c>
      <c r="H1239">
        <v>1</v>
      </c>
      <c r="I1239" t="s">
        <v>11</v>
      </c>
    </row>
    <row r="1240" spans="1:9">
      <c r="A1240">
        <v>453</v>
      </c>
      <c r="B1240" t="s">
        <v>1251</v>
      </c>
      <c r="C1240">
        <v>2.7294621354027302</v>
      </c>
      <c r="D1240">
        <v>2.6752388955113</v>
      </c>
      <c r="E1240">
        <v>1</v>
      </c>
      <c r="F1240" t="s">
        <v>11</v>
      </c>
      <c r="G1240">
        <v>1.75716834573864</v>
      </c>
      <c r="H1240">
        <v>1</v>
      </c>
      <c r="I1240" t="s">
        <v>11</v>
      </c>
    </row>
    <row r="1241" spans="1:9">
      <c r="A1241">
        <v>468</v>
      </c>
      <c r="B1241" t="s">
        <v>1252</v>
      </c>
      <c r="C1241">
        <v>2.5956649719025999</v>
      </c>
      <c r="D1241">
        <v>2.4759150333183499</v>
      </c>
      <c r="E1241">
        <v>1</v>
      </c>
      <c r="F1241" t="s">
        <v>11</v>
      </c>
      <c r="G1241">
        <v>1.9193685007299</v>
      </c>
      <c r="H1241">
        <v>1</v>
      </c>
      <c r="I1241" t="s">
        <v>11</v>
      </c>
    </row>
    <row r="1242" spans="1:9">
      <c r="A1242">
        <v>470</v>
      </c>
      <c r="B1242" t="s">
        <v>1253</v>
      </c>
      <c r="C1242">
        <v>2.3013112122022998</v>
      </c>
      <c r="D1242">
        <v>2.2355539053797902</v>
      </c>
      <c r="E1242">
        <v>1</v>
      </c>
      <c r="F1242" t="s">
        <v>11</v>
      </c>
      <c r="G1242">
        <v>1.70129940346387</v>
      </c>
      <c r="H1242">
        <v>1</v>
      </c>
      <c r="I1242" t="s">
        <v>11</v>
      </c>
    </row>
    <row r="1243" spans="1:9">
      <c r="A1243">
        <v>486</v>
      </c>
      <c r="B1243" t="s">
        <v>1254</v>
      </c>
      <c r="C1243">
        <v>3.1843724913031801</v>
      </c>
      <c r="D1243">
        <v>3.00744533249956</v>
      </c>
      <c r="E1243">
        <v>1</v>
      </c>
      <c r="F1243" t="s">
        <v>11</v>
      </c>
      <c r="G1243">
        <v>2.7087425883540299</v>
      </c>
      <c r="H1243">
        <v>1</v>
      </c>
      <c r="I1243" t="s">
        <v>11</v>
      </c>
    </row>
    <row r="1244" spans="1:9">
      <c r="A1244">
        <v>488</v>
      </c>
      <c r="B1244" t="s">
        <v>1255</v>
      </c>
      <c r="C1244">
        <v>2.2344126304522298</v>
      </c>
      <c r="D1244">
        <v>2.0733589979090499</v>
      </c>
      <c r="E1244">
        <v>1</v>
      </c>
      <c r="F1244" t="s">
        <v>11</v>
      </c>
      <c r="G1244">
        <v>1.94279741200642</v>
      </c>
      <c r="H1244">
        <v>1</v>
      </c>
      <c r="I1244" t="s">
        <v>11</v>
      </c>
    </row>
    <row r="1245" spans="1:9">
      <c r="A1245">
        <v>495</v>
      </c>
      <c r="B1245" t="s">
        <v>1256</v>
      </c>
      <c r="C1245">
        <v>3.3449290875033499</v>
      </c>
      <c r="D1245">
        <v>2.7827174486545601</v>
      </c>
      <c r="E1245">
        <v>1</v>
      </c>
      <c r="F1245" t="s">
        <v>11</v>
      </c>
      <c r="G1245">
        <v>2.46904680375583</v>
      </c>
      <c r="H1245">
        <v>1</v>
      </c>
      <c r="I1245" t="s">
        <v>11</v>
      </c>
    </row>
    <row r="1246" spans="1:9">
      <c r="A1246">
        <v>501</v>
      </c>
      <c r="B1246" t="s">
        <v>1257</v>
      </c>
      <c r="C1246">
        <v>10.998126839711</v>
      </c>
      <c r="D1246">
        <v>9.9798721982295309</v>
      </c>
      <c r="E1246">
        <v>1</v>
      </c>
      <c r="F1246" t="s">
        <v>11</v>
      </c>
      <c r="G1246">
        <v>9.3679600627173905</v>
      </c>
      <c r="H1246">
        <v>1</v>
      </c>
      <c r="I1246" t="s">
        <v>11</v>
      </c>
    </row>
    <row r="1247" spans="1:9">
      <c r="A1247">
        <v>504</v>
      </c>
      <c r="B1247" t="s">
        <v>1258</v>
      </c>
      <c r="C1247">
        <v>2.00695745250201</v>
      </c>
      <c r="D1247">
        <v>1.83886033650558</v>
      </c>
      <c r="E1247">
        <v>1</v>
      </c>
      <c r="F1247" t="s">
        <v>11</v>
      </c>
      <c r="G1247">
        <v>1.7968172725142799</v>
      </c>
      <c r="H1247">
        <v>1</v>
      </c>
      <c r="I1247" t="s">
        <v>11</v>
      </c>
    </row>
    <row r="1248" spans="1:9">
      <c r="A1248">
        <v>505</v>
      </c>
      <c r="B1248" t="s">
        <v>1259</v>
      </c>
      <c r="C1248">
        <v>3.2914102221032899</v>
      </c>
      <c r="D1248">
        <v>2.9331874230551298</v>
      </c>
      <c r="E1248">
        <v>1</v>
      </c>
      <c r="F1248" t="s">
        <v>11</v>
      </c>
      <c r="G1248">
        <v>2.1933065402706902</v>
      </c>
      <c r="H1248">
        <v>1</v>
      </c>
      <c r="I1248" t="s">
        <v>11</v>
      </c>
    </row>
    <row r="1249" spans="1:9">
      <c r="A1249">
        <v>508</v>
      </c>
      <c r="B1249" t="s">
        <v>1260</v>
      </c>
      <c r="C1249">
        <v>14.1156007492641</v>
      </c>
      <c r="D1249">
        <v>13.2921657905536</v>
      </c>
      <c r="E1249">
        <v>1</v>
      </c>
      <c r="F1249" t="s">
        <v>11</v>
      </c>
      <c r="G1249">
        <v>12.338025123001801</v>
      </c>
      <c r="H1249">
        <v>1</v>
      </c>
      <c r="I1249" t="s">
        <v>11</v>
      </c>
    </row>
    <row r="1250" spans="1:9">
      <c r="A1250">
        <v>537</v>
      </c>
      <c r="B1250" t="s">
        <v>1261</v>
      </c>
      <c r="C1250">
        <v>3.4653465346534702</v>
      </c>
      <c r="D1250">
        <v>3.4490844781427699</v>
      </c>
      <c r="E1250">
        <v>1</v>
      </c>
      <c r="F1250" t="s">
        <v>11</v>
      </c>
      <c r="G1250">
        <v>3.1917386054391099</v>
      </c>
      <c r="H1250">
        <v>1</v>
      </c>
      <c r="I1250" t="s">
        <v>11</v>
      </c>
    </row>
    <row r="1251" spans="1:9">
      <c r="A1251">
        <v>538</v>
      </c>
      <c r="B1251" t="s">
        <v>1262</v>
      </c>
      <c r="C1251">
        <v>3.7195611453037198</v>
      </c>
      <c r="D1251">
        <v>3.67772067301116</v>
      </c>
      <c r="E1251">
        <v>1</v>
      </c>
      <c r="F1251" t="s">
        <v>11</v>
      </c>
      <c r="G1251">
        <v>3.28545425054517</v>
      </c>
      <c r="H1251">
        <v>1</v>
      </c>
      <c r="I1251" t="s">
        <v>11</v>
      </c>
    </row>
    <row r="1252" spans="1:9">
      <c r="A1252">
        <v>539</v>
      </c>
      <c r="B1252" t="s">
        <v>1263</v>
      </c>
      <c r="C1252">
        <v>5.1913299438051901</v>
      </c>
      <c r="D1252">
        <v>4.7407812713735797</v>
      </c>
      <c r="E1252">
        <v>1</v>
      </c>
      <c r="F1252" t="s">
        <v>11</v>
      </c>
      <c r="G1252">
        <v>3.5341611548651</v>
      </c>
      <c r="H1252">
        <v>1</v>
      </c>
      <c r="I1252" t="s">
        <v>11</v>
      </c>
    </row>
    <row r="1253" spans="1:9">
      <c r="A1253">
        <v>540</v>
      </c>
      <c r="B1253" t="s">
        <v>1264</v>
      </c>
      <c r="C1253">
        <v>2.3815895103023799</v>
      </c>
      <c r="D1253">
        <v>1.57700349793837</v>
      </c>
      <c r="E1253">
        <v>1</v>
      </c>
      <c r="F1253" t="s">
        <v>11</v>
      </c>
      <c r="G1253">
        <v>1.03267432011102</v>
      </c>
      <c r="H1253">
        <v>1</v>
      </c>
      <c r="I1253" t="s">
        <v>11</v>
      </c>
    </row>
    <row r="1254" spans="1:9">
      <c r="A1254">
        <v>542</v>
      </c>
      <c r="B1254" t="s">
        <v>1265</v>
      </c>
      <c r="C1254">
        <v>2.08723575060209</v>
      </c>
      <c r="D1254">
        <v>1.7216110058038401</v>
      </c>
      <c r="E1254">
        <v>1</v>
      </c>
      <c r="F1254" t="s">
        <v>11</v>
      </c>
      <c r="G1254">
        <v>1.6220015499125899</v>
      </c>
      <c r="H1254">
        <v>1</v>
      </c>
      <c r="I1254" t="s">
        <v>11</v>
      </c>
    </row>
    <row r="1255" spans="1:9">
      <c r="A1255">
        <v>543</v>
      </c>
      <c r="B1255" t="s">
        <v>1266</v>
      </c>
      <c r="C1255">
        <v>4.2948889483542896</v>
      </c>
      <c r="D1255">
        <v>3.41586383444394</v>
      </c>
      <c r="E1255">
        <v>1</v>
      </c>
      <c r="F1255" t="s">
        <v>11</v>
      </c>
      <c r="G1255">
        <v>2.5970047038044899</v>
      </c>
      <c r="H1255">
        <v>1</v>
      </c>
      <c r="I1255" t="s">
        <v>11</v>
      </c>
    </row>
    <row r="1256" spans="1:9">
      <c r="A1256">
        <v>544</v>
      </c>
      <c r="B1256" t="s">
        <v>1267</v>
      </c>
      <c r="C1256">
        <v>3.4787262510034802</v>
      </c>
      <c r="D1256">
        <v>3.17354855099369</v>
      </c>
      <c r="E1256">
        <v>1</v>
      </c>
      <c r="F1256" t="s">
        <v>11</v>
      </c>
      <c r="G1256">
        <v>2.91059167012093</v>
      </c>
      <c r="H1256">
        <v>1</v>
      </c>
      <c r="I1256" t="s">
        <v>11</v>
      </c>
    </row>
    <row r="1257" spans="1:9">
      <c r="A1257">
        <v>546</v>
      </c>
      <c r="B1257" t="s">
        <v>1268</v>
      </c>
      <c r="C1257">
        <v>1.8731602890018699</v>
      </c>
      <c r="D1257">
        <v>1.5535536317980201</v>
      </c>
      <c r="E1257">
        <v>1</v>
      </c>
      <c r="F1257" t="s">
        <v>11</v>
      </c>
      <c r="G1257">
        <v>1.65804602879954</v>
      </c>
      <c r="H1257">
        <v>1</v>
      </c>
      <c r="I1257" t="s">
        <v>11</v>
      </c>
    </row>
    <row r="1258" spans="1:9">
      <c r="A1258">
        <v>552</v>
      </c>
      <c r="B1258" t="s">
        <v>1269</v>
      </c>
      <c r="C1258">
        <v>5.8469360449558501</v>
      </c>
      <c r="D1258">
        <v>4.5609989642975801</v>
      </c>
      <c r="E1258">
        <v>1</v>
      </c>
      <c r="F1258" t="s">
        <v>11</v>
      </c>
      <c r="G1258">
        <v>3.69095463802332</v>
      </c>
      <c r="H1258">
        <v>1</v>
      </c>
      <c r="I1258" t="s">
        <v>11</v>
      </c>
    </row>
    <row r="1259" spans="1:9">
      <c r="A1259">
        <v>553</v>
      </c>
      <c r="B1259" t="s">
        <v>1270</v>
      </c>
      <c r="C1259">
        <v>1.7661225582017701</v>
      </c>
      <c r="D1259">
        <v>1.5555077873097101</v>
      </c>
      <c r="E1259">
        <v>1</v>
      </c>
      <c r="F1259" t="s">
        <v>11</v>
      </c>
      <c r="G1259">
        <v>1.6724638203543201</v>
      </c>
      <c r="H1259">
        <v>1</v>
      </c>
      <c r="I1259" t="s">
        <v>11</v>
      </c>
    </row>
    <row r="1260" spans="1:9">
      <c r="A1260">
        <v>555</v>
      </c>
      <c r="B1260" t="s">
        <v>1271</v>
      </c>
      <c r="C1260">
        <v>2.1541343323521498</v>
      </c>
      <c r="D1260">
        <v>1.7782815156430101</v>
      </c>
      <c r="E1260">
        <v>1</v>
      </c>
      <c r="F1260" t="s">
        <v>11</v>
      </c>
      <c r="G1260">
        <v>1.08493881449709</v>
      </c>
      <c r="H1260">
        <v>1</v>
      </c>
      <c r="I1260" t="s">
        <v>11</v>
      </c>
    </row>
    <row r="1261" spans="1:9">
      <c r="A1261">
        <v>557</v>
      </c>
      <c r="B1261" t="s">
        <v>1272</v>
      </c>
      <c r="C1261">
        <v>1.7393631255017401</v>
      </c>
      <c r="D1261">
        <v>1.1431809743419401</v>
      </c>
      <c r="E1261">
        <v>1</v>
      </c>
      <c r="F1261" t="s">
        <v>11</v>
      </c>
      <c r="G1261">
        <v>0.72990069746066599</v>
      </c>
      <c r="H1261">
        <v>1</v>
      </c>
      <c r="I1261" t="s">
        <v>11</v>
      </c>
    </row>
    <row r="1262" spans="1:9">
      <c r="A1262">
        <v>559</v>
      </c>
      <c r="B1262" t="s">
        <v>1273</v>
      </c>
      <c r="C1262">
        <v>1.39149050040139</v>
      </c>
      <c r="D1262">
        <v>1.3444589920465899</v>
      </c>
      <c r="E1262">
        <v>1</v>
      </c>
      <c r="F1262" t="s">
        <v>11</v>
      </c>
      <c r="G1262">
        <v>1.2237100582118301</v>
      </c>
      <c r="H1262">
        <v>1</v>
      </c>
      <c r="I1262" t="s">
        <v>11</v>
      </c>
    </row>
    <row r="1263" spans="1:9">
      <c r="A1263">
        <v>560</v>
      </c>
      <c r="B1263" t="s">
        <v>1274</v>
      </c>
      <c r="C1263">
        <v>2.4752475247524801</v>
      </c>
      <c r="D1263">
        <v>1.9072557794149301</v>
      </c>
      <c r="E1263">
        <v>1</v>
      </c>
      <c r="F1263" t="s">
        <v>11</v>
      </c>
      <c r="G1263">
        <v>1.2363256258222599</v>
      </c>
      <c r="H1263">
        <v>1</v>
      </c>
      <c r="I1263" t="s">
        <v>11</v>
      </c>
    </row>
    <row r="1264" spans="1:9">
      <c r="A1264">
        <v>561</v>
      </c>
      <c r="B1264" t="s">
        <v>1275</v>
      </c>
      <c r="C1264">
        <v>1.7661225582017701</v>
      </c>
      <c r="D1264">
        <v>1.6590780294295799</v>
      </c>
      <c r="E1264">
        <v>1</v>
      </c>
      <c r="F1264" t="s">
        <v>11</v>
      </c>
      <c r="G1264">
        <v>1.5210770090291399</v>
      </c>
      <c r="H1264">
        <v>1</v>
      </c>
      <c r="I1264" t="s">
        <v>11</v>
      </c>
    </row>
    <row r="1265" spans="1:9">
      <c r="A1265">
        <v>562</v>
      </c>
      <c r="B1265" t="s">
        <v>1276</v>
      </c>
      <c r="C1265">
        <v>1.1238961734011199</v>
      </c>
      <c r="D1265">
        <v>1.00248177749985</v>
      </c>
      <c r="E1265">
        <v>1</v>
      </c>
      <c r="F1265" t="s">
        <v>11</v>
      </c>
      <c r="G1265">
        <v>0.582118334024186</v>
      </c>
      <c r="H1265">
        <v>1</v>
      </c>
      <c r="I1265" t="s">
        <v>11</v>
      </c>
    </row>
    <row r="1266" spans="1:9">
      <c r="A1266">
        <v>563</v>
      </c>
      <c r="B1266" t="s">
        <v>1277</v>
      </c>
      <c r="C1266">
        <v>1.9400588707519399</v>
      </c>
      <c r="D1266">
        <v>1.7040236061985801</v>
      </c>
      <c r="E1266">
        <v>1</v>
      </c>
      <c r="F1266" t="s">
        <v>11</v>
      </c>
      <c r="G1266">
        <v>1.52648368086218</v>
      </c>
      <c r="H1266">
        <v>1</v>
      </c>
      <c r="I1266" t="s">
        <v>11</v>
      </c>
    </row>
    <row r="1267" spans="1:9">
      <c r="A1267">
        <v>565</v>
      </c>
      <c r="B1267" t="s">
        <v>1278</v>
      </c>
      <c r="C1267">
        <v>2.0738560342520702</v>
      </c>
      <c r="D1267">
        <v>1.7020694506868901</v>
      </c>
      <c r="E1267">
        <v>1</v>
      </c>
      <c r="F1267" t="s">
        <v>11</v>
      </c>
      <c r="G1267">
        <v>1.79141060068124</v>
      </c>
      <c r="H1267">
        <v>1</v>
      </c>
      <c r="I1267" t="s">
        <v>11</v>
      </c>
    </row>
    <row r="1268" spans="1:9">
      <c r="A1268">
        <v>566</v>
      </c>
      <c r="B1268" t="s">
        <v>1279</v>
      </c>
      <c r="C1268">
        <v>2.9970564624030001</v>
      </c>
      <c r="D1268">
        <v>2.6752388955113</v>
      </c>
      <c r="E1268">
        <v>1</v>
      </c>
      <c r="F1268" t="s">
        <v>11</v>
      </c>
      <c r="G1268">
        <v>2.0689530881107299</v>
      </c>
      <c r="H1268">
        <v>1</v>
      </c>
      <c r="I1268" t="s">
        <v>11</v>
      </c>
    </row>
    <row r="1269" spans="1:9">
      <c r="A1269">
        <v>573</v>
      </c>
      <c r="B1269" t="s">
        <v>1280</v>
      </c>
      <c r="C1269">
        <v>3.1040941932031001</v>
      </c>
      <c r="D1269">
        <v>3.0426201317100801</v>
      </c>
      <c r="E1269">
        <v>1</v>
      </c>
      <c r="F1269" t="s">
        <v>11</v>
      </c>
      <c r="G1269">
        <v>2.68170922918882</v>
      </c>
      <c r="H1269">
        <v>1</v>
      </c>
      <c r="I1269" t="s">
        <v>11</v>
      </c>
    </row>
    <row r="1270" spans="1:9">
      <c r="A1270">
        <v>575</v>
      </c>
      <c r="B1270" t="s">
        <v>1281</v>
      </c>
      <c r="C1270">
        <v>5.4723039871554704</v>
      </c>
      <c r="D1270">
        <v>5.1159791296191397</v>
      </c>
      <c r="E1270">
        <v>1</v>
      </c>
      <c r="F1270" t="s">
        <v>11</v>
      </c>
      <c r="G1270">
        <v>3.9378593183989001</v>
      </c>
      <c r="H1270">
        <v>1</v>
      </c>
      <c r="I1270" t="s">
        <v>11</v>
      </c>
    </row>
    <row r="1271" spans="1:9">
      <c r="A1271">
        <v>579</v>
      </c>
      <c r="B1271" t="s">
        <v>1282</v>
      </c>
      <c r="C1271">
        <v>4.0941932031040897</v>
      </c>
      <c r="D1271">
        <v>4.0275145096046696</v>
      </c>
      <c r="E1271">
        <v>1</v>
      </c>
      <c r="F1271" t="s">
        <v>11</v>
      </c>
      <c r="G1271">
        <v>3.4152143745381802</v>
      </c>
      <c r="H1271">
        <v>1</v>
      </c>
      <c r="I1271" t="s">
        <v>11</v>
      </c>
    </row>
    <row r="1272" spans="1:9">
      <c r="A1272">
        <v>581</v>
      </c>
      <c r="B1272" t="s">
        <v>1283</v>
      </c>
      <c r="C1272">
        <v>1.8464008563018499</v>
      </c>
      <c r="D1272">
        <v>1.67275711801145</v>
      </c>
      <c r="E1272">
        <v>1</v>
      </c>
      <c r="F1272" t="s">
        <v>11</v>
      </c>
      <c r="G1272">
        <v>1.53909924847262</v>
      </c>
      <c r="H1272">
        <v>1</v>
      </c>
      <c r="I1272" t="s">
        <v>11</v>
      </c>
    </row>
    <row r="1273" spans="1:9">
      <c r="A1273">
        <v>587</v>
      </c>
      <c r="B1273" t="s">
        <v>1284</v>
      </c>
      <c r="C1273">
        <v>1.7527428418517501</v>
      </c>
      <c r="D1273">
        <v>1.4753874113301899</v>
      </c>
      <c r="E1273">
        <v>1</v>
      </c>
      <c r="F1273" t="s">
        <v>11</v>
      </c>
      <c r="G1273">
        <v>1.28678789626399</v>
      </c>
      <c r="H1273">
        <v>1</v>
      </c>
      <c r="I1273" t="s">
        <v>11</v>
      </c>
    </row>
    <row r="1274" spans="1:9">
      <c r="A1274">
        <v>610</v>
      </c>
      <c r="B1274" t="s">
        <v>1285</v>
      </c>
      <c r="C1274">
        <v>2.1407546160021398</v>
      </c>
      <c r="D1274">
        <v>1.96978875578919</v>
      </c>
      <c r="E1274">
        <v>1</v>
      </c>
      <c r="F1274" t="s">
        <v>11</v>
      </c>
      <c r="G1274">
        <v>1.8400706471786199</v>
      </c>
      <c r="H1274">
        <v>1</v>
      </c>
      <c r="I1274" t="s">
        <v>11</v>
      </c>
    </row>
    <row r="1275" spans="1:9">
      <c r="A1275">
        <v>612</v>
      </c>
      <c r="B1275" t="s">
        <v>1286</v>
      </c>
      <c r="C1275">
        <v>1.35135135135135</v>
      </c>
      <c r="D1275">
        <v>1.2897426377191099</v>
      </c>
      <c r="E1275">
        <v>1</v>
      </c>
      <c r="F1275" t="s">
        <v>11</v>
      </c>
      <c r="G1275">
        <v>1.0939499342188299</v>
      </c>
      <c r="H1275">
        <v>1</v>
      </c>
      <c r="I1275" t="s">
        <v>11</v>
      </c>
    </row>
    <row r="1276" spans="1:9">
      <c r="A1276">
        <v>613</v>
      </c>
      <c r="B1276" t="s">
        <v>1287</v>
      </c>
      <c r="C1276">
        <v>4.6829007225046801</v>
      </c>
      <c r="D1276">
        <v>4.4789244328063598</v>
      </c>
      <c r="E1276">
        <v>1</v>
      </c>
      <c r="F1276" t="s">
        <v>11</v>
      </c>
      <c r="G1276">
        <v>3.5413700506424899</v>
      </c>
      <c r="H1276">
        <v>1</v>
      </c>
      <c r="I1276" t="s">
        <v>11</v>
      </c>
    </row>
    <row r="1277" spans="1:9">
      <c r="A1277">
        <v>618</v>
      </c>
      <c r="B1277" t="s">
        <v>1288</v>
      </c>
      <c r="C1277">
        <v>1.43162964945143</v>
      </c>
      <c r="D1277">
        <v>1.4284876790495</v>
      </c>
      <c r="E1277">
        <v>1</v>
      </c>
      <c r="F1277" t="s">
        <v>11</v>
      </c>
      <c r="G1277">
        <v>1.3030079117631199</v>
      </c>
      <c r="H1277">
        <v>1</v>
      </c>
      <c r="I1277" t="s">
        <v>11</v>
      </c>
    </row>
    <row r="1278" spans="1:9">
      <c r="A1278">
        <v>620</v>
      </c>
      <c r="B1278" t="s">
        <v>1289</v>
      </c>
      <c r="C1278">
        <v>2.78298100080278</v>
      </c>
      <c r="D1278">
        <v>2.6791472065347</v>
      </c>
      <c r="E1278">
        <v>1</v>
      </c>
      <c r="F1278" t="s">
        <v>11</v>
      </c>
      <c r="G1278">
        <v>2.4510245643123598</v>
      </c>
      <c r="H1278">
        <v>1</v>
      </c>
      <c r="I1278" t="s">
        <v>11</v>
      </c>
    </row>
    <row r="1279" spans="1:9">
      <c r="A1279">
        <v>628</v>
      </c>
      <c r="B1279" t="s">
        <v>1290</v>
      </c>
      <c r="C1279">
        <v>1.7661225582017701</v>
      </c>
      <c r="D1279">
        <v>1.2916967932308101</v>
      </c>
      <c r="E1279">
        <v>1</v>
      </c>
      <c r="F1279" t="s">
        <v>11</v>
      </c>
      <c r="G1279">
        <v>0.77675852001369705</v>
      </c>
      <c r="H1279">
        <v>1</v>
      </c>
      <c r="I1279" t="s">
        <v>11</v>
      </c>
    </row>
    <row r="1280" spans="1:9">
      <c r="A1280">
        <v>642</v>
      </c>
      <c r="B1280" t="s">
        <v>1291</v>
      </c>
      <c r="C1280">
        <v>1.98019801980198</v>
      </c>
      <c r="D1280">
        <v>1.8290895589470999</v>
      </c>
      <c r="E1280">
        <v>1</v>
      </c>
      <c r="F1280" t="s">
        <v>11</v>
      </c>
      <c r="G1280">
        <v>1.6940905076864901</v>
      </c>
      <c r="H1280">
        <v>1</v>
      </c>
      <c r="I1280" t="s">
        <v>11</v>
      </c>
    </row>
    <row r="1281" spans="1:9">
      <c r="A1281">
        <v>643</v>
      </c>
      <c r="B1281" t="s">
        <v>1292</v>
      </c>
      <c r="C1281">
        <v>2.6090446882526099</v>
      </c>
      <c r="D1281">
        <v>2.4466027006429201</v>
      </c>
      <c r="E1281">
        <v>1</v>
      </c>
      <c r="F1281" t="s">
        <v>11</v>
      </c>
      <c r="G1281">
        <v>1.83466397534558</v>
      </c>
      <c r="H1281">
        <v>1</v>
      </c>
      <c r="I1281" t="s">
        <v>11</v>
      </c>
    </row>
    <row r="1282" spans="1:9">
      <c r="A1282">
        <v>646</v>
      </c>
      <c r="B1282" t="s">
        <v>1293</v>
      </c>
      <c r="C1282">
        <v>1.0302381589510301</v>
      </c>
      <c r="D1282">
        <v>0.98294022238289702</v>
      </c>
      <c r="E1282">
        <v>1</v>
      </c>
      <c r="F1282" t="s">
        <v>11</v>
      </c>
      <c r="G1282">
        <v>0.94616757078234504</v>
      </c>
      <c r="H1282">
        <v>1</v>
      </c>
      <c r="I1282" t="s">
        <v>11</v>
      </c>
    </row>
    <row r="1283" spans="1:9">
      <c r="A1283">
        <v>647</v>
      </c>
      <c r="B1283" t="s">
        <v>1294</v>
      </c>
      <c r="C1283">
        <v>2.1407546160021398</v>
      </c>
      <c r="D1283">
        <v>2.02841342114005</v>
      </c>
      <c r="E1283">
        <v>1</v>
      </c>
      <c r="F1283" t="s">
        <v>11</v>
      </c>
      <c r="G1283">
        <v>1.8364661992899201</v>
      </c>
      <c r="H1283">
        <v>1</v>
      </c>
      <c r="I1283" t="s">
        <v>11</v>
      </c>
    </row>
    <row r="1284" spans="1:9">
      <c r="A1284">
        <v>649</v>
      </c>
      <c r="B1284" t="s">
        <v>1295</v>
      </c>
      <c r="C1284">
        <v>2.5689055392025701</v>
      </c>
      <c r="D1284">
        <v>2.4622359447364799</v>
      </c>
      <c r="E1284">
        <v>1</v>
      </c>
      <c r="F1284" t="s">
        <v>11</v>
      </c>
      <c r="G1284">
        <v>2.04191972894552</v>
      </c>
      <c r="H1284">
        <v>1</v>
      </c>
      <c r="I1284" t="s">
        <v>11</v>
      </c>
    </row>
    <row r="1285" spans="1:9">
      <c r="A1285">
        <v>651</v>
      </c>
      <c r="B1285" t="s">
        <v>1296</v>
      </c>
      <c r="C1285">
        <v>2.94353759700294</v>
      </c>
      <c r="D1285">
        <v>2.56189787583296</v>
      </c>
      <c r="E1285">
        <v>1</v>
      </c>
      <c r="F1285" t="s">
        <v>11</v>
      </c>
      <c r="G1285">
        <v>2.2329554670463301</v>
      </c>
      <c r="H1285">
        <v>1</v>
      </c>
      <c r="I1285" t="s">
        <v>11</v>
      </c>
    </row>
    <row r="1286" spans="1:9">
      <c r="A1286">
        <v>653</v>
      </c>
      <c r="B1286" t="s">
        <v>1297</v>
      </c>
      <c r="C1286">
        <v>1.43162964945143</v>
      </c>
      <c r="D1286">
        <v>1.31710081488285</v>
      </c>
      <c r="E1286">
        <v>1</v>
      </c>
      <c r="F1286" t="s">
        <v>11</v>
      </c>
      <c r="G1286">
        <v>1.26155676104313</v>
      </c>
      <c r="H1286">
        <v>1</v>
      </c>
      <c r="I1286" t="s">
        <v>11</v>
      </c>
    </row>
    <row r="1287" spans="1:9">
      <c r="A1287">
        <v>659</v>
      </c>
      <c r="B1287" t="s">
        <v>1298</v>
      </c>
      <c r="C1287">
        <v>1.8464008563018499</v>
      </c>
      <c r="D1287">
        <v>1.8154104703652301</v>
      </c>
      <c r="E1287">
        <v>1</v>
      </c>
      <c r="F1287" t="s">
        <v>11</v>
      </c>
      <c r="G1287">
        <v>1.42555913997873</v>
      </c>
      <c r="H1287">
        <v>1</v>
      </c>
      <c r="I1287" t="s">
        <v>11</v>
      </c>
    </row>
    <row r="1288" spans="1:9">
      <c r="A1288">
        <v>661</v>
      </c>
      <c r="B1288" t="s">
        <v>1299</v>
      </c>
      <c r="C1288">
        <v>2.3013112122022998</v>
      </c>
      <c r="D1288">
        <v>1.9639262892541001</v>
      </c>
      <c r="E1288">
        <v>1</v>
      </c>
      <c r="F1288" t="s">
        <v>11</v>
      </c>
      <c r="G1288">
        <v>1.7283327626290801</v>
      </c>
      <c r="H1288">
        <v>1</v>
      </c>
      <c r="I1288" t="s">
        <v>11</v>
      </c>
    </row>
    <row r="1289" spans="1:9">
      <c r="A1289">
        <v>663</v>
      </c>
      <c r="B1289" t="s">
        <v>1300</v>
      </c>
      <c r="C1289">
        <v>2.00695745250201</v>
      </c>
      <c r="D1289">
        <v>1.6414906298243199</v>
      </c>
      <c r="E1289">
        <v>1</v>
      </c>
      <c r="F1289" t="s">
        <v>11</v>
      </c>
      <c r="G1289">
        <v>1.05430100744318</v>
      </c>
      <c r="H1289">
        <v>1</v>
      </c>
      <c r="I1289" t="s">
        <v>11</v>
      </c>
    </row>
    <row r="1290" spans="1:9">
      <c r="A1290">
        <v>665</v>
      </c>
      <c r="B1290" t="s">
        <v>1301</v>
      </c>
      <c r="C1290">
        <v>2.3013112122022998</v>
      </c>
      <c r="D1290">
        <v>1.8251812479237099</v>
      </c>
      <c r="E1290">
        <v>1</v>
      </c>
      <c r="F1290" t="s">
        <v>11</v>
      </c>
      <c r="G1290">
        <v>0.92273865950583001</v>
      </c>
      <c r="H1290">
        <v>1</v>
      </c>
      <c r="I1290" t="s">
        <v>11</v>
      </c>
    </row>
    <row r="1291" spans="1:9">
      <c r="A1291">
        <v>667</v>
      </c>
      <c r="B1291" t="s">
        <v>1302</v>
      </c>
      <c r="C1291">
        <v>1.6858442601016901</v>
      </c>
      <c r="D1291">
        <v>1.63562816328923</v>
      </c>
      <c r="E1291">
        <v>1</v>
      </c>
      <c r="F1291" t="s">
        <v>11</v>
      </c>
      <c r="G1291">
        <v>1.6093859823021599</v>
      </c>
      <c r="H1291">
        <v>1</v>
      </c>
      <c r="I1291" t="s">
        <v>11</v>
      </c>
    </row>
    <row r="1292" spans="1:9">
      <c r="A1292">
        <v>669</v>
      </c>
      <c r="B1292" t="s">
        <v>1303</v>
      </c>
      <c r="C1292">
        <v>2.7428418517527402</v>
      </c>
      <c r="D1292">
        <v>2.6146600746487398</v>
      </c>
      <c r="E1292">
        <v>1</v>
      </c>
      <c r="F1292" t="s">
        <v>11</v>
      </c>
      <c r="G1292">
        <v>1.89053291762034</v>
      </c>
      <c r="H1292">
        <v>1</v>
      </c>
      <c r="I1292" t="s">
        <v>11</v>
      </c>
    </row>
    <row r="1293" spans="1:9">
      <c r="A1293">
        <v>670</v>
      </c>
      <c r="B1293" t="s">
        <v>1304</v>
      </c>
      <c r="C1293">
        <v>2.3815895103023799</v>
      </c>
      <c r="D1293">
        <v>1.7020694506868901</v>
      </c>
      <c r="E1293">
        <v>1</v>
      </c>
      <c r="F1293" t="s">
        <v>11</v>
      </c>
      <c r="G1293">
        <v>1.1065655018292599</v>
      </c>
      <c r="H1293">
        <v>1</v>
      </c>
      <c r="I1293" t="s">
        <v>11</v>
      </c>
    </row>
    <row r="1294" spans="1:9">
      <c r="A1294">
        <v>671</v>
      </c>
      <c r="B1294" t="s">
        <v>1305</v>
      </c>
      <c r="C1294">
        <v>2.4217286593524201</v>
      </c>
      <c r="D1294">
        <v>2.32544505891779</v>
      </c>
      <c r="E1294">
        <v>1</v>
      </c>
      <c r="F1294" t="s">
        <v>11</v>
      </c>
      <c r="G1294">
        <v>1.9049507091751201</v>
      </c>
      <c r="H1294">
        <v>1</v>
      </c>
      <c r="I1294" t="s">
        <v>11</v>
      </c>
    </row>
    <row r="1295" spans="1:9">
      <c r="A1295">
        <v>672</v>
      </c>
      <c r="B1295" t="s">
        <v>1306</v>
      </c>
      <c r="C1295">
        <v>3.66604227990367</v>
      </c>
      <c r="D1295">
        <v>3.1149238856428201</v>
      </c>
      <c r="E1295">
        <v>1</v>
      </c>
      <c r="F1295" t="s">
        <v>11</v>
      </c>
      <c r="G1295">
        <v>2.7952493376827001</v>
      </c>
      <c r="H1295">
        <v>1</v>
      </c>
      <c r="I1295" t="s">
        <v>11</v>
      </c>
    </row>
    <row r="1296" spans="1:9">
      <c r="A1296">
        <v>673</v>
      </c>
      <c r="B1296" t="s">
        <v>1307</v>
      </c>
      <c r="C1296">
        <v>2.9702970297029698</v>
      </c>
      <c r="D1296">
        <v>2.4856858108768298</v>
      </c>
      <c r="E1296">
        <v>1</v>
      </c>
      <c r="F1296" t="s">
        <v>11</v>
      </c>
      <c r="G1296">
        <v>2.0797664317768101</v>
      </c>
      <c r="H1296">
        <v>1</v>
      </c>
      <c r="I1296" t="s">
        <v>11</v>
      </c>
    </row>
    <row r="1297" spans="1:9">
      <c r="A1297">
        <v>675</v>
      </c>
      <c r="B1297" t="s">
        <v>1308</v>
      </c>
      <c r="C1297">
        <v>4.4286861118544296</v>
      </c>
      <c r="D1297">
        <v>4.0685517753502802</v>
      </c>
      <c r="E1297">
        <v>1</v>
      </c>
      <c r="F1297" t="s">
        <v>11</v>
      </c>
      <c r="G1297">
        <v>2.8817560870113699</v>
      </c>
      <c r="H1297">
        <v>1</v>
      </c>
      <c r="I1297" t="s">
        <v>11</v>
      </c>
    </row>
    <row r="1298" spans="1:9">
      <c r="A1298">
        <v>677</v>
      </c>
      <c r="B1298" t="s">
        <v>1309</v>
      </c>
      <c r="C1298">
        <v>3.42520738560343</v>
      </c>
      <c r="D1298">
        <v>3.2399898383913399</v>
      </c>
      <c r="E1298">
        <v>1</v>
      </c>
      <c r="F1298" t="s">
        <v>11</v>
      </c>
      <c r="G1298">
        <v>2.9033827743435401</v>
      </c>
      <c r="H1298">
        <v>1</v>
      </c>
      <c r="I1298" t="s">
        <v>11</v>
      </c>
    </row>
    <row r="1299" spans="1:9">
      <c r="A1299">
        <v>679</v>
      </c>
      <c r="B1299" t="s">
        <v>1310</v>
      </c>
      <c r="C1299">
        <v>1.8062617072518099</v>
      </c>
      <c r="D1299">
        <v>1.6395364743126299</v>
      </c>
      <c r="E1299">
        <v>1</v>
      </c>
      <c r="F1299" t="s">
        <v>11</v>
      </c>
      <c r="G1299">
        <v>1.3913168850361299</v>
      </c>
      <c r="H1299">
        <v>1</v>
      </c>
      <c r="I1299" t="s">
        <v>11</v>
      </c>
    </row>
    <row r="1300" spans="1:9">
      <c r="A1300">
        <v>685</v>
      </c>
      <c r="B1300" t="s">
        <v>1311</v>
      </c>
      <c r="C1300">
        <v>3.2914102221032899</v>
      </c>
      <c r="D1300">
        <v>2.92146248998495</v>
      </c>
      <c r="E1300">
        <v>1</v>
      </c>
      <c r="F1300" t="s">
        <v>11</v>
      </c>
      <c r="G1300">
        <v>2.2023176599924299</v>
      </c>
      <c r="H1300">
        <v>1</v>
      </c>
      <c r="I1300" t="s">
        <v>11</v>
      </c>
    </row>
    <row r="1301" spans="1:9">
      <c r="A1301">
        <v>687</v>
      </c>
      <c r="B1301" t="s">
        <v>1312</v>
      </c>
      <c r="C1301">
        <v>4.5089644099545101</v>
      </c>
      <c r="D1301">
        <v>4.2561507044730602</v>
      </c>
      <c r="E1301">
        <v>1</v>
      </c>
      <c r="F1301" t="s">
        <v>11</v>
      </c>
      <c r="G1301">
        <v>3.6386901436372501</v>
      </c>
      <c r="H1301">
        <v>1</v>
      </c>
      <c r="I1301" t="s">
        <v>11</v>
      </c>
    </row>
    <row r="1302" spans="1:9">
      <c r="A1302">
        <v>694</v>
      </c>
      <c r="B1302" t="s">
        <v>1313</v>
      </c>
      <c r="C1302">
        <v>1.48514851485149</v>
      </c>
      <c r="D1302">
        <v>1.4753874113301899</v>
      </c>
      <c r="E1302">
        <v>1</v>
      </c>
      <c r="F1302" t="s">
        <v>11</v>
      </c>
      <c r="G1302">
        <v>1.4219546920900401</v>
      </c>
      <c r="H1302">
        <v>1</v>
      </c>
      <c r="I1302" t="s">
        <v>11</v>
      </c>
    </row>
    <row r="1303" spans="1:9">
      <c r="A1303">
        <v>728</v>
      </c>
      <c r="B1303" t="s">
        <v>1314</v>
      </c>
      <c r="C1303">
        <v>5.2448488092052497</v>
      </c>
      <c r="D1303">
        <v>4.2854630371485003</v>
      </c>
      <c r="E1303">
        <v>1</v>
      </c>
      <c r="F1303" t="s">
        <v>11</v>
      </c>
      <c r="G1303">
        <v>3.95588155784238</v>
      </c>
      <c r="H1303">
        <v>1</v>
      </c>
      <c r="I1303" t="s">
        <v>11</v>
      </c>
    </row>
    <row r="1304" spans="1:9">
      <c r="A1304">
        <v>750</v>
      </c>
      <c r="B1304" t="s">
        <v>1315</v>
      </c>
      <c r="C1304">
        <v>2.4351083757024301</v>
      </c>
      <c r="D1304">
        <v>2.3567115471049198</v>
      </c>
      <c r="E1304">
        <v>1</v>
      </c>
      <c r="F1304" t="s">
        <v>11</v>
      </c>
      <c r="G1304">
        <v>2.2762088417106701</v>
      </c>
      <c r="H1304">
        <v>1</v>
      </c>
      <c r="I1304" t="s">
        <v>11</v>
      </c>
    </row>
    <row r="1305" spans="1:9">
      <c r="A1305">
        <v>751</v>
      </c>
      <c r="B1305" t="s">
        <v>1316</v>
      </c>
      <c r="C1305">
        <v>1.51190794755151</v>
      </c>
      <c r="D1305">
        <v>1.4187169014910199</v>
      </c>
      <c r="E1305">
        <v>1</v>
      </c>
      <c r="F1305" t="s">
        <v>11</v>
      </c>
      <c r="G1305">
        <v>1.4579991709769899</v>
      </c>
      <c r="H1305">
        <v>1</v>
      </c>
      <c r="I1305" t="s">
        <v>11</v>
      </c>
    </row>
    <row r="1306" spans="1:9">
      <c r="A1306">
        <v>752</v>
      </c>
      <c r="B1306" t="s">
        <v>1317</v>
      </c>
      <c r="C1306">
        <v>1.8330211399518299</v>
      </c>
      <c r="D1306">
        <v>1.5750493424266701</v>
      </c>
      <c r="E1306">
        <v>1</v>
      </c>
      <c r="F1306" t="s">
        <v>11</v>
      </c>
      <c r="G1306">
        <v>1.3895146610917899</v>
      </c>
      <c r="H1306">
        <v>1</v>
      </c>
      <c r="I1306" t="s">
        <v>11</v>
      </c>
    </row>
    <row r="1307" spans="1:9">
      <c r="A1307">
        <v>753</v>
      </c>
      <c r="B1307" t="s">
        <v>1318</v>
      </c>
      <c r="C1307">
        <v>3.2245116403532199</v>
      </c>
      <c r="D1307">
        <v>2.8491587360522201</v>
      </c>
      <c r="E1307">
        <v>1</v>
      </c>
      <c r="F1307" t="s">
        <v>11</v>
      </c>
      <c r="G1307">
        <v>2.22754879521329</v>
      </c>
      <c r="H1307">
        <v>1</v>
      </c>
      <c r="I1307" t="s">
        <v>11</v>
      </c>
    </row>
    <row r="1308" spans="1:9">
      <c r="A1308">
        <v>756</v>
      </c>
      <c r="B1308" t="s">
        <v>1319</v>
      </c>
      <c r="C1308">
        <v>2.4618678084024599</v>
      </c>
      <c r="D1308">
        <v>2.2570496160084401</v>
      </c>
      <c r="E1308">
        <v>1</v>
      </c>
      <c r="F1308" t="s">
        <v>11</v>
      </c>
      <c r="G1308">
        <v>1.8166417359021001</v>
      </c>
      <c r="H1308">
        <v>1</v>
      </c>
      <c r="I1308" t="s">
        <v>11</v>
      </c>
    </row>
    <row r="1309" spans="1:9">
      <c r="A1309">
        <v>758</v>
      </c>
      <c r="B1309" t="s">
        <v>1320</v>
      </c>
      <c r="C1309">
        <v>1.9132994380519099</v>
      </c>
      <c r="D1309">
        <v>1.61999491919567</v>
      </c>
      <c r="E1309">
        <v>1</v>
      </c>
      <c r="F1309" t="s">
        <v>11</v>
      </c>
      <c r="G1309">
        <v>1.3642835258709201</v>
      </c>
      <c r="H1309">
        <v>1</v>
      </c>
      <c r="I1309" t="s">
        <v>11</v>
      </c>
    </row>
    <row r="1310" spans="1:9">
      <c r="A1310">
        <v>759</v>
      </c>
      <c r="B1310" t="s">
        <v>1321</v>
      </c>
      <c r="C1310">
        <v>2.3949692266523899</v>
      </c>
      <c r="D1310">
        <v>2.2785453266370901</v>
      </c>
      <c r="E1310">
        <v>1</v>
      </c>
      <c r="F1310" t="s">
        <v>11</v>
      </c>
      <c r="G1310">
        <v>1.75716834573864</v>
      </c>
      <c r="H1310">
        <v>1</v>
      </c>
      <c r="I1310" t="s">
        <v>11</v>
      </c>
    </row>
    <row r="1311" spans="1:9">
      <c r="A1311">
        <v>760</v>
      </c>
      <c r="B1311" t="s">
        <v>1322</v>
      </c>
      <c r="C1311">
        <v>2.7963607171528002</v>
      </c>
      <c r="D1311">
        <v>2.58143943094991</v>
      </c>
      <c r="E1311">
        <v>1</v>
      </c>
      <c r="F1311" t="s">
        <v>11</v>
      </c>
      <c r="G1311">
        <v>2.10679979094202</v>
      </c>
      <c r="H1311">
        <v>1</v>
      </c>
      <c r="I1311" t="s">
        <v>11</v>
      </c>
    </row>
    <row r="1312" spans="1:9">
      <c r="A1312">
        <v>762</v>
      </c>
      <c r="B1312" t="s">
        <v>1323</v>
      </c>
      <c r="C1312">
        <v>2.2210329141022198</v>
      </c>
      <c r="D1312">
        <v>2.0948547085377101</v>
      </c>
      <c r="E1312">
        <v>1</v>
      </c>
      <c r="F1312" t="s">
        <v>11</v>
      </c>
      <c r="G1312">
        <v>1.72292609079604</v>
      </c>
      <c r="H1312">
        <v>1</v>
      </c>
      <c r="I1312" t="s">
        <v>11</v>
      </c>
    </row>
    <row r="1313" spans="1:9">
      <c r="A1313">
        <v>764</v>
      </c>
      <c r="B1313" t="s">
        <v>1324</v>
      </c>
      <c r="C1313">
        <v>2.24779234680225</v>
      </c>
      <c r="D1313">
        <v>2.2277372833330098</v>
      </c>
      <c r="E1313">
        <v>1</v>
      </c>
      <c r="F1313" t="s">
        <v>11</v>
      </c>
      <c r="G1313">
        <v>1.6742660442986601</v>
      </c>
      <c r="H1313">
        <v>1</v>
      </c>
      <c r="I1313" t="s">
        <v>11</v>
      </c>
    </row>
    <row r="1314" spans="1:9">
      <c r="A1314">
        <v>765</v>
      </c>
      <c r="B1314" t="s">
        <v>1325</v>
      </c>
      <c r="C1314">
        <v>1.6323253947016301</v>
      </c>
      <c r="D1314">
        <v>1.5555077873097101</v>
      </c>
      <c r="E1314">
        <v>1</v>
      </c>
      <c r="F1314" t="s">
        <v>11</v>
      </c>
      <c r="G1314">
        <v>1.2705678807648599</v>
      </c>
      <c r="H1314">
        <v>1</v>
      </c>
      <c r="I1314" t="s">
        <v>11</v>
      </c>
    </row>
    <row r="1315" spans="1:9">
      <c r="A1315">
        <v>766</v>
      </c>
      <c r="B1315" t="s">
        <v>1326</v>
      </c>
      <c r="C1315">
        <v>3.3315493711533302</v>
      </c>
      <c r="D1315">
        <v>2.6478807183475701</v>
      </c>
      <c r="E1315">
        <v>1</v>
      </c>
      <c r="F1315" t="s">
        <v>11</v>
      </c>
      <c r="G1315">
        <v>1.5409014724169601</v>
      </c>
      <c r="H1315">
        <v>1</v>
      </c>
      <c r="I1315" t="s">
        <v>11</v>
      </c>
    </row>
    <row r="1316" spans="1:9">
      <c r="A1316">
        <v>768</v>
      </c>
      <c r="B1316" t="s">
        <v>1327</v>
      </c>
      <c r="C1316">
        <v>1.1238961734011199</v>
      </c>
      <c r="D1316">
        <v>1.05524397631564</v>
      </c>
      <c r="E1316">
        <v>1</v>
      </c>
      <c r="F1316" t="s">
        <v>11</v>
      </c>
      <c r="G1316">
        <v>1.1119721736623001</v>
      </c>
      <c r="H1316">
        <v>1</v>
      </c>
      <c r="I1316" t="s">
        <v>11</v>
      </c>
    </row>
    <row r="1317" spans="1:9">
      <c r="A1317">
        <v>769</v>
      </c>
      <c r="B1317" t="s">
        <v>1328</v>
      </c>
      <c r="C1317">
        <v>1.7259834091517301</v>
      </c>
      <c r="D1317">
        <v>1.5105622105407099</v>
      </c>
      <c r="E1317">
        <v>1</v>
      </c>
      <c r="F1317" t="s">
        <v>11</v>
      </c>
      <c r="G1317">
        <v>1.2903923441526799</v>
      </c>
      <c r="H1317">
        <v>1</v>
      </c>
      <c r="I1317" t="s">
        <v>11</v>
      </c>
    </row>
    <row r="1318" spans="1:9">
      <c r="A1318">
        <v>770</v>
      </c>
      <c r="B1318" t="s">
        <v>1329</v>
      </c>
      <c r="C1318">
        <v>1.8865400053518899</v>
      </c>
      <c r="D1318">
        <v>1.8075938483184499</v>
      </c>
      <c r="E1318">
        <v>1</v>
      </c>
      <c r="F1318" t="s">
        <v>11</v>
      </c>
      <c r="G1318">
        <v>1.51747256114045</v>
      </c>
      <c r="H1318">
        <v>1</v>
      </c>
      <c r="I1318" t="s">
        <v>11</v>
      </c>
    </row>
    <row r="1319" spans="1:9">
      <c r="A1319">
        <v>776</v>
      </c>
      <c r="B1319" t="s">
        <v>1330</v>
      </c>
      <c r="C1319">
        <v>2.75622156810276</v>
      </c>
      <c r="D1319">
        <v>2.4446485451312201</v>
      </c>
      <c r="E1319">
        <v>1</v>
      </c>
      <c r="F1319" t="s">
        <v>11</v>
      </c>
      <c r="G1319">
        <v>2.2347576909906799</v>
      </c>
      <c r="H1319">
        <v>1</v>
      </c>
      <c r="I1319" t="s">
        <v>11</v>
      </c>
    </row>
    <row r="1320" spans="1:9">
      <c r="A1320">
        <v>778</v>
      </c>
      <c r="B1320" t="s">
        <v>1331</v>
      </c>
      <c r="C1320">
        <v>2.18089376505218</v>
      </c>
      <c r="D1320">
        <v>2.1339378187716198</v>
      </c>
      <c r="E1320">
        <v>1</v>
      </c>
      <c r="F1320" t="s">
        <v>11</v>
      </c>
      <c r="G1320">
        <v>1.8616973345107899</v>
      </c>
      <c r="H1320">
        <v>1</v>
      </c>
      <c r="I1320" t="s">
        <v>11</v>
      </c>
    </row>
    <row r="1321" spans="1:9">
      <c r="A1321">
        <v>783</v>
      </c>
      <c r="B1321" t="s">
        <v>1332</v>
      </c>
      <c r="C1321">
        <v>14.3430559272143</v>
      </c>
      <c r="D1321">
        <v>13.9077247767377</v>
      </c>
      <c r="E1321">
        <v>1</v>
      </c>
      <c r="F1321" t="s">
        <v>11</v>
      </c>
      <c r="G1321">
        <v>12.0370537242958</v>
      </c>
      <c r="H1321">
        <v>1</v>
      </c>
      <c r="I1321" t="s">
        <v>11</v>
      </c>
    </row>
    <row r="1322" spans="1:9">
      <c r="A1322">
        <v>799</v>
      </c>
      <c r="B1322" t="s">
        <v>1333</v>
      </c>
      <c r="C1322">
        <v>12.2156810275622</v>
      </c>
      <c r="D1322">
        <v>11.748382936314099</v>
      </c>
      <c r="E1322">
        <v>1</v>
      </c>
      <c r="F1322" t="s">
        <v>11</v>
      </c>
      <c r="G1322">
        <v>9.8491538558581304</v>
      </c>
      <c r="H1322">
        <v>1</v>
      </c>
      <c r="I1322" t="s">
        <v>11</v>
      </c>
    </row>
    <row r="1323" spans="1:9">
      <c r="A1323">
        <v>800</v>
      </c>
      <c r="B1323" t="s">
        <v>1334</v>
      </c>
      <c r="C1323">
        <v>6.2483275354562497</v>
      </c>
      <c r="D1323">
        <v>5.2664491040197001</v>
      </c>
      <c r="E1323">
        <v>1</v>
      </c>
      <c r="F1323" t="s">
        <v>11</v>
      </c>
      <c r="G1323">
        <v>3.84414367329284</v>
      </c>
      <c r="H1323">
        <v>1</v>
      </c>
      <c r="I1323" t="s">
        <v>11</v>
      </c>
    </row>
    <row r="1324" spans="1:9">
      <c r="A1324">
        <v>802</v>
      </c>
      <c r="B1324" t="s">
        <v>1335</v>
      </c>
      <c r="C1324">
        <v>15.9486218892159</v>
      </c>
      <c r="D1324">
        <v>15.555077873097099</v>
      </c>
      <c r="E1324">
        <v>1</v>
      </c>
      <c r="F1324" t="s">
        <v>11</v>
      </c>
      <c r="G1324">
        <v>13.516679582604899</v>
      </c>
      <c r="H1324">
        <v>1</v>
      </c>
      <c r="I1324" t="s">
        <v>11</v>
      </c>
    </row>
    <row r="1325" spans="1:9">
      <c r="A1325">
        <v>809</v>
      </c>
      <c r="B1325" t="s">
        <v>1336</v>
      </c>
      <c r="C1325">
        <v>1.7393631255017401</v>
      </c>
      <c r="D1325">
        <v>1.4812498778652801</v>
      </c>
      <c r="E1325">
        <v>1</v>
      </c>
      <c r="F1325" t="s">
        <v>11</v>
      </c>
      <c r="G1325">
        <v>1.2795790004865999</v>
      </c>
      <c r="H1325">
        <v>1</v>
      </c>
      <c r="I1325" t="s">
        <v>11</v>
      </c>
    </row>
    <row r="1326" spans="1:9">
      <c r="A1326">
        <v>811</v>
      </c>
      <c r="B1326" t="s">
        <v>1337</v>
      </c>
      <c r="C1326">
        <v>2.3414503612523401</v>
      </c>
      <c r="D1326">
        <v>2.32544505891779</v>
      </c>
      <c r="E1326">
        <v>1</v>
      </c>
      <c r="F1326" t="s">
        <v>11</v>
      </c>
      <c r="G1326">
        <v>2.0833708796655102</v>
      </c>
      <c r="H1326">
        <v>1</v>
      </c>
      <c r="I1326" t="s">
        <v>11</v>
      </c>
    </row>
    <row r="1327" spans="1:9">
      <c r="A1327">
        <v>817</v>
      </c>
      <c r="B1327" t="s">
        <v>1338</v>
      </c>
      <c r="C1327">
        <v>2.3682097939523699</v>
      </c>
      <c r="D1327">
        <v>1.96783460027749</v>
      </c>
      <c r="E1327">
        <v>1</v>
      </c>
      <c r="F1327" t="s">
        <v>11</v>
      </c>
      <c r="G1327">
        <v>1.75536612179429</v>
      </c>
      <c r="H1327">
        <v>1</v>
      </c>
      <c r="I1327" t="s">
        <v>11</v>
      </c>
    </row>
    <row r="1328" spans="1:9">
      <c r="A1328">
        <v>821</v>
      </c>
      <c r="B1328" t="s">
        <v>1339</v>
      </c>
      <c r="C1328">
        <v>2.18089376505218</v>
      </c>
      <c r="D1328">
        <v>2.1183045746780498</v>
      </c>
      <c r="E1328">
        <v>1</v>
      </c>
      <c r="F1328" t="s">
        <v>11</v>
      </c>
      <c r="G1328">
        <v>1.9842485627263999</v>
      </c>
      <c r="H1328">
        <v>1</v>
      </c>
      <c r="I1328" t="s">
        <v>11</v>
      </c>
    </row>
    <row r="1329" spans="1:9">
      <c r="A1329">
        <v>824</v>
      </c>
      <c r="B1329" t="s">
        <v>1340</v>
      </c>
      <c r="C1329">
        <v>2.3146909285523098</v>
      </c>
      <c r="D1329">
        <v>2.0499091317687101</v>
      </c>
      <c r="E1329">
        <v>1</v>
      </c>
      <c r="F1329" t="s">
        <v>11</v>
      </c>
      <c r="G1329">
        <v>2.09778867122029</v>
      </c>
      <c r="H1329">
        <v>1</v>
      </c>
      <c r="I1329" t="s">
        <v>11</v>
      </c>
    </row>
    <row r="1330" spans="1:9">
      <c r="A1330">
        <v>826</v>
      </c>
      <c r="B1330" t="s">
        <v>1341</v>
      </c>
      <c r="C1330">
        <v>2.4886272411024901</v>
      </c>
      <c r="D1330">
        <v>1.6102241416371901</v>
      </c>
      <c r="E1330">
        <v>1</v>
      </c>
      <c r="F1330" t="s">
        <v>11</v>
      </c>
      <c r="G1330">
        <v>1.1065655018292599</v>
      </c>
      <c r="H1330">
        <v>1</v>
      </c>
      <c r="I1330" t="s">
        <v>11</v>
      </c>
    </row>
    <row r="1331" spans="1:9">
      <c r="A1331">
        <v>827</v>
      </c>
      <c r="B1331" t="s">
        <v>1342</v>
      </c>
      <c r="C1331">
        <v>1.8731602890018699</v>
      </c>
      <c r="D1331">
        <v>1.70988607273367</v>
      </c>
      <c r="E1331">
        <v>1</v>
      </c>
      <c r="F1331" t="s">
        <v>11</v>
      </c>
      <c r="G1331">
        <v>1.78059725701516</v>
      </c>
      <c r="H1331">
        <v>1</v>
      </c>
      <c r="I1331" t="s">
        <v>11</v>
      </c>
    </row>
    <row r="1332" spans="1:9">
      <c r="A1332">
        <v>829</v>
      </c>
      <c r="B1332" t="s">
        <v>1343</v>
      </c>
      <c r="C1332">
        <v>4.2279903666042298</v>
      </c>
      <c r="D1332">
        <v>4.0079729544877196</v>
      </c>
      <c r="E1332">
        <v>1</v>
      </c>
      <c r="F1332" t="s">
        <v>11</v>
      </c>
      <c r="G1332">
        <v>3.7053724295780999</v>
      </c>
      <c r="H1332">
        <v>1</v>
      </c>
      <c r="I1332" t="s">
        <v>11</v>
      </c>
    </row>
    <row r="1333" spans="1:9">
      <c r="A1333">
        <v>832</v>
      </c>
      <c r="B1333" t="s">
        <v>1344</v>
      </c>
      <c r="C1333">
        <v>1.44500936580144</v>
      </c>
      <c r="D1333">
        <v>1.43435014558459</v>
      </c>
      <c r="E1333">
        <v>1</v>
      </c>
      <c r="F1333" t="s">
        <v>11</v>
      </c>
      <c r="G1333">
        <v>1.4345702597004699</v>
      </c>
      <c r="H1333">
        <v>1</v>
      </c>
      <c r="I1333" t="s">
        <v>11</v>
      </c>
    </row>
    <row r="1334" spans="1:9">
      <c r="A1334">
        <v>834</v>
      </c>
      <c r="B1334" t="s">
        <v>1345</v>
      </c>
      <c r="C1334">
        <v>5.4990634198555002</v>
      </c>
      <c r="D1334">
        <v>5.1042541965489603</v>
      </c>
      <c r="E1334">
        <v>1</v>
      </c>
      <c r="F1334" t="s">
        <v>11</v>
      </c>
      <c r="G1334">
        <v>4.0243660677275797</v>
      </c>
      <c r="H1334">
        <v>1</v>
      </c>
      <c r="I1334" t="s">
        <v>11</v>
      </c>
    </row>
    <row r="1335" spans="1:9">
      <c r="A1335">
        <v>844</v>
      </c>
      <c r="B1335" t="s">
        <v>1346</v>
      </c>
      <c r="C1335">
        <v>2.18089376505218</v>
      </c>
      <c r="D1335">
        <v>1.9170265569734</v>
      </c>
      <c r="E1335">
        <v>1</v>
      </c>
      <c r="F1335" t="s">
        <v>11</v>
      </c>
      <c r="G1335">
        <v>1.6526393569665001</v>
      </c>
      <c r="H1335">
        <v>1</v>
      </c>
      <c r="I1335" t="s">
        <v>11</v>
      </c>
    </row>
    <row r="1336" spans="1:9">
      <c r="A1336">
        <v>846</v>
      </c>
      <c r="B1336" t="s">
        <v>1347</v>
      </c>
      <c r="C1336">
        <v>2.4083489430024101</v>
      </c>
      <c r="D1336">
        <v>1.84081449201727</v>
      </c>
      <c r="E1336">
        <v>1</v>
      </c>
      <c r="F1336" t="s">
        <v>11</v>
      </c>
      <c r="G1336">
        <v>1.0398832158884099</v>
      </c>
      <c r="H1336">
        <v>1</v>
      </c>
      <c r="I1336" t="s">
        <v>11</v>
      </c>
    </row>
    <row r="1337" spans="1:9">
      <c r="A1337">
        <v>847</v>
      </c>
      <c r="B1337" t="s">
        <v>1348</v>
      </c>
      <c r="C1337">
        <v>1.7928819909017899</v>
      </c>
      <c r="D1337">
        <v>1.65516971840619</v>
      </c>
      <c r="E1337">
        <v>1</v>
      </c>
      <c r="F1337" t="s">
        <v>11</v>
      </c>
      <c r="G1337">
        <v>1.6111882062465099</v>
      </c>
      <c r="H1337">
        <v>1</v>
      </c>
      <c r="I1337" t="s">
        <v>11</v>
      </c>
    </row>
    <row r="1338" spans="1:9">
      <c r="A1338">
        <v>848</v>
      </c>
      <c r="B1338" t="s">
        <v>1349</v>
      </c>
      <c r="C1338">
        <v>3.2780305057532799</v>
      </c>
      <c r="D1338">
        <v>2.9488206671486901</v>
      </c>
      <c r="E1338">
        <v>1</v>
      </c>
      <c r="F1338" t="s">
        <v>11</v>
      </c>
      <c r="G1338">
        <v>2.4077711896480301</v>
      </c>
      <c r="H1338">
        <v>1</v>
      </c>
      <c r="I1338" t="s">
        <v>11</v>
      </c>
    </row>
    <row r="1339" spans="1:9">
      <c r="A1339">
        <v>850</v>
      </c>
      <c r="B1339" t="s">
        <v>1350</v>
      </c>
      <c r="C1339">
        <v>3.1843724913031801</v>
      </c>
      <c r="D1339">
        <v>2.9390498895902102</v>
      </c>
      <c r="E1339">
        <v>1</v>
      </c>
      <c r="F1339" t="s">
        <v>11</v>
      </c>
      <c r="G1339">
        <v>2.4816623713662702</v>
      </c>
      <c r="H1339">
        <v>1</v>
      </c>
      <c r="I1339" t="s">
        <v>11</v>
      </c>
    </row>
    <row r="1340" spans="1:9">
      <c r="A1340">
        <v>864</v>
      </c>
      <c r="B1340" t="s">
        <v>1351</v>
      </c>
      <c r="C1340">
        <v>2.0604763179020602</v>
      </c>
      <c r="D1340">
        <v>1.9072557794149301</v>
      </c>
      <c r="E1340">
        <v>1</v>
      </c>
      <c r="F1340" t="s">
        <v>11</v>
      </c>
      <c r="G1340">
        <v>1.8040261682916701</v>
      </c>
      <c r="H1340">
        <v>1</v>
      </c>
      <c r="I1340" t="s">
        <v>11</v>
      </c>
    </row>
    <row r="1341" spans="1:9">
      <c r="A1341">
        <v>865</v>
      </c>
      <c r="B1341" t="s">
        <v>1352</v>
      </c>
      <c r="C1341">
        <v>2.16751404870217</v>
      </c>
      <c r="D1341">
        <v>1.9033474683915299</v>
      </c>
      <c r="E1341">
        <v>1</v>
      </c>
      <c r="F1341" t="s">
        <v>11</v>
      </c>
      <c r="G1341">
        <v>1.87971957395426</v>
      </c>
      <c r="H1341">
        <v>1</v>
      </c>
      <c r="I1341" t="s">
        <v>11</v>
      </c>
    </row>
    <row r="1342" spans="1:9">
      <c r="A1342">
        <v>866</v>
      </c>
      <c r="B1342" t="s">
        <v>1353</v>
      </c>
      <c r="C1342">
        <v>10.2890018731603</v>
      </c>
      <c r="D1342">
        <v>10.239774881285101</v>
      </c>
      <c r="E1342">
        <v>1</v>
      </c>
      <c r="F1342" t="s">
        <v>11</v>
      </c>
      <c r="G1342">
        <v>8.9967019301818407</v>
      </c>
      <c r="H1342">
        <v>1</v>
      </c>
      <c r="I1342" t="s">
        <v>11</v>
      </c>
    </row>
    <row r="1343" spans="1:9">
      <c r="A1343">
        <v>869</v>
      </c>
      <c r="B1343" t="s">
        <v>1354</v>
      </c>
      <c r="C1343">
        <v>2.68932298635269</v>
      </c>
      <c r="D1343">
        <v>2.5560354092978699</v>
      </c>
      <c r="E1343">
        <v>1</v>
      </c>
      <c r="F1343" t="s">
        <v>11</v>
      </c>
      <c r="G1343">
        <v>2.3645178149836901</v>
      </c>
      <c r="H1343">
        <v>1</v>
      </c>
      <c r="I1343" t="s">
        <v>11</v>
      </c>
    </row>
    <row r="1344" spans="1:9">
      <c r="A1344">
        <v>871</v>
      </c>
      <c r="B1344" t="s">
        <v>1355</v>
      </c>
      <c r="C1344">
        <v>2.75622156810276</v>
      </c>
      <c r="D1344">
        <v>2.7182303167686102</v>
      </c>
      <c r="E1344">
        <v>1</v>
      </c>
      <c r="F1344" t="s">
        <v>11</v>
      </c>
      <c r="G1344">
        <v>2.6492691981905701</v>
      </c>
      <c r="H1344">
        <v>1</v>
      </c>
      <c r="I1344" t="s">
        <v>11</v>
      </c>
    </row>
    <row r="1345" spans="1:9">
      <c r="A1345">
        <v>873</v>
      </c>
      <c r="B1345" t="s">
        <v>1356</v>
      </c>
      <c r="C1345">
        <v>2.6625635536526602</v>
      </c>
      <c r="D1345">
        <v>2.5404021652043101</v>
      </c>
      <c r="E1345">
        <v>1</v>
      </c>
      <c r="F1345" t="s">
        <v>11</v>
      </c>
      <c r="G1345">
        <v>2.5952024798601498</v>
      </c>
      <c r="H1345">
        <v>1</v>
      </c>
      <c r="I1345" t="s">
        <v>11</v>
      </c>
    </row>
    <row r="1346" spans="1:9">
      <c r="A1346">
        <v>875</v>
      </c>
      <c r="B1346" t="s">
        <v>1357</v>
      </c>
      <c r="C1346">
        <v>1.7126036928017101</v>
      </c>
      <c r="D1346">
        <v>1.6590780294295799</v>
      </c>
      <c r="E1346">
        <v>1</v>
      </c>
      <c r="F1346" t="s">
        <v>11</v>
      </c>
      <c r="G1346">
        <v>1.6652549245769299</v>
      </c>
      <c r="H1346">
        <v>1</v>
      </c>
      <c r="I1346" t="s">
        <v>11</v>
      </c>
    </row>
    <row r="1347" spans="1:9">
      <c r="A1347">
        <v>876</v>
      </c>
      <c r="B1347" t="s">
        <v>1358</v>
      </c>
      <c r="C1347">
        <v>2.9033984479528998</v>
      </c>
      <c r="D1347">
        <v>2.5873018974850002</v>
      </c>
      <c r="E1347">
        <v>1</v>
      </c>
      <c r="F1347" t="s">
        <v>11</v>
      </c>
      <c r="G1347">
        <v>2.4780579234775701</v>
      </c>
      <c r="H1347">
        <v>1</v>
      </c>
      <c r="I1347" t="s">
        <v>11</v>
      </c>
    </row>
    <row r="1348" spans="1:9">
      <c r="A1348">
        <v>877</v>
      </c>
      <c r="B1348" t="s">
        <v>1359</v>
      </c>
      <c r="C1348">
        <v>1.8062617072518099</v>
      </c>
      <c r="D1348">
        <v>1.7704648935962299</v>
      </c>
      <c r="E1348">
        <v>1</v>
      </c>
      <c r="F1348" t="s">
        <v>11</v>
      </c>
      <c r="G1348">
        <v>1.76617946546038</v>
      </c>
      <c r="H1348">
        <v>1</v>
      </c>
      <c r="I1348" t="s">
        <v>11</v>
      </c>
    </row>
    <row r="1349" spans="1:9">
      <c r="A1349">
        <v>879</v>
      </c>
      <c r="B1349" t="s">
        <v>1360</v>
      </c>
      <c r="C1349">
        <v>2.6491838373026502</v>
      </c>
      <c r="D1349">
        <v>2.6107517636253501</v>
      </c>
      <c r="E1349">
        <v>1</v>
      </c>
      <c r="F1349" t="s">
        <v>11</v>
      </c>
      <c r="G1349">
        <v>2.61322471930362</v>
      </c>
      <c r="H1349">
        <v>1</v>
      </c>
      <c r="I1349" t="s">
        <v>11</v>
      </c>
    </row>
    <row r="1350" spans="1:9">
      <c r="A1350">
        <v>880</v>
      </c>
      <c r="B1350" t="s">
        <v>1361</v>
      </c>
      <c r="C1350">
        <v>4.2681295156542696</v>
      </c>
      <c r="D1350">
        <v>3.4354053895608998</v>
      </c>
      <c r="E1350">
        <v>1</v>
      </c>
      <c r="F1350" t="s">
        <v>11</v>
      </c>
      <c r="G1350">
        <v>2.7718204264061899</v>
      </c>
      <c r="H1350">
        <v>1</v>
      </c>
      <c r="I1350" t="s">
        <v>11</v>
      </c>
    </row>
    <row r="1351" spans="1:9">
      <c r="A1351">
        <v>881</v>
      </c>
      <c r="B1351" t="s">
        <v>1362</v>
      </c>
      <c r="C1351">
        <v>3.1174739095531199</v>
      </c>
      <c r="D1351">
        <v>2.97031637777734</v>
      </c>
      <c r="E1351">
        <v>1</v>
      </c>
      <c r="F1351" t="s">
        <v>11</v>
      </c>
      <c r="G1351">
        <v>3.1034296321660899</v>
      </c>
      <c r="H1351">
        <v>1</v>
      </c>
      <c r="I1351" t="s">
        <v>11</v>
      </c>
    </row>
    <row r="1352" spans="1:9">
      <c r="A1352">
        <v>882</v>
      </c>
      <c r="B1352" t="s">
        <v>1363</v>
      </c>
      <c r="C1352">
        <v>3.1308536259031299</v>
      </c>
      <c r="D1352">
        <v>2.8726086021925599</v>
      </c>
      <c r="E1352">
        <v>1</v>
      </c>
      <c r="F1352" t="s">
        <v>11</v>
      </c>
      <c r="G1352">
        <v>2.7952493376827001</v>
      </c>
      <c r="H1352">
        <v>1</v>
      </c>
      <c r="I1352" t="s">
        <v>11</v>
      </c>
    </row>
    <row r="1353" spans="1:9">
      <c r="A1353">
        <v>883</v>
      </c>
      <c r="B1353" t="s">
        <v>1364</v>
      </c>
      <c r="C1353">
        <v>3.51886540005352</v>
      </c>
      <c r="D1353">
        <v>3.1774568620170802</v>
      </c>
      <c r="E1353">
        <v>1</v>
      </c>
      <c r="F1353" t="s">
        <v>11</v>
      </c>
      <c r="G1353">
        <v>3.1214518716095698</v>
      </c>
      <c r="H1353">
        <v>1</v>
      </c>
      <c r="I1353" t="s">
        <v>11</v>
      </c>
    </row>
    <row r="1354" spans="1:9">
      <c r="A1354">
        <v>885</v>
      </c>
      <c r="B1354" t="s">
        <v>1365</v>
      </c>
      <c r="C1354">
        <v>3.1040941932031001</v>
      </c>
      <c r="D1354">
        <v>2.6244308522072202</v>
      </c>
      <c r="E1354">
        <v>1</v>
      </c>
      <c r="F1354" t="s">
        <v>11</v>
      </c>
      <c r="G1354">
        <v>2.2527799304341598</v>
      </c>
      <c r="H1354">
        <v>1</v>
      </c>
      <c r="I1354" t="s">
        <v>11</v>
      </c>
    </row>
    <row r="1355" spans="1:9">
      <c r="A1355">
        <v>888</v>
      </c>
      <c r="B1355" t="s">
        <v>1366</v>
      </c>
      <c r="C1355">
        <v>2.6491838373026502</v>
      </c>
      <c r="D1355">
        <v>2.4544193226897</v>
      </c>
      <c r="E1355">
        <v>1</v>
      </c>
      <c r="F1355" t="s">
        <v>11</v>
      </c>
      <c r="G1355">
        <v>2.4384089967019298</v>
      </c>
      <c r="H1355">
        <v>1</v>
      </c>
      <c r="I1355" t="s">
        <v>11</v>
      </c>
    </row>
    <row r="1356" spans="1:9">
      <c r="A1356">
        <v>890</v>
      </c>
      <c r="B1356" t="s">
        <v>1367</v>
      </c>
      <c r="C1356">
        <v>3.9068771742039101</v>
      </c>
      <c r="D1356">
        <v>3.5526547202626402</v>
      </c>
      <c r="E1356">
        <v>1</v>
      </c>
      <c r="F1356" t="s">
        <v>11</v>
      </c>
      <c r="G1356">
        <v>3.0097139870600298</v>
      </c>
      <c r="H1356">
        <v>1</v>
      </c>
      <c r="I1356" t="s">
        <v>11</v>
      </c>
    </row>
    <row r="1357" spans="1:9">
      <c r="A1357">
        <v>892</v>
      </c>
      <c r="B1357" t="s">
        <v>1368</v>
      </c>
      <c r="C1357">
        <v>3.1709927749531701</v>
      </c>
      <c r="D1357">
        <v>3.10319895257265</v>
      </c>
      <c r="E1357">
        <v>1</v>
      </c>
      <c r="F1357" t="s">
        <v>11</v>
      </c>
      <c r="G1357">
        <v>2.8186782489592201</v>
      </c>
      <c r="H1357">
        <v>1</v>
      </c>
      <c r="I1357" t="s">
        <v>11</v>
      </c>
    </row>
    <row r="1358" spans="1:9">
      <c r="A1358">
        <v>895</v>
      </c>
      <c r="B1358" t="s">
        <v>1369</v>
      </c>
      <c r="C1358">
        <v>4.0941932031040897</v>
      </c>
      <c r="D1358">
        <v>3.7050788501749001</v>
      </c>
      <c r="E1358">
        <v>1</v>
      </c>
      <c r="F1358" t="s">
        <v>11</v>
      </c>
      <c r="G1358">
        <v>2.5645646728062399</v>
      </c>
      <c r="H1358">
        <v>1</v>
      </c>
      <c r="I1358" t="s">
        <v>11</v>
      </c>
    </row>
    <row r="1359" spans="1:9">
      <c r="A1359">
        <v>897</v>
      </c>
      <c r="B1359" t="s">
        <v>1370</v>
      </c>
      <c r="C1359">
        <v>2.0738560342520702</v>
      </c>
      <c r="D1359">
        <v>1.89748500185645</v>
      </c>
      <c r="E1359">
        <v>1</v>
      </c>
      <c r="F1359" t="s">
        <v>11</v>
      </c>
      <c r="G1359">
        <v>1.6940905076864901</v>
      </c>
      <c r="H1359">
        <v>1</v>
      </c>
      <c r="I1359" t="s">
        <v>11</v>
      </c>
    </row>
    <row r="1360" spans="1:9">
      <c r="A1360">
        <v>923</v>
      </c>
      <c r="B1360" t="s">
        <v>1371</v>
      </c>
      <c r="C1360">
        <v>2.9836767460529798</v>
      </c>
      <c r="D1360">
        <v>2.80812147030661</v>
      </c>
      <c r="E1360">
        <v>1</v>
      </c>
      <c r="F1360" t="s">
        <v>11</v>
      </c>
      <c r="G1360">
        <v>2.5825869122497198</v>
      </c>
      <c r="H1360">
        <v>1</v>
      </c>
      <c r="I1360" t="s">
        <v>11</v>
      </c>
    </row>
    <row r="1361" spans="1:9">
      <c r="A1361">
        <v>930</v>
      </c>
      <c r="B1361" t="s">
        <v>1372</v>
      </c>
      <c r="C1361">
        <v>2.5287663901525299</v>
      </c>
      <c r="D1361">
        <v>2.5032732104820901</v>
      </c>
      <c r="E1361">
        <v>1</v>
      </c>
      <c r="F1361" t="s">
        <v>11</v>
      </c>
      <c r="G1361">
        <v>2.07796420783247</v>
      </c>
      <c r="H1361">
        <v>1</v>
      </c>
      <c r="I1361" t="s">
        <v>11</v>
      </c>
    </row>
    <row r="1362" spans="1:9">
      <c r="A1362">
        <v>932</v>
      </c>
      <c r="B1362" t="s">
        <v>1373</v>
      </c>
      <c r="C1362">
        <v>3.58576398180359</v>
      </c>
      <c r="D1362">
        <v>3.3357434584644201</v>
      </c>
      <c r="E1362">
        <v>1</v>
      </c>
      <c r="F1362" t="s">
        <v>11</v>
      </c>
      <c r="G1362">
        <v>2.74478706724098</v>
      </c>
      <c r="H1362">
        <v>1</v>
      </c>
      <c r="I1362" t="s">
        <v>11</v>
      </c>
    </row>
    <row r="1363" spans="1:9">
      <c r="A1363">
        <v>938</v>
      </c>
      <c r="B1363" t="s">
        <v>1374</v>
      </c>
      <c r="C1363">
        <v>2.9033984479528998</v>
      </c>
      <c r="D1363">
        <v>2.3879780352920501</v>
      </c>
      <c r="E1363">
        <v>1</v>
      </c>
      <c r="F1363" t="s">
        <v>11</v>
      </c>
      <c r="G1363">
        <v>1.78960837673689</v>
      </c>
      <c r="H1363">
        <v>1</v>
      </c>
      <c r="I1363" t="s">
        <v>11</v>
      </c>
    </row>
    <row r="1364" spans="1:9">
      <c r="A1364">
        <v>942</v>
      </c>
      <c r="B1364" t="s">
        <v>1375</v>
      </c>
      <c r="C1364">
        <v>2.7428418517527402</v>
      </c>
      <c r="D1364">
        <v>2.6615598069294402</v>
      </c>
      <c r="E1364">
        <v>1</v>
      </c>
      <c r="F1364" t="s">
        <v>11</v>
      </c>
      <c r="G1364">
        <v>2.3501000234289098</v>
      </c>
      <c r="H1364">
        <v>1</v>
      </c>
      <c r="I1364" t="s">
        <v>11</v>
      </c>
    </row>
    <row r="1365" spans="1:9">
      <c r="A1365">
        <v>948</v>
      </c>
      <c r="B1365" t="s">
        <v>1376</v>
      </c>
      <c r="C1365">
        <v>12.4029970564624</v>
      </c>
      <c r="D1365">
        <v>10.773259335978</v>
      </c>
      <c r="E1365">
        <v>1</v>
      </c>
      <c r="F1365" t="s">
        <v>11</v>
      </c>
      <c r="G1365">
        <v>11.620739993151499</v>
      </c>
      <c r="H1365">
        <v>1</v>
      </c>
      <c r="I1365" t="s">
        <v>11</v>
      </c>
    </row>
    <row r="1366" spans="1:9">
      <c r="A1366">
        <v>958</v>
      </c>
      <c r="B1366" t="s">
        <v>1377</v>
      </c>
      <c r="C1366">
        <v>6.0074926411560101</v>
      </c>
      <c r="D1366">
        <v>5.1589705508764396</v>
      </c>
      <c r="E1366">
        <v>1</v>
      </c>
      <c r="F1366" t="s">
        <v>11</v>
      </c>
      <c r="G1366">
        <v>4.1649395353866696</v>
      </c>
      <c r="H1366">
        <v>1</v>
      </c>
      <c r="I1366" t="s">
        <v>11</v>
      </c>
    </row>
    <row r="1367" spans="1:9">
      <c r="A1367">
        <v>962</v>
      </c>
      <c r="B1367" t="s">
        <v>1378</v>
      </c>
      <c r="C1367">
        <v>13.1522611720632</v>
      </c>
      <c r="D1367">
        <v>13.030308951986401</v>
      </c>
      <c r="E1367">
        <v>1</v>
      </c>
      <c r="F1367" t="s">
        <v>11</v>
      </c>
      <c r="G1367">
        <v>10.555625642042299</v>
      </c>
      <c r="H1367">
        <v>1</v>
      </c>
      <c r="I1367" t="s">
        <v>11</v>
      </c>
    </row>
    <row r="1368" spans="1:9">
      <c r="A1368">
        <v>977</v>
      </c>
      <c r="B1368" t="s">
        <v>1379</v>
      </c>
      <c r="C1368">
        <v>2.1407546160021398</v>
      </c>
      <c r="D1368">
        <v>2.1124421081429698</v>
      </c>
      <c r="E1368">
        <v>1</v>
      </c>
      <c r="F1368" t="s">
        <v>11</v>
      </c>
      <c r="G1368">
        <v>1.77699280912646</v>
      </c>
      <c r="H1368">
        <v>1</v>
      </c>
      <c r="I1368" t="s">
        <v>11</v>
      </c>
    </row>
    <row r="1369" spans="1:9">
      <c r="A1369">
        <v>982</v>
      </c>
      <c r="B1369" t="s">
        <v>1380</v>
      </c>
      <c r="C1369">
        <v>7.3856034252073899</v>
      </c>
      <c r="D1369">
        <v>7.0818595743849304</v>
      </c>
      <c r="E1369">
        <v>1</v>
      </c>
      <c r="F1369" t="s">
        <v>11</v>
      </c>
      <c r="G1369">
        <v>6.8646710040189598</v>
      </c>
      <c r="H1369">
        <v>1</v>
      </c>
      <c r="I1369" t="s">
        <v>11</v>
      </c>
    </row>
    <row r="1370" spans="1:9">
      <c r="A1370">
        <v>984</v>
      </c>
      <c r="B1370" t="s">
        <v>1381</v>
      </c>
      <c r="C1370">
        <v>8.0947283917580908</v>
      </c>
      <c r="D1370">
        <v>7.6739686944286998</v>
      </c>
      <c r="E1370">
        <v>1</v>
      </c>
      <c r="F1370" t="s">
        <v>11</v>
      </c>
      <c r="G1370">
        <v>6.5997440841998998</v>
      </c>
      <c r="H1370">
        <v>1</v>
      </c>
      <c r="I1370" t="s">
        <v>11</v>
      </c>
    </row>
    <row r="1371" spans="1:9">
      <c r="A1371">
        <v>999</v>
      </c>
      <c r="B1371" t="s">
        <v>1382</v>
      </c>
      <c r="C1371">
        <v>5.9673534921059703</v>
      </c>
      <c r="D1371">
        <v>4.8209016473531001</v>
      </c>
      <c r="E1371">
        <v>1</v>
      </c>
      <c r="F1371" t="s">
        <v>11</v>
      </c>
      <c r="G1371">
        <v>3.6567123830807202</v>
      </c>
      <c r="H1371">
        <v>1</v>
      </c>
      <c r="I1371" t="s">
        <v>11</v>
      </c>
    </row>
    <row r="1372" spans="1:9">
      <c r="A1372">
        <v>1002</v>
      </c>
      <c r="B1372" t="s">
        <v>1383</v>
      </c>
      <c r="C1372">
        <v>1.7259834091517301</v>
      </c>
      <c r="D1372">
        <v>1.6962069841517999</v>
      </c>
      <c r="E1372">
        <v>1</v>
      </c>
      <c r="F1372" t="s">
        <v>11</v>
      </c>
      <c r="G1372">
        <v>1.60397931046912</v>
      </c>
      <c r="H1372">
        <v>1</v>
      </c>
      <c r="I1372" t="s">
        <v>11</v>
      </c>
    </row>
    <row r="1373" spans="1:9">
      <c r="A1373">
        <v>1003</v>
      </c>
      <c r="B1373" t="s">
        <v>1384</v>
      </c>
      <c r="C1373">
        <v>3.1308536259031299</v>
      </c>
      <c r="D1373">
        <v>2.87651691321595</v>
      </c>
      <c r="E1373">
        <v>1</v>
      </c>
      <c r="F1373" t="s">
        <v>11</v>
      </c>
      <c r="G1373">
        <v>2.0058752500585699</v>
      </c>
      <c r="H1373">
        <v>1</v>
      </c>
      <c r="I1373" t="s">
        <v>11</v>
      </c>
    </row>
    <row r="1374" spans="1:9">
      <c r="A1374">
        <v>1004</v>
      </c>
      <c r="B1374" t="s">
        <v>1385</v>
      </c>
      <c r="C1374">
        <v>1.1372758897511399</v>
      </c>
      <c r="D1374">
        <v>1.0532898208039401</v>
      </c>
      <c r="E1374">
        <v>1</v>
      </c>
      <c r="F1374" t="s">
        <v>11</v>
      </c>
      <c r="G1374">
        <v>0.84884747778758995</v>
      </c>
      <c r="H1374">
        <v>1</v>
      </c>
      <c r="I1374" t="s">
        <v>11</v>
      </c>
    </row>
    <row r="1375" spans="1:9">
      <c r="A1375">
        <v>1010</v>
      </c>
      <c r="B1375" t="s">
        <v>1386</v>
      </c>
      <c r="C1375">
        <v>1.32459191865132</v>
      </c>
      <c r="D1375">
        <v>1.14904344087702</v>
      </c>
      <c r="E1375">
        <v>1</v>
      </c>
      <c r="F1375" t="s">
        <v>11</v>
      </c>
      <c r="G1375">
        <v>1.07592769477535</v>
      </c>
      <c r="H1375">
        <v>1</v>
      </c>
      <c r="I1375" t="s">
        <v>11</v>
      </c>
    </row>
    <row r="1376" spans="1:9">
      <c r="A1376">
        <v>1011</v>
      </c>
      <c r="B1376" t="s">
        <v>1387</v>
      </c>
      <c r="C1376">
        <v>1.55204709660155</v>
      </c>
      <c r="D1376">
        <v>1.3092841928360699</v>
      </c>
      <c r="E1376">
        <v>1</v>
      </c>
      <c r="F1376" t="s">
        <v>11</v>
      </c>
      <c r="G1376">
        <v>1.04528988772145</v>
      </c>
      <c r="H1376">
        <v>1</v>
      </c>
      <c r="I1376" t="s">
        <v>11</v>
      </c>
    </row>
    <row r="1377" spans="1:9">
      <c r="A1377">
        <v>1012</v>
      </c>
      <c r="B1377" t="s">
        <v>1388</v>
      </c>
      <c r="C1377">
        <v>1.9400588707519399</v>
      </c>
      <c r="D1377">
        <v>1.5555077873097101</v>
      </c>
      <c r="E1377">
        <v>1</v>
      </c>
      <c r="F1377" t="s">
        <v>11</v>
      </c>
      <c r="G1377">
        <v>1.34085461459441</v>
      </c>
      <c r="H1377">
        <v>1</v>
      </c>
      <c r="I1377" t="s">
        <v>11</v>
      </c>
    </row>
    <row r="1378" spans="1:9">
      <c r="A1378">
        <v>1019</v>
      </c>
      <c r="B1378" t="s">
        <v>1389</v>
      </c>
      <c r="C1378">
        <v>1.8196414236018199</v>
      </c>
      <c r="D1378">
        <v>1.6453989408477101</v>
      </c>
      <c r="E1378">
        <v>1</v>
      </c>
      <c r="F1378" t="s">
        <v>11</v>
      </c>
      <c r="G1378">
        <v>1.17324778777011</v>
      </c>
      <c r="H1378">
        <v>1</v>
      </c>
      <c r="I1378" t="s">
        <v>11</v>
      </c>
    </row>
    <row r="1379" spans="1:9">
      <c r="A1379">
        <v>1020</v>
      </c>
      <c r="B1379" t="s">
        <v>1390</v>
      </c>
      <c r="C1379">
        <v>2.0470966015520502</v>
      </c>
      <c r="D1379">
        <v>2.0362300431868401</v>
      </c>
      <c r="E1379">
        <v>1</v>
      </c>
      <c r="F1379" t="s">
        <v>11</v>
      </c>
      <c r="G1379">
        <v>1.28498567231964</v>
      </c>
      <c r="H1379">
        <v>1</v>
      </c>
      <c r="I1379" t="s">
        <v>11</v>
      </c>
    </row>
    <row r="1380" spans="1:9">
      <c r="A1380">
        <v>1033</v>
      </c>
      <c r="B1380" t="s">
        <v>1391</v>
      </c>
      <c r="C1380">
        <v>5.1645705111051603</v>
      </c>
      <c r="D1380">
        <v>4.5043284544584097</v>
      </c>
      <c r="E1380">
        <v>1</v>
      </c>
      <c r="F1380" t="s">
        <v>11</v>
      </c>
      <c r="G1380">
        <v>3.6026456647503</v>
      </c>
      <c r="H1380">
        <v>1</v>
      </c>
      <c r="I1380" t="s">
        <v>11</v>
      </c>
    </row>
    <row r="1381" spans="1:9">
      <c r="A1381">
        <v>1035</v>
      </c>
      <c r="B1381" t="s">
        <v>1392</v>
      </c>
      <c r="C1381">
        <v>9.4594594594594597</v>
      </c>
      <c r="D1381">
        <v>9.2431555703202903</v>
      </c>
      <c r="E1381">
        <v>1</v>
      </c>
      <c r="F1381" t="s">
        <v>11</v>
      </c>
      <c r="G1381">
        <v>7.4828338169300901</v>
      </c>
      <c r="H1381">
        <v>1</v>
      </c>
      <c r="I1381" t="s">
        <v>11</v>
      </c>
    </row>
    <row r="1382" spans="1:9">
      <c r="A1382">
        <v>1041</v>
      </c>
      <c r="B1382" t="s">
        <v>1393</v>
      </c>
      <c r="C1382">
        <v>15.466952100615501</v>
      </c>
      <c r="D1382">
        <v>15.4124245207434</v>
      </c>
      <c r="E1382">
        <v>1</v>
      </c>
      <c r="F1382" t="s">
        <v>11</v>
      </c>
      <c r="G1382">
        <v>13.248148214897199</v>
      </c>
      <c r="H1382">
        <v>1</v>
      </c>
      <c r="I1382" t="s">
        <v>11</v>
      </c>
    </row>
    <row r="1383" spans="1:9">
      <c r="A1383">
        <v>1058</v>
      </c>
      <c r="B1383" t="s">
        <v>1394</v>
      </c>
      <c r="C1383">
        <v>3.4118276692534102</v>
      </c>
      <c r="D1383">
        <v>2.80812147030661</v>
      </c>
      <c r="E1383">
        <v>1</v>
      </c>
      <c r="F1383" t="s">
        <v>11</v>
      </c>
      <c r="G1383">
        <v>1.9391929641177199</v>
      </c>
      <c r="H1383">
        <v>1</v>
      </c>
      <c r="I1383" t="s">
        <v>11</v>
      </c>
    </row>
    <row r="1384" spans="1:9">
      <c r="A1384">
        <v>1059</v>
      </c>
      <c r="B1384" t="s">
        <v>1395</v>
      </c>
      <c r="C1384">
        <v>7.1715279636071703</v>
      </c>
      <c r="D1384">
        <v>6.8727649346334996</v>
      </c>
      <c r="E1384">
        <v>1</v>
      </c>
      <c r="F1384" t="s">
        <v>11</v>
      </c>
      <c r="G1384">
        <v>6.0626813487844</v>
      </c>
      <c r="H1384">
        <v>1</v>
      </c>
      <c r="I1384" t="s">
        <v>11</v>
      </c>
    </row>
    <row r="1385" spans="1:9">
      <c r="A1385">
        <v>1060</v>
      </c>
      <c r="B1385" t="s">
        <v>1396</v>
      </c>
      <c r="C1385">
        <v>8.9510302381589497</v>
      </c>
      <c r="D1385">
        <v>8.2543528814022995</v>
      </c>
      <c r="E1385">
        <v>1</v>
      </c>
      <c r="F1385" t="s">
        <v>11</v>
      </c>
      <c r="G1385">
        <v>8.1244255411177395</v>
      </c>
      <c r="H1385">
        <v>1</v>
      </c>
      <c r="I1385" t="s">
        <v>11</v>
      </c>
    </row>
    <row r="1386" spans="1:9">
      <c r="A1386">
        <v>1074</v>
      </c>
      <c r="B1386" t="s">
        <v>1397</v>
      </c>
      <c r="C1386">
        <v>14.3965747926144</v>
      </c>
      <c r="D1386">
        <v>13.501260430305001</v>
      </c>
      <c r="E1386">
        <v>1</v>
      </c>
      <c r="F1386" t="s">
        <v>11</v>
      </c>
      <c r="G1386">
        <v>12.0676915313497</v>
      </c>
      <c r="H1386">
        <v>1</v>
      </c>
      <c r="I1386" t="s">
        <v>11</v>
      </c>
    </row>
    <row r="1387" spans="1:9">
      <c r="A1387">
        <v>1079</v>
      </c>
      <c r="B1387" t="s">
        <v>1398</v>
      </c>
      <c r="C1387">
        <v>6.1680492373561702</v>
      </c>
      <c r="D1387">
        <v>5.8820080902038203</v>
      </c>
      <c r="E1387">
        <v>1</v>
      </c>
      <c r="F1387" t="s">
        <v>11</v>
      </c>
      <c r="G1387">
        <v>5.5995097950871404</v>
      </c>
      <c r="H1387">
        <v>1</v>
      </c>
      <c r="I1387" t="s">
        <v>11</v>
      </c>
    </row>
    <row r="1388" spans="1:9">
      <c r="A1388">
        <v>1080</v>
      </c>
      <c r="B1388" t="s">
        <v>1399</v>
      </c>
      <c r="C1388">
        <v>9.4460797431094505</v>
      </c>
      <c r="D1388">
        <v>8.80737889121216</v>
      </c>
      <c r="E1388">
        <v>1</v>
      </c>
      <c r="F1388" t="s">
        <v>11</v>
      </c>
      <c r="G1388">
        <v>8.4362102834898298</v>
      </c>
      <c r="H1388">
        <v>1</v>
      </c>
      <c r="I1388" t="s">
        <v>11</v>
      </c>
    </row>
    <row r="1389" spans="1:9">
      <c r="A1389">
        <v>1086</v>
      </c>
      <c r="B1389" t="s">
        <v>1400</v>
      </c>
      <c r="C1389">
        <v>7.05111051645705</v>
      </c>
      <c r="D1389">
        <v>6.6753952279522402</v>
      </c>
      <c r="E1389">
        <v>1</v>
      </c>
      <c r="F1389" t="s">
        <v>11</v>
      </c>
      <c r="G1389">
        <v>6.0212301980644103</v>
      </c>
      <c r="H1389">
        <v>1</v>
      </c>
      <c r="I1389" t="s">
        <v>11</v>
      </c>
    </row>
    <row r="1390" spans="1:9">
      <c r="A1390">
        <v>1103</v>
      </c>
      <c r="B1390" t="s">
        <v>1401</v>
      </c>
      <c r="C1390">
        <v>7.6665774685576702</v>
      </c>
      <c r="D1390">
        <v>7.5352236530983099</v>
      </c>
      <c r="E1390">
        <v>1</v>
      </c>
      <c r="F1390" t="s">
        <v>11</v>
      </c>
      <c r="G1390">
        <v>6.5384684700920896</v>
      </c>
      <c r="H1390">
        <v>1</v>
      </c>
      <c r="I1390" t="s">
        <v>11</v>
      </c>
    </row>
    <row r="1391" spans="1:9">
      <c r="A1391">
        <v>1117</v>
      </c>
      <c r="B1391" t="s">
        <v>1402</v>
      </c>
      <c r="C1391">
        <v>3.0505753278030499</v>
      </c>
      <c r="D1391">
        <v>2.6791472065347</v>
      </c>
      <c r="E1391">
        <v>1</v>
      </c>
      <c r="F1391" t="s">
        <v>11</v>
      </c>
      <c r="G1391">
        <v>1.59316596680303</v>
      </c>
      <c r="H1391">
        <v>1</v>
      </c>
      <c r="I1391" t="s">
        <v>11</v>
      </c>
    </row>
    <row r="1392" spans="1:9">
      <c r="A1392">
        <v>1127</v>
      </c>
      <c r="B1392" t="s">
        <v>1403</v>
      </c>
      <c r="C1392">
        <v>10.034787262509999</v>
      </c>
      <c r="D1392">
        <v>9.7492818478494492</v>
      </c>
      <c r="E1392">
        <v>1</v>
      </c>
      <c r="F1392" t="s">
        <v>11</v>
      </c>
      <c r="G1392">
        <v>8.1947122749472907</v>
      </c>
      <c r="H1392">
        <v>1</v>
      </c>
      <c r="I1392" t="s">
        <v>11</v>
      </c>
    </row>
    <row r="1393" spans="1:9">
      <c r="A1393">
        <v>1137</v>
      </c>
      <c r="B1393" t="s">
        <v>1404</v>
      </c>
      <c r="C1393">
        <v>7.6398180358576404</v>
      </c>
      <c r="D1393">
        <v>7.1053094405252804</v>
      </c>
      <c r="E1393">
        <v>1</v>
      </c>
      <c r="F1393" t="s">
        <v>11</v>
      </c>
      <c r="G1393">
        <v>7.2233135689440804</v>
      </c>
      <c r="H1393">
        <v>1</v>
      </c>
      <c r="I1393" t="s">
        <v>11</v>
      </c>
    </row>
    <row r="1394" spans="1:9">
      <c r="A1394">
        <v>1148</v>
      </c>
      <c r="B1394" t="s">
        <v>1405</v>
      </c>
      <c r="C1394">
        <v>3.0639550441530599</v>
      </c>
      <c r="D1394">
        <v>2.97227053328904</v>
      </c>
      <c r="E1394">
        <v>1</v>
      </c>
      <c r="F1394" t="s">
        <v>11</v>
      </c>
      <c r="G1394">
        <v>2.9934939715609099</v>
      </c>
      <c r="H1394">
        <v>1</v>
      </c>
      <c r="I1394" t="s">
        <v>11</v>
      </c>
    </row>
    <row r="1395" spans="1:9">
      <c r="A1395">
        <v>1155</v>
      </c>
      <c r="B1395" t="s">
        <v>1406</v>
      </c>
      <c r="C1395">
        <v>1.98019801980198</v>
      </c>
      <c r="D1395">
        <v>1.6629863404529699</v>
      </c>
      <c r="E1395">
        <v>1</v>
      </c>
      <c r="F1395" t="s">
        <v>11</v>
      </c>
      <c r="G1395">
        <v>1.1263899652170799</v>
      </c>
      <c r="H1395">
        <v>1</v>
      </c>
      <c r="I1395" t="s">
        <v>11</v>
      </c>
    </row>
    <row r="1396" spans="1:9">
      <c r="A1396">
        <v>1156</v>
      </c>
      <c r="B1396" t="s">
        <v>1407</v>
      </c>
      <c r="C1396">
        <v>3.1576130586031601</v>
      </c>
      <c r="D1396">
        <v>2.48959412190022</v>
      </c>
      <c r="E1396">
        <v>1</v>
      </c>
      <c r="F1396" t="s">
        <v>11</v>
      </c>
      <c r="G1396">
        <v>1.8616973345107899</v>
      </c>
      <c r="H1396">
        <v>1</v>
      </c>
      <c r="I1396" t="s">
        <v>11</v>
      </c>
    </row>
    <row r="1397" spans="1:9">
      <c r="A1397">
        <v>1157</v>
      </c>
      <c r="B1397" t="s">
        <v>1408</v>
      </c>
      <c r="C1397">
        <v>6.4891624297564903</v>
      </c>
      <c r="D1397">
        <v>5.7706212260371696</v>
      </c>
      <c r="E1397">
        <v>1</v>
      </c>
      <c r="F1397" t="s">
        <v>11</v>
      </c>
      <c r="G1397">
        <v>4.0495972029484397</v>
      </c>
      <c r="H1397">
        <v>1</v>
      </c>
      <c r="I1397" t="s">
        <v>11</v>
      </c>
    </row>
    <row r="1398" spans="1:9">
      <c r="A1398">
        <v>1171</v>
      </c>
      <c r="B1398" t="s">
        <v>1409</v>
      </c>
      <c r="C1398">
        <v>4.3751672464543798</v>
      </c>
      <c r="D1398">
        <v>3.6542708068708101</v>
      </c>
      <c r="E1398">
        <v>1</v>
      </c>
      <c r="F1398" t="s">
        <v>11</v>
      </c>
      <c r="G1398">
        <v>2.5177068502532101</v>
      </c>
      <c r="H1398">
        <v>1</v>
      </c>
      <c r="I1398" t="s">
        <v>11</v>
      </c>
    </row>
    <row r="1399" spans="1:9">
      <c r="A1399">
        <v>1177</v>
      </c>
      <c r="B1399" t="s">
        <v>1410</v>
      </c>
      <c r="C1399">
        <v>3.2512710730532501</v>
      </c>
      <c r="D1399">
        <v>3.2419439939030399</v>
      </c>
      <c r="E1399">
        <v>1</v>
      </c>
      <c r="F1399" t="s">
        <v>11</v>
      </c>
      <c r="G1399">
        <v>1.89053291762034</v>
      </c>
      <c r="H1399">
        <v>1</v>
      </c>
      <c r="I1399" t="s">
        <v>11</v>
      </c>
    </row>
    <row r="1400" spans="1:9">
      <c r="A1400">
        <v>1179</v>
      </c>
      <c r="B1400" t="s">
        <v>1411</v>
      </c>
      <c r="C1400">
        <v>1.0168584426010201</v>
      </c>
      <c r="D1400">
        <v>1.00248177749985</v>
      </c>
      <c r="E1400">
        <v>1</v>
      </c>
      <c r="F1400" t="s">
        <v>11</v>
      </c>
      <c r="G1400">
        <v>0.89930974822931498</v>
      </c>
      <c r="H1400">
        <v>1</v>
      </c>
      <c r="I1400" t="s">
        <v>11</v>
      </c>
    </row>
    <row r="1401" spans="1:9">
      <c r="A1401">
        <v>1185</v>
      </c>
      <c r="B1401" t="s">
        <v>1412</v>
      </c>
      <c r="C1401">
        <v>1.5921862456515901</v>
      </c>
      <c r="D1401">
        <v>1.54182869872784</v>
      </c>
      <c r="E1401">
        <v>1</v>
      </c>
      <c r="F1401" t="s">
        <v>11</v>
      </c>
      <c r="G1401">
        <v>1.4670102906987199</v>
      </c>
      <c r="H1401">
        <v>1</v>
      </c>
      <c r="I1401" t="s">
        <v>11</v>
      </c>
    </row>
    <row r="1402" spans="1:9">
      <c r="A1402">
        <v>1187</v>
      </c>
      <c r="B1402" t="s">
        <v>1413</v>
      </c>
      <c r="C1402">
        <v>2.4083489430024101</v>
      </c>
      <c r="D1402">
        <v>2.2355539053797902</v>
      </c>
      <c r="E1402">
        <v>1</v>
      </c>
      <c r="F1402" t="s">
        <v>11</v>
      </c>
      <c r="G1402">
        <v>2.0365130571124799</v>
      </c>
      <c r="H1402">
        <v>1</v>
      </c>
      <c r="I1402" t="s">
        <v>11</v>
      </c>
    </row>
    <row r="1403" spans="1:9">
      <c r="A1403">
        <v>1211</v>
      </c>
      <c r="B1403" t="s">
        <v>1414</v>
      </c>
      <c r="C1403">
        <v>1.5788065293015801</v>
      </c>
      <c r="D1403">
        <v>1.4284876790495</v>
      </c>
      <c r="E1403">
        <v>1</v>
      </c>
      <c r="F1403" t="s">
        <v>11</v>
      </c>
      <c r="G1403">
        <v>1.2237100582118301</v>
      </c>
      <c r="H1403">
        <v>1</v>
      </c>
      <c r="I1403" t="s">
        <v>11</v>
      </c>
    </row>
    <row r="1404" spans="1:9">
      <c r="A1404">
        <v>1213</v>
      </c>
      <c r="B1404" t="s">
        <v>1415</v>
      </c>
      <c r="C1404">
        <v>1.6055659620016101</v>
      </c>
      <c r="D1404">
        <v>1.5730951869149701</v>
      </c>
      <c r="E1404">
        <v>1</v>
      </c>
      <c r="F1404" t="s">
        <v>11</v>
      </c>
      <c r="G1404">
        <v>1.3480635103717999</v>
      </c>
      <c r="H1404">
        <v>1</v>
      </c>
      <c r="I1404" t="s">
        <v>11</v>
      </c>
    </row>
    <row r="1405" spans="1:9">
      <c r="A1405">
        <v>1217</v>
      </c>
      <c r="B1405" t="s">
        <v>1416</v>
      </c>
      <c r="C1405">
        <v>11.2924805994113</v>
      </c>
      <c r="D1405">
        <v>10.302307857659301</v>
      </c>
      <c r="E1405">
        <v>1</v>
      </c>
      <c r="F1405" t="s">
        <v>11</v>
      </c>
      <c r="G1405">
        <v>9.5301602177086497</v>
      </c>
      <c r="H1405">
        <v>1</v>
      </c>
      <c r="I1405" t="s">
        <v>11</v>
      </c>
    </row>
    <row r="1406" spans="1:9">
      <c r="A1406">
        <v>1240</v>
      </c>
      <c r="B1406" t="s">
        <v>1417</v>
      </c>
      <c r="C1406">
        <v>3.2245116403532199</v>
      </c>
      <c r="D1406">
        <v>2.9585914447071699</v>
      </c>
      <c r="E1406">
        <v>1</v>
      </c>
      <c r="F1406" t="s">
        <v>11</v>
      </c>
      <c r="G1406">
        <v>1.9139618288968601</v>
      </c>
      <c r="H1406">
        <v>1</v>
      </c>
      <c r="I1406" t="s">
        <v>11</v>
      </c>
    </row>
    <row r="1407" spans="1:9">
      <c r="A1407">
        <v>1246</v>
      </c>
      <c r="B1407" t="s">
        <v>1418</v>
      </c>
      <c r="C1407">
        <v>2.03371688520203</v>
      </c>
      <c r="D1407">
        <v>1.8134563148535401</v>
      </c>
      <c r="E1407">
        <v>1</v>
      </c>
      <c r="F1407" t="s">
        <v>11</v>
      </c>
      <c r="G1407">
        <v>1.68147494007605</v>
      </c>
      <c r="H1407">
        <v>1</v>
      </c>
      <c r="I1407" t="s">
        <v>11</v>
      </c>
    </row>
    <row r="1408" spans="1:9">
      <c r="A1408">
        <v>1247</v>
      </c>
      <c r="B1408" t="s">
        <v>1419</v>
      </c>
      <c r="C1408">
        <v>10.0883061279101</v>
      </c>
      <c r="D1408">
        <v>9.9114767553201908</v>
      </c>
      <c r="E1408">
        <v>1</v>
      </c>
      <c r="F1408" t="s">
        <v>11</v>
      </c>
      <c r="G1408">
        <v>8.1118099735073095</v>
      </c>
      <c r="H1408">
        <v>1</v>
      </c>
      <c r="I1408" t="s">
        <v>11</v>
      </c>
    </row>
    <row r="1409" spans="1:9">
      <c r="A1409">
        <v>1250</v>
      </c>
      <c r="B1409" t="s">
        <v>1420</v>
      </c>
      <c r="C1409">
        <v>2.4083489430024101</v>
      </c>
      <c r="D1409">
        <v>2.3567115471049198</v>
      </c>
      <c r="E1409">
        <v>1</v>
      </c>
      <c r="F1409" t="s">
        <v>11</v>
      </c>
      <c r="G1409">
        <v>2.2293510191576398</v>
      </c>
      <c r="H1409">
        <v>1</v>
      </c>
      <c r="I1409" t="s">
        <v>11</v>
      </c>
    </row>
    <row r="1410" spans="1:9">
      <c r="A1410">
        <v>1251</v>
      </c>
      <c r="B1410" t="s">
        <v>1421</v>
      </c>
      <c r="C1410">
        <v>4.34840781375435</v>
      </c>
      <c r="D1410">
        <v>3.7519785824555898</v>
      </c>
      <c r="E1410">
        <v>1</v>
      </c>
      <c r="F1410" t="s">
        <v>11</v>
      </c>
      <c r="G1410">
        <v>2.6276425108583998</v>
      </c>
      <c r="H1410">
        <v>1</v>
      </c>
      <c r="I1410" t="s">
        <v>11</v>
      </c>
    </row>
    <row r="1411" spans="1:9">
      <c r="A1411">
        <v>1252</v>
      </c>
      <c r="B1411" t="s">
        <v>1422</v>
      </c>
      <c r="C1411">
        <v>3.9603960396039599</v>
      </c>
      <c r="D1411">
        <v>3.6699040509643801</v>
      </c>
      <c r="E1411">
        <v>1</v>
      </c>
      <c r="F1411" t="s">
        <v>11</v>
      </c>
      <c r="G1411">
        <v>3.2710364589903902</v>
      </c>
      <c r="H1411">
        <v>1</v>
      </c>
      <c r="I1411" t="s">
        <v>11</v>
      </c>
    </row>
    <row r="1412" spans="1:9">
      <c r="A1412">
        <v>1257</v>
      </c>
      <c r="B1412" t="s">
        <v>1423</v>
      </c>
      <c r="C1412">
        <v>11.2122023013112</v>
      </c>
      <c r="D1412">
        <v>10.3003537021476</v>
      </c>
      <c r="E1412">
        <v>1</v>
      </c>
      <c r="F1412" t="s">
        <v>11</v>
      </c>
      <c r="G1412">
        <v>10.1447185827311</v>
      </c>
      <c r="H1412">
        <v>1</v>
      </c>
      <c r="I1412" t="s">
        <v>11</v>
      </c>
    </row>
    <row r="1413" spans="1:9">
      <c r="A1413">
        <v>1286</v>
      </c>
      <c r="B1413" t="s">
        <v>1424</v>
      </c>
      <c r="C1413">
        <v>7.70671661760771</v>
      </c>
      <c r="D1413">
        <v>7.0466847751744099</v>
      </c>
      <c r="E1413">
        <v>1</v>
      </c>
      <c r="F1413" t="s">
        <v>11</v>
      </c>
      <c r="G1413">
        <v>6.8736821237407</v>
      </c>
      <c r="H1413">
        <v>1</v>
      </c>
      <c r="I1413" t="s">
        <v>11</v>
      </c>
    </row>
    <row r="1414" spans="1:9">
      <c r="A1414">
        <v>1287</v>
      </c>
      <c r="B1414" t="s">
        <v>1425</v>
      </c>
      <c r="C1414">
        <v>12.4029970564624</v>
      </c>
      <c r="D1414">
        <v>12.037597952044999</v>
      </c>
      <c r="E1414">
        <v>1</v>
      </c>
      <c r="F1414" t="s">
        <v>11</v>
      </c>
      <c r="G1414">
        <v>10.6637590787031</v>
      </c>
      <c r="H1414">
        <v>1</v>
      </c>
      <c r="I1414" t="s">
        <v>11</v>
      </c>
    </row>
    <row r="1415" spans="1:9">
      <c r="A1415">
        <v>1295</v>
      </c>
      <c r="B1415" t="s">
        <v>1426</v>
      </c>
      <c r="C1415">
        <v>3.3181696548033202</v>
      </c>
      <c r="D1415">
        <v>2.9175541789615602</v>
      </c>
      <c r="E1415">
        <v>1</v>
      </c>
      <c r="F1415" t="s">
        <v>11</v>
      </c>
      <c r="G1415">
        <v>1.74455277812821</v>
      </c>
      <c r="H1415">
        <v>1</v>
      </c>
      <c r="I1415" t="s">
        <v>11</v>
      </c>
    </row>
    <row r="1416" spans="1:9">
      <c r="A1416">
        <v>1297</v>
      </c>
      <c r="B1416" t="s">
        <v>1427</v>
      </c>
      <c r="C1416">
        <v>3.2646507894032601</v>
      </c>
      <c r="D1416">
        <v>2.5228147655990498</v>
      </c>
      <c r="E1416">
        <v>1</v>
      </c>
      <c r="F1416" t="s">
        <v>11</v>
      </c>
      <c r="G1416">
        <v>1.5733415034152101</v>
      </c>
      <c r="H1416">
        <v>1</v>
      </c>
      <c r="I1416" t="s">
        <v>11</v>
      </c>
    </row>
    <row r="1417" spans="1:9">
      <c r="A1417">
        <v>1299</v>
      </c>
      <c r="B1417" t="s">
        <v>1428</v>
      </c>
      <c r="C1417">
        <v>1.98019801980198</v>
      </c>
      <c r="D1417">
        <v>1.86035604713423</v>
      </c>
      <c r="E1417">
        <v>1</v>
      </c>
      <c r="F1417" t="s">
        <v>11</v>
      </c>
      <c r="G1417">
        <v>1.2885901202083401</v>
      </c>
      <c r="H1417">
        <v>1</v>
      </c>
      <c r="I1417" t="s">
        <v>11</v>
      </c>
    </row>
    <row r="1418" spans="1:9">
      <c r="A1418">
        <v>1301</v>
      </c>
      <c r="B1418" t="s">
        <v>1429</v>
      </c>
      <c r="C1418">
        <v>8.6299170457586296</v>
      </c>
      <c r="D1418">
        <v>8.5181638754812106</v>
      </c>
      <c r="E1418">
        <v>1</v>
      </c>
      <c r="F1418" t="s">
        <v>11</v>
      </c>
      <c r="G1418">
        <v>8.0108854326238603</v>
      </c>
      <c r="H1418">
        <v>1</v>
      </c>
      <c r="I1418" t="s">
        <v>11</v>
      </c>
    </row>
    <row r="1419" spans="1:9">
      <c r="A1419">
        <v>1317</v>
      </c>
      <c r="B1419" t="s">
        <v>1430</v>
      </c>
      <c r="C1419">
        <v>8.9108910891089099</v>
      </c>
      <c r="D1419">
        <v>8.2445821038438201</v>
      </c>
      <c r="E1419">
        <v>1</v>
      </c>
      <c r="F1419" t="s">
        <v>11</v>
      </c>
      <c r="G1419">
        <v>7.5603294465370299</v>
      </c>
      <c r="H1419">
        <v>1</v>
      </c>
      <c r="I1419" t="s">
        <v>11</v>
      </c>
    </row>
    <row r="1420" spans="1:9">
      <c r="A1420">
        <v>1337</v>
      </c>
      <c r="B1420" t="s">
        <v>1431</v>
      </c>
      <c r="C1420">
        <v>9.23200428150923</v>
      </c>
      <c r="D1420">
        <v>9.0770523518261594</v>
      </c>
      <c r="E1420">
        <v>1</v>
      </c>
      <c r="F1420" t="s">
        <v>11</v>
      </c>
      <c r="G1420">
        <v>7.6053850451457103</v>
      </c>
      <c r="H1420">
        <v>1</v>
      </c>
      <c r="I1420" t="s">
        <v>11</v>
      </c>
    </row>
    <row r="1421" spans="1:9">
      <c r="A1421">
        <v>1338</v>
      </c>
      <c r="B1421" t="s">
        <v>1432</v>
      </c>
      <c r="C1421">
        <v>11.3995183302114</v>
      </c>
      <c r="D1421">
        <v>11.0077579973814</v>
      </c>
      <c r="E1421">
        <v>1</v>
      </c>
      <c r="F1421" t="s">
        <v>11</v>
      </c>
      <c r="G1421">
        <v>8.7876439526375592</v>
      </c>
      <c r="H1421">
        <v>1</v>
      </c>
      <c r="I1421" t="s">
        <v>11</v>
      </c>
    </row>
    <row r="1422" spans="1:9">
      <c r="A1422">
        <v>1341</v>
      </c>
      <c r="B1422" t="s">
        <v>1433</v>
      </c>
      <c r="C1422">
        <v>7.1313888145571296</v>
      </c>
      <c r="D1422">
        <v>7.0408223086393198</v>
      </c>
      <c r="E1422">
        <v>1</v>
      </c>
      <c r="F1422" t="s">
        <v>11</v>
      </c>
      <c r="G1422">
        <v>7.09175122100672</v>
      </c>
      <c r="H1422">
        <v>1</v>
      </c>
      <c r="I1422" t="s">
        <v>11</v>
      </c>
    </row>
    <row r="1423" spans="1:9">
      <c r="A1423">
        <v>1344</v>
      </c>
      <c r="B1423" t="s">
        <v>1434</v>
      </c>
      <c r="C1423">
        <v>4.3216483810543203</v>
      </c>
      <c r="D1423">
        <v>3.8672737576456302</v>
      </c>
      <c r="E1423">
        <v>1</v>
      </c>
      <c r="F1423" t="s">
        <v>11</v>
      </c>
      <c r="G1423">
        <v>3.0097139870600298</v>
      </c>
      <c r="H1423">
        <v>1</v>
      </c>
      <c r="I1423" t="s">
        <v>11</v>
      </c>
    </row>
    <row r="1424" spans="1:9">
      <c r="A1424">
        <v>1346</v>
      </c>
      <c r="B1424" t="s">
        <v>1435</v>
      </c>
      <c r="C1424">
        <v>2.4217286593524201</v>
      </c>
      <c r="D1424">
        <v>1.8251812479237099</v>
      </c>
      <c r="E1424">
        <v>1</v>
      </c>
      <c r="F1424" t="s">
        <v>11</v>
      </c>
      <c r="G1424">
        <v>1.5733415034152101</v>
      </c>
      <c r="H1424">
        <v>1</v>
      </c>
      <c r="I1424" t="s">
        <v>11</v>
      </c>
    </row>
    <row r="1425" spans="1:9">
      <c r="A1425">
        <v>1361</v>
      </c>
      <c r="B1425" t="s">
        <v>1436</v>
      </c>
      <c r="C1425">
        <v>10.2488627241102</v>
      </c>
      <c r="D1425">
        <v>10.2260957927032</v>
      </c>
      <c r="E1425">
        <v>1</v>
      </c>
      <c r="F1425" t="s">
        <v>11</v>
      </c>
      <c r="G1425">
        <v>8.0216987762899397</v>
      </c>
      <c r="H1425">
        <v>1</v>
      </c>
      <c r="I1425" t="s">
        <v>11</v>
      </c>
    </row>
    <row r="1426" spans="1:9">
      <c r="A1426">
        <v>1363</v>
      </c>
      <c r="B1426" t="s">
        <v>1437</v>
      </c>
      <c r="C1426">
        <v>13.0987423066631</v>
      </c>
      <c r="D1426">
        <v>12.5554491626444</v>
      </c>
      <c r="E1426">
        <v>1</v>
      </c>
      <c r="F1426" t="s">
        <v>11</v>
      </c>
      <c r="G1426">
        <v>10.7628813956422</v>
      </c>
      <c r="H1426">
        <v>1</v>
      </c>
      <c r="I1426" t="s">
        <v>11</v>
      </c>
    </row>
    <row r="1427" spans="1:9">
      <c r="A1427">
        <v>1377</v>
      </c>
      <c r="B1427" t="s">
        <v>1438</v>
      </c>
      <c r="C1427">
        <v>13.192400321113199</v>
      </c>
      <c r="D1427">
        <v>13.1104293279659</v>
      </c>
      <c r="E1427">
        <v>1</v>
      </c>
      <c r="F1427" t="s">
        <v>11</v>
      </c>
      <c r="G1427">
        <v>11.2837241155586</v>
      </c>
      <c r="H1427">
        <v>1</v>
      </c>
      <c r="I1427" t="s">
        <v>11</v>
      </c>
    </row>
    <row r="1428" spans="1:9">
      <c r="A1428">
        <v>1382</v>
      </c>
      <c r="B1428" t="s">
        <v>1439</v>
      </c>
      <c r="C1428">
        <v>14.062081883864099</v>
      </c>
      <c r="D1428">
        <v>13.810017001153</v>
      </c>
      <c r="E1428">
        <v>1</v>
      </c>
      <c r="F1428" t="s">
        <v>11</v>
      </c>
      <c r="G1428">
        <v>11.997404797520099</v>
      </c>
      <c r="H1428">
        <v>1</v>
      </c>
      <c r="I1428" t="s">
        <v>11</v>
      </c>
    </row>
    <row r="1429" spans="1:9">
      <c r="A1429">
        <v>1383</v>
      </c>
      <c r="B1429" t="s">
        <v>1440</v>
      </c>
      <c r="C1429">
        <v>22.3842654535724</v>
      </c>
      <c r="D1429">
        <v>22.2500146561663</v>
      </c>
      <c r="E1429">
        <v>1</v>
      </c>
      <c r="F1429" t="s">
        <v>11</v>
      </c>
      <c r="G1429">
        <v>19.1972894551877</v>
      </c>
      <c r="H1429">
        <v>1</v>
      </c>
      <c r="I1429" t="s">
        <v>11</v>
      </c>
    </row>
    <row r="1430" spans="1:9">
      <c r="A1430">
        <v>1388</v>
      </c>
      <c r="B1430" t="s">
        <v>1441</v>
      </c>
      <c r="C1430">
        <v>10.476317902060501</v>
      </c>
      <c r="D1430">
        <v>9.7629609364313197</v>
      </c>
      <c r="E1430">
        <v>1</v>
      </c>
      <c r="F1430" t="s">
        <v>11</v>
      </c>
      <c r="G1430">
        <v>8.4614414187106899</v>
      </c>
      <c r="H1430">
        <v>1</v>
      </c>
      <c r="I1430" t="s">
        <v>11</v>
      </c>
    </row>
    <row r="1431" spans="1:9">
      <c r="A1431">
        <v>1389</v>
      </c>
      <c r="B1431" t="s">
        <v>1442</v>
      </c>
      <c r="C1431">
        <v>9.6735349210596695</v>
      </c>
      <c r="D1431">
        <v>9.5675453852617593</v>
      </c>
      <c r="E1431">
        <v>1</v>
      </c>
      <c r="F1431" t="s">
        <v>11</v>
      </c>
      <c r="G1431">
        <v>9.18233099644962</v>
      </c>
      <c r="H1431">
        <v>1</v>
      </c>
      <c r="I1431" t="s">
        <v>11</v>
      </c>
    </row>
    <row r="1432" spans="1:9">
      <c r="A1432">
        <v>1404</v>
      </c>
      <c r="B1432" t="s">
        <v>1443</v>
      </c>
      <c r="C1432">
        <v>9.1383462670591395</v>
      </c>
      <c r="D1432">
        <v>8.9500322435659392</v>
      </c>
      <c r="E1432">
        <v>1</v>
      </c>
      <c r="F1432" t="s">
        <v>11</v>
      </c>
      <c r="G1432">
        <v>8.3749346693820197</v>
      </c>
      <c r="H1432">
        <v>1</v>
      </c>
      <c r="I1432" t="s">
        <v>11</v>
      </c>
    </row>
    <row r="1433" spans="1:9">
      <c r="A1433">
        <v>1406</v>
      </c>
      <c r="B1433" t="s">
        <v>1444</v>
      </c>
      <c r="C1433">
        <v>11.185442868611201</v>
      </c>
      <c r="D1433">
        <v>11.183631993434</v>
      </c>
      <c r="E1433">
        <v>1</v>
      </c>
      <c r="F1433" t="s">
        <v>11</v>
      </c>
      <c r="G1433">
        <v>9.3679600627173905</v>
      </c>
      <c r="H1433">
        <v>1</v>
      </c>
      <c r="I1433" t="s">
        <v>11</v>
      </c>
    </row>
    <row r="1434" spans="1:9">
      <c r="A1434">
        <v>1427</v>
      </c>
      <c r="B1434" t="s">
        <v>1445</v>
      </c>
      <c r="C1434">
        <v>9.8207118009098195</v>
      </c>
      <c r="D1434">
        <v>9.3389091903933696</v>
      </c>
      <c r="E1434">
        <v>1</v>
      </c>
      <c r="F1434" t="s">
        <v>11</v>
      </c>
      <c r="G1434">
        <v>8.4235947158793891</v>
      </c>
      <c r="H1434">
        <v>1</v>
      </c>
      <c r="I1434" t="s">
        <v>11</v>
      </c>
    </row>
    <row r="1435" spans="1:9">
      <c r="A1435">
        <v>1429</v>
      </c>
      <c r="B1435" t="s">
        <v>1446</v>
      </c>
      <c r="C1435">
        <v>16.135937918116099</v>
      </c>
      <c r="D1435">
        <v>15.746585113243301</v>
      </c>
      <c r="E1435">
        <v>1</v>
      </c>
      <c r="F1435" t="s">
        <v>11</v>
      </c>
      <c r="G1435">
        <v>14.682718474597699</v>
      </c>
      <c r="H1435">
        <v>1</v>
      </c>
      <c r="I1435" t="s">
        <v>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EE056-4017-4858-8F7E-BFB4855EE39B}">
  <dimension ref="A1:K189"/>
  <sheetViews>
    <sheetView zoomScale="70" zoomScaleNormal="70" workbookViewId="0">
      <selection activeCell="I51" sqref="I51"/>
    </sheetView>
  </sheetViews>
  <sheetFormatPr defaultRowHeight="14.45"/>
  <cols>
    <col min="1" max="1" width="5" bestFit="1" customWidth="1"/>
    <col min="2" max="2" width="8.7109375" bestFit="1" customWidth="1"/>
    <col min="3" max="3" width="18.85546875" bestFit="1" customWidth="1"/>
    <col min="4" max="4" width="18.7109375" bestFit="1" customWidth="1"/>
    <col min="5" max="5" width="29.140625" bestFit="1" customWidth="1"/>
    <col min="6" max="6" width="33.85546875" bestFit="1" customWidth="1"/>
    <col min="7" max="7" width="30.85546875" bestFit="1" customWidth="1"/>
    <col min="8" max="8" width="41.28515625" bestFit="1" customWidth="1"/>
    <col min="9" max="9" width="45.85546875" bestFit="1" customWidth="1"/>
  </cols>
  <sheetData>
    <row r="1" spans="1:11">
      <c r="B1" t="s">
        <v>2</v>
      </c>
      <c r="C1" t="s">
        <v>3</v>
      </c>
      <c r="D1" t="s">
        <v>4</v>
      </c>
      <c r="E1" t="s">
        <v>5</v>
      </c>
      <c r="F1" t="s">
        <v>6</v>
      </c>
      <c r="G1" t="s">
        <v>7</v>
      </c>
      <c r="H1" t="s">
        <v>8</v>
      </c>
      <c r="I1" t="s">
        <v>9</v>
      </c>
    </row>
    <row r="2" spans="1:11">
      <c r="A2">
        <v>985</v>
      </c>
      <c r="B2" t="s">
        <v>58</v>
      </c>
      <c r="C2">
        <v>34.0703192407248</v>
      </c>
      <c r="D2">
        <v>27.686475289703601</v>
      </c>
      <c r="E2">
        <v>1</v>
      </c>
      <c r="F2" t="s">
        <v>11</v>
      </c>
      <c r="G2">
        <v>14.2483825040099</v>
      </c>
      <c r="H2">
        <v>2.99992248151312E-2</v>
      </c>
      <c r="I2" t="s">
        <v>12</v>
      </c>
      <c r="K2" t="s">
        <v>10</v>
      </c>
    </row>
    <row r="3" spans="1:11">
      <c r="A3">
        <v>365</v>
      </c>
      <c r="B3" t="s">
        <v>27</v>
      </c>
      <c r="C3">
        <v>38.697152717860199</v>
      </c>
      <c r="D3">
        <v>15.3655247884627</v>
      </c>
      <c r="E3">
        <v>9.34285750391812E-2</v>
      </c>
      <c r="F3" t="s">
        <v>61</v>
      </c>
      <c r="G3">
        <v>6.4051038982103901</v>
      </c>
      <c r="H3" s="1">
        <v>1.02244904209717E-5</v>
      </c>
      <c r="I3" t="s">
        <v>1447</v>
      </c>
      <c r="K3" t="s">
        <v>13</v>
      </c>
    </row>
    <row r="4" spans="1:11">
      <c r="A4">
        <v>373</v>
      </c>
      <c r="B4" t="s">
        <v>24</v>
      </c>
      <c r="C4">
        <v>40.940465918895597</v>
      </c>
      <c r="D4">
        <v>15.959588064018099</v>
      </c>
      <c r="E4">
        <v>8.4245028081485096E-2</v>
      </c>
      <c r="F4" t="s">
        <v>61</v>
      </c>
      <c r="G4">
        <v>6.9854200082902302</v>
      </c>
      <c r="H4" s="1">
        <v>1.02244904209717E-5</v>
      </c>
      <c r="I4" t="s">
        <v>1447</v>
      </c>
      <c r="K4" t="s">
        <v>14</v>
      </c>
    </row>
    <row r="5" spans="1:11">
      <c r="A5">
        <v>538</v>
      </c>
      <c r="B5" t="s">
        <v>25</v>
      </c>
      <c r="C5">
        <v>41.555220017256303</v>
      </c>
      <c r="D5">
        <v>15.6899146034041</v>
      </c>
      <c r="E5">
        <v>8.4245028081485096E-2</v>
      </c>
      <c r="F5" t="s">
        <v>61</v>
      </c>
      <c r="G5">
        <v>7.3710959323805598</v>
      </c>
      <c r="H5" s="1">
        <v>1.02244904209717E-5</v>
      </c>
      <c r="I5" t="s">
        <v>1447</v>
      </c>
      <c r="K5" t="s">
        <v>15</v>
      </c>
    </row>
    <row r="6" spans="1:11">
      <c r="A6">
        <v>1021</v>
      </c>
      <c r="B6" t="s">
        <v>21</v>
      </c>
      <c r="C6">
        <v>44.251509922346798</v>
      </c>
      <c r="D6">
        <v>20.1922889023508</v>
      </c>
      <c r="E6">
        <v>0.100654557603303</v>
      </c>
      <c r="F6" t="s">
        <v>11</v>
      </c>
      <c r="G6">
        <v>8.6939283075314897</v>
      </c>
      <c r="H6" s="1">
        <v>1.02244904209717E-5</v>
      </c>
      <c r="I6" t="s">
        <v>1447</v>
      </c>
      <c r="K6" t="s">
        <v>16</v>
      </c>
    </row>
    <row r="7" spans="1:11">
      <c r="A7">
        <v>1101</v>
      </c>
      <c r="B7" t="s">
        <v>14</v>
      </c>
      <c r="C7">
        <v>42.784728213977601</v>
      </c>
      <c r="D7">
        <v>19.230844390596602</v>
      </c>
      <c r="E7">
        <v>0.100654557603303</v>
      </c>
      <c r="F7" t="s">
        <v>11</v>
      </c>
      <c r="G7">
        <v>7.7081118099735102</v>
      </c>
      <c r="H7" s="1">
        <v>1.02244904209717E-5</v>
      </c>
      <c r="I7" t="s">
        <v>1447</v>
      </c>
      <c r="K7" t="s">
        <v>17</v>
      </c>
    </row>
    <row r="8" spans="1:11">
      <c r="A8">
        <v>1103</v>
      </c>
      <c r="B8" t="s">
        <v>33</v>
      </c>
      <c r="C8">
        <v>41.037532355478902</v>
      </c>
      <c r="D8">
        <v>15.6547398041936</v>
      </c>
      <c r="E8">
        <v>8.4245028081485096E-2</v>
      </c>
      <c r="F8" t="s">
        <v>61</v>
      </c>
      <c r="G8">
        <v>7.2467424802205898</v>
      </c>
      <c r="H8" s="1">
        <v>1.02244904209717E-5</v>
      </c>
      <c r="I8" t="s">
        <v>1447</v>
      </c>
      <c r="K8" t="s">
        <v>18</v>
      </c>
    </row>
    <row r="9" spans="1:11">
      <c r="A9">
        <v>1218</v>
      </c>
      <c r="B9" t="s">
        <v>15</v>
      </c>
      <c r="C9">
        <v>44.014236410698899</v>
      </c>
      <c r="D9">
        <v>19.197623746897801</v>
      </c>
      <c r="E9">
        <v>9.34285750391812E-2</v>
      </c>
      <c r="F9" t="s">
        <v>61</v>
      </c>
      <c r="G9">
        <v>7.6756717789752598</v>
      </c>
      <c r="H9" s="1">
        <v>1.02244904209717E-5</v>
      </c>
      <c r="I9" t="s">
        <v>1447</v>
      </c>
      <c r="K9" t="s">
        <v>19</v>
      </c>
    </row>
    <row r="10" spans="1:11">
      <c r="A10">
        <v>1238</v>
      </c>
      <c r="B10" t="s">
        <v>18</v>
      </c>
      <c r="C10">
        <v>43.6044003451251</v>
      </c>
      <c r="D10">
        <v>20.250913567701701</v>
      </c>
      <c r="E10">
        <v>0.100654557603303</v>
      </c>
      <c r="F10" t="s">
        <v>11</v>
      </c>
      <c r="G10">
        <v>8.6362571413123792</v>
      </c>
      <c r="H10" s="1">
        <v>1.02244904209717E-5</v>
      </c>
      <c r="I10" t="s">
        <v>1447</v>
      </c>
      <c r="K10" t="s">
        <v>20</v>
      </c>
    </row>
    <row r="11" spans="1:11">
      <c r="A11">
        <v>371</v>
      </c>
      <c r="B11" t="s">
        <v>31</v>
      </c>
      <c r="C11">
        <v>39.689387402933598</v>
      </c>
      <c r="D11">
        <v>15.205284036503601</v>
      </c>
      <c r="E11">
        <v>8.4245028081485096E-2</v>
      </c>
      <c r="F11" t="s">
        <v>61</v>
      </c>
      <c r="G11">
        <v>7.2449402562762497</v>
      </c>
      <c r="H11" s="1">
        <v>1.32756013799228E-5</v>
      </c>
      <c r="I11" t="s">
        <v>1447</v>
      </c>
      <c r="K11" t="s">
        <v>21</v>
      </c>
    </row>
    <row r="12" spans="1:11">
      <c r="A12">
        <v>1023</v>
      </c>
      <c r="B12" t="s">
        <v>44</v>
      </c>
      <c r="C12">
        <v>39.829594477998299</v>
      </c>
      <c r="D12">
        <v>13.9800285306705</v>
      </c>
      <c r="E12">
        <v>8.4245028081485096E-2</v>
      </c>
      <c r="F12" t="s">
        <v>61</v>
      </c>
      <c r="G12">
        <v>6.7691531349685503</v>
      </c>
      <c r="H12" s="1">
        <v>1.32756013799228E-5</v>
      </c>
      <c r="I12" t="s">
        <v>1447</v>
      </c>
      <c r="K12" t="s">
        <v>22</v>
      </c>
    </row>
    <row r="13" spans="1:11">
      <c r="A13">
        <v>657</v>
      </c>
      <c r="B13" t="s">
        <v>29</v>
      </c>
      <c r="C13">
        <v>38.352027610008598</v>
      </c>
      <c r="D13">
        <v>15.205284036503601</v>
      </c>
      <c r="E13">
        <v>0.100654557603303</v>
      </c>
      <c r="F13" t="s">
        <v>11</v>
      </c>
      <c r="G13">
        <v>6.29156378971651</v>
      </c>
      <c r="H13" s="1">
        <v>1.40558770306598E-5</v>
      </c>
      <c r="I13" t="s">
        <v>1447</v>
      </c>
      <c r="K13" t="s">
        <v>23</v>
      </c>
    </row>
    <row r="14" spans="1:11">
      <c r="A14">
        <v>403</v>
      </c>
      <c r="B14" t="s">
        <v>13</v>
      </c>
      <c r="C14">
        <v>41.447368421052602</v>
      </c>
      <c r="D14">
        <v>20.9309596857718</v>
      </c>
      <c r="E14">
        <v>0.31493711658553702</v>
      </c>
      <c r="F14" t="s">
        <v>11</v>
      </c>
      <c r="G14">
        <v>8.4812658820985103</v>
      </c>
      <c r="H14" s="1">
        <v>1.9283783444327101E-5</v>
      </c>
      <c r="I14" t="s">
        <v>1447</v>
      </c>
      <c r="K14" t="s">
        <v>24</v>
      </c>
    </row>
    <row r="15" spans="1:11">
      <c r="A15">
        <v>569</v>
      </c>
      <c r="B15" t="s">
        <v>40</v>
      </c>
      <c r="C15">
        <v>39.441328731665202</v>
      </c>
      <c r="D15">
        <v>14.015203329881</v>
      </c>
      <c r="E15">
        <v>8.4245028081485096E-2</v>
      </c>
      <c r="F15" t="s">
        <v>61</v>
      </c>
      <c r="G15">
        <v>6.5745129489790397</v>
      </c>
      <c r="H15" s="1">
        <v>2.0474410938918399E-5</v>
      </c>
      <c r="I15" t="s">
        <v>1447</v>
      </c>
      <c r="K15" t="s">
        <v>25</v>
      </c>
    </row>
    <row r="16" spans="1:11">
      <c r="A16">
        <v>1079</v>
      </c>
      <c r="B16" t="s">
        <v>32</v>
      </c>
      <c r="C16">
        <v>38.513805004314101</v>
      </c>
      <c r="D16">
        <v>15.3108084341352</v>
      </c>
      <c r="E16">
        <v>9.34285750391812E-2</v>
      </c>
      <c r="F16" t="s">
        <v>61</v>
      </c>
      <c r="G16">
        <v>7.20348910555626</v>
      </c>
      <c r="H16" s="1">
        <v>2.0474410938918399E-5</v>
      </c>
      <c r="I16" t="s">
        <v>1447</v>
      </c>
      <c r="K16" t="s">
        <v>26</v>
      </c>
    </row>
    <row r="17" spans="1:11">
      <c r="A17">
        <v>649</v>
      </c>
      <c r="B17" t="s">
        <v>36</v>
      </c>
      <c r="C17">
        <v>36.777394305435699</v>
      </c>
      <c r="D17">
        <v>13.3625153889747</v>
      </c>
      <c r="E17">
        <v>8.4245028081485096E-2</v>
      </c>
      <c r="F17" t="s">
        <v>61</v>
      </c>
      <c r="G17">
        <v>5.7076432317479799</v>
      </c>
      <c r="H17" s="1">
        <v>2.22858599177924E-5</v>
      </c>
      <c r="I17" t="s">
        <v>1447</v>
      </c>
      <c r="K17" t="s">
        <v>27</v>
      </c>
    </row>
    <row r="18" spans="1:11">
      <c r="A18">
        <v>1008</v>
      </c>
      <c r="B18" t="s">
        <v>20</v>
      </c>
      <c r="C18">
        <v>41.544434857635899</v>
      </c>
      <c r="D18">
        <v>21.251441189689899</v>
      </c>
      <c r="E18">
        <v>0.243243425327412</v>
      </c>
      <c r="F18" t="s">
        <v>11</v>
      </c>
      <c r="G18">
        <v>8.5623659595941408</v>
      </c>
      <c r="H18" s="1">
        <v>2.3672058557393099E-5</v>
      </c>
      <c r="I18" t="s">
        <v>1447</v>
      </c>
      <c r="K18" t="s">
        <v>28</v>
      </c>
    </row>
    <row r="19" spans="1:11">
      <c r="A19">
        <v>395</v>
      </c>
      <c r="B19" t="s">
        <v>17</v>
      </c>
      <c r="C19">
        <v>39.926660914581497</v>
      </c>
      <c r="D19">
        <v>20.3427588767514</v>
      </c>
      <c r="E19">
        <v>0.31127813616676903</v>
      </c>
      <c r="F19" t="s">
        <v>11</v>
      </c>
      <c r="G19">
        <v>7.6846828986969902</v>
      </c>
      <c r="H19" s="1">
        <v>2.7400316611936201E-5</v>
      </c>
      <c r="I19" t="s">
        <v>1447</v>
      </c>
      <c r="K19" t="s">
        <v>29</v>
      </c>
    </row>
    <row r="20" spans="1:11">
      <c r="A20">
        <v>1006</v>
      </c>
      <c r="B20" t="s">
        <v>30</v>
      </c>
      <c r="C20">
        <v>39.635461604831796</v>
      </c>
      <c r="D20">
        <v>18.322162077658099</v>
      </c>
      <c r="E20">
        <v>0.16300614865783</v>
      </c>
      <c r="F20" t="s">
        <v>11</v>
      </c>
      <c r="G20">
        <v>8.4290013877124395</v>
      </c>
      <c r="H20" s="1">
        <v>2.7400316611936201E-5</v>
      </c>
      <c r="I20" t="s">
        <v>1447</v>
      </c>
      <c r="K20" t="s">
        <v>30</v>
      </c>
    </row>
    <row r="21" spans="1:11">
      <c r="A21">
        <v>329</v>
      </c>
      <c r="B21" t="s">
        <v>10</v>
      </c>
      <c r="C21">
        <v>43.464193270060399</v>
      </c>
      <c r="D21">
        <v>24.944795106794601</v>
      </c>
      <c r="E21">
        <v>0.81126354853020699</v>
      </c>
      <c r="F21" t="s">
        <v>11</v>
      </c>
      <c r="G21">
        <v>9.5878313839277691</v>
      </c>
      <c r="H21" s="1">
        <v>3.0939536704028601E-5</v>
      </c>
      <c r="I21" t="s">
        <v>1447</v>
      </c>
      <c r="K21" t="s">
        <v>31</v>
      </c>
    </row>
    <row r="22" spans="1:11">
      <c r="A22">
        <v>655</v>
      </c>
      <c r="B22" t="s">
        <v>48</v>
      </c>
      <c r="C22">
        <v>35.655737704918003</v>
      </c>
      <c r="D22">
        <v>13.6849510484044</v>
      </c>
      <c r="E22">
        <v>0.102453114335451</v>
      </c>
      <c r="F22" t="s">
        <v>11</v>
      </c>
      <c r="G22">
        <v>6.4465550489303798</v>
      </c>
      <c r="H22" s="1">
        <v>3.3978443642047001E-5</v>
      </c>
      <c r="I22" t="s">
        <v>1447</v>
      </c>
      <c r="K22" t="s">
        <v>32</v>
      </c>
    </row>
    <row r="23" spans="1:11">
      <c r="A23">
        <v>1071</v>
      </c>
      <c r="B23" t="s">
        <v>37</v>
      </c>
      <c r="C23">
        <v>36.1949956859361</v>
      </c>
      <c r="D23">
        <v>13.800246223594501</v>
      </c>
      <c r="E23">
        <v>0.102453114335451</v>
      </c>
      <c r="F23" t="s">
        <v>11</v>
      </c>
      <c r="G23">
        <v>6.4321372573755999</v>
      </c>
      <c r="H23" s="1">
        <v>3.3978443642047001E-5</v>
      </c>
      <c r="I23" t="s">
        <v>1447</v>
      </c>
      <c r="K23" t="s">
        <v>33</v>
      </c>
    </row>
    <row r="24" spans="1:11">
      <c r="A24">
        <v>1031</v>
      </c>
      <c r="B24" t="s">
        <v>35</v>
      </c>
      <c r="C24">
        <v>41.188524590163901</v>
      </c>
      <c r="D24">
        <v>20.241142790143201</v>
      </c>
      <c r="E24">
        <v>0.22963931753844299</v>
      </c>
      <c r="F24" t="s">
        <v>11</v>
      </c>
      <c r="G24">
        <v>8.6416638131454206</v>
      </c>
      <c r="H24" s="1">
        <v>3.6262385965546198E-5</v>
      </c>
      <c r="I24" t="s">
        <v>1447</v>
      </c>
      <c r="K24" t="s">
        <v>34</v>
      </c>
    </row>
    <row r="25" spans="1:11">
      <c r="A25">
        <v>1109</v>
      </c>
      <c r="B25" t="s">
        <v>23</v>
      </c>
      <c r="C25">
        <v>39.182484900776501</v>
      </c>
      <c r="D25">
        <v>18.1912336583745</v>
      </c>
      <c r="E25">
        <v>0.21642651261321899</v>
      </c>
      <c r="F25" t="s">
        <v>11</v>
      </c>
      <c r="G25">
        <v>8.4686503144880803</v>
      </c>
      <c r="H25" s="1">
        <v>4.3201447185617002E-5</v>
      </c>
      <c r="I25" t="s">
        <v>1447</v>
      </c>
      <c r="K25" t="s">
        <v>35</v>
      </c>
    </row>
    <row r="26" spans="1:11">
      <c r="A26">
        <v>1220</v>
      </c>
      <c r="B26" t="s">
        <v>16</v>
      </c>
      <c r="C26">
        <v>39.322691975841202</v>
      </c>
      <c r="D26">
        <v>20.442420807847899</v>
      </c>
      <c r="E26">
        <v>0.41977551290453002</v>
      </c>
      <c r="F26" t="s">
        <v>11</v>
      </c>
      <c r="G26">
        <v>7.83967415791086</v>
      </c>
      <c r="H26" s="1">
        <v>4.3201447185617002E-5</v>
      </c>
      <c r="I26" t="s">
        <v>1447</v>
      </c>
      <c r="K26" t="s">
        <v>36</v>
      </c>
    </row>
    <row r="27" spans="1:11">
      <c r="A27">
        <v>321</v>
      </c>
      <c r="B27" t="s">
        <v>55</v>
      </c>
      <c r="C27">
        <v>37.025452976704102</v>
      </c>
      <c r="D27">
        <v>14.110956949954099</v>
      </c>
      <c r="E27">
        <v>0.100654557603303</v>
      </c>
      <c r="F27" t="s">
        <v>11</v>
      </c>
      <c r="G27">
        <v>6.87548434768504</v>
      </c>
      <c r="H27" s="1">
        <v>4.7555161874415301E-5</v>
      </c>
      <c r="I27" t="s">
        <v>1447</v>
      </c>
      <c r="K27" t="s">
        <v>37</v>
      </c>
    </row>
    <row r="28" spans="1:11">
      <c r="A28">
        <v>571</v>
      </c>
      <c r="B28" t="s">
        <v>41</v>
      </c>
      <c r="C28">
        <v>36.669542709232097</v>
      </c>
      <c r="D28">
        <v>14.204756414515501</v>
      </c>
      <c r="E28">
        <v>0.100654557603303</v>
      </c>
      <c r="F28" t="s">
        <v>11</v>
      </c>
      <c r="G28">
        <v>6.8736821237407</v>
      </c>
      <c r="H28" s="1">
        <v>4.7555161874415301E-5</v>
      </c>
      <c r="I28" t="s">
        <v>1447</v>
      </c>
      <c r="K28" t="s">
        <v>38</v>
      </c>
    </row>
    <row r="29" spans="1:11">
      <c r="A29">
        <v>1029</v>
      </c>
      <c r="B29" t="s">
        <v>22</v>
      </c>
      <c r="C29">
        <v>36.734253666954302</v>
      </c>
      <c r="D29">
        <v>18.970941707541101</v>
      </c>
      <c r="E29">
        <v>0.5609457491473</v>
      </c>
      <c r="F29" t="s">
        <v>11</v>
      </c>
      <c r="G29">
        <v>6.6285796673094604</v>
      </c>
      <c r="H29" s="1">
        <v>4.7555161874415301E-5</v>
      </c>
      <c r="I29" t="s">
        <v>1447</v>
      </c>
      <c r="K29" t="s">
        <v>39</v>
      </c>
    </row>
    <row r="30" spans="1:11">
      <c r="A30">
        <v>327</v>
      </c>
      <c r="B30" t="s">
        <v>26</v>
      </c>
      <c r="C30">
        <v>40.314926660914601</v>
      </c>
      <c r="D30">
        <v>20.542082738944401</v>
      </c>
      <c r="E30">
        <v>0.448091766303506</v>
      </c>
      <c r="F30" t="s">
        <v>11</v>
      </c>
      <c r="G30">
        <v>8.6110260060915191</v>
      </c>
      <c r="H30" s="1">
        <v>5.9170092057344499E-5</v>
      </c>
      <c r="I30" t="s">
        <v>1447</v>
      </c>
      <c r="K30" t="s">
        <v>40</v>
      </c>
    </row>
    <row r="31" spans="1:11">
      <c r="A31">
        <v>307</v>
      </c>
      <c r="B31" t="s">
        <v>50</v>
      </c>
      <c r="C31">
        <v>43.712251941328702</v>
      </c>
      <c r="D31">
        <v>20.583120004689999</v>
      </c>
      <c r="E31">
        <v>0.153858391965639</v>
      </c>
      <c r="F31" t="s">
        <v>11</v>
      </c>
      <c r="G31">
        <v>12.3362228990574</v>
      </c>
      <c r="H31" s="1">
        <v>7.8353656525884195E-5</v>
      </c>
      <c r="I31" t="s">
        <v>1447</v>
      </c>
      <c r="K31" t="s">
        <v>41</v>
      </c>
    </row>
    <row r="32" spans="1:11">
      <c r="A32">
        <v>319</v>
      </c>
      <c r="B32" t="s">
        <v>46</v>
      </c>
      <c r="C32">
        <v>46.710526315789501</v>
      </c>
      <c r="D32">
        <v>24.264748988724499</v>
      </c>
      <c r="E32">
        <v>0.16989248251123101</v>
      </c>
      <c r="F32" t="s">
        <v>11</v>
      </c>
      <c r="G32">
        <v>14.188909113846501</v>
      </c>
      <c r="H32" s="1">
        <v>7.8353656525884195E-5</v>
      </c>
      <c r="I32" t="s">
        <v>1447</v>
      </c>
      <c r="K32" t="s">
        <v>42</v>
      </c>
    </row>
    <row r="33" spans="1:11">
      <c r="A33">
        <v>647</v>
      </c>
      <c r="B33" t="s">
        <v>42</v>
      </c>
      <c r="C33">
        <v>36.270491803278702</v>
      </c>
      <c r="D33">
        <v>16.790104156488798</v>
      </c>
      <c r="E33">
        <v>0.31493711658553702</v>
      </c>
      <c r="F33" t="s">
        <v>11</v>
      </c>
      <c r="G33">
        <v>6.9836177843458804</v>
      </c>
      <c r="H33" s="1">
        <v>7.8353656525884195E-5</v>
      </c>
      <c r="I33" t="s">
        <v>1447</v>
      </c>
      <c r="K33" t="s">
        <v>43</v>
      </c>
    </row>
    <row r="34" spans="1:11">
      <c r="A34">
        <v>679</v>
      </c>
      <c r="B34" t="s">
        <v>43</v>
      </c>
      <c r="C34">
        <v>35.634167385677301</v>
      </c>
      <c r="D34">
        <v>17.0148320403338</v>
      </c>
      <c r="E34">
        <v>0.31493711658553702</v>
      </c>
      <c r="F34" t="s">
        <v>11</v>
      </c>
      <c r="G34">
        <v>6.9926289040676197</v>
      </c>
      <c r="H34" s="1">
        <v>7.8353656525884195E-5</v>
      </c>
      <c r="I34" t="s">
        <v>1447</v>
      </c>
      <c r="K34" t="s">
        <v>44</v>
      </c>
    </row>
    <row r="35" spans="1:11">
      <c r="A35">
        <v>687</v>
      </c>
      <c r="B35" t="s">
        <v>39</v>
      </c>
      <c r="C35">
        <v>40.940465918895597</v>
      </c>
      <c r="D35">
        <v>20.700369335391699</v>
      </c>
      <c r="E35">
        <v>0.31493711658553702</v>
      </c>
      <c r="F35" t="s">
        <v>11</v>
      </c>
      <c r="G35">
        <v>10.4168543983275</v>
      </c>
      <c r="H35" s="1">
        <v>7.8353656525884195E-5</v>
      </c>
      <c r="I35" t="s">
        <v>1447</v>
      </c>
      <c r="K35" t="s">
        <v>45</v>
      </c>
    </row>
    <row r="36" spans="1:11">
      <c r="A36">
        <v>1213</v>
      </c>
      <c r="B36" t="s">
        <v>45</v>
      </c>
      <c r="C36">
        <v>36.238136324417603</v>
      </c>
      <c r="D36">
        <v>17.1086315048952</v>
      </c>
      <c r="E36">
        <v>0.31493711658553702</v>
      </c>
      <c r="F36" t="s">
        <v>11</v>
      </c>
      <c r="G36">
        <v>6.86286878007461</v>
      </c>
      <c r="H36" s="1">
        <v>7.8353656525884195E-5</v>
      </c>
      <c r="I36" t="s">
        <v>1447</v>
      </c>
      <c r="K36" t="s">
        <v>46</v>
      </c>
    </row>
    <row r="37" spans="1:11">
      <c r="A37">
        <v>363</v>
      </c>
      <c r="B37" t="s">
        <v>47</v>
      </c>
      <c r="C37">
        <v>45.599654874892103</v>
      </c>
      <c r="D37">
        <v>23.053172571473201</v>
      </c>
      <c r="E37">
        <v>0.16300614865783</v>
      </c>
      <c r="F37" t="s">
        <v>11</v>
      </c>
      <c r="G37">
        <v>14.3114603420621</v>
      </c>
      <c r="H37">
        <v>1.2454900218368301E-4</v>
      </c>
      <c r="I37" t="s">
        <v>1447</v>
      </c>
      <c r="K37" t="s">
        <v>47</v>
      </c>
    </row>
    <row r="38" spans="1:11">
      <c r="A38">
        <v>1240</v>
      </c>
      <c r="B38" t="s">
        <v>38</v>
      </c>
      <c r="C38">
        <v>46.1928386540121</v>
      </c>
      <c r="D38">
        <v>24.0087546166924</v>
      </c>
      <c r="E38">
        <v>0.21642651261321899</v>
      </c>
      <c r="F38" t="s">
        <v>11</v>
      </c>
      <c r="G38">
        <v>14.219546920900401</v>
      </c>
      <c r="H38">
        <v>1.2454900218368301E-4</v>
      </c>
      <c r="I38" t="s">
        <v>1447</v>
      </c>
      <c r="K38" t="s">
        <v>48</v>
      </c>
    </row>
    <row r="39" spans="1:11">
      <c r="A39">
        <v>1279</v>
      </c>
      <c r="B39" t="s">
        <v>59</v>
      </c>
      <c r="C39">
        <v>45.664365832614301</v>
      </c>
      <c r="D39">
        <v>23.045355949426501</v>
      </c>
      <c r="E39">
        <v>0.16300614865783</v>
      </c>
      <c r="F39" t="s">
        <v>11</v>
      </c>
      <c r="G39">
        <v>14.260998071620399</v>
      </c>
      <c r="H39">
        <v>1.2454900218368301E-4</v>
      </c>
      <c r="I39" t="s">
        <v>1447</v>
      </c>
      <c r="K39" t="s">
        <v>49</v>
      </c>
    </row>
    <row r="40" spans="1:11">
      <c r="A40">
        <v>1111</v>
      </c>
      <c r="B40" t="s">
        <v>51</v>
      </c>
      <c r="C40">
        <v>43.000431406384799</v>
      </c>
      <c r="D40">
        <v>20.6945068688566</v>
      </c>
      <c r="E40">
        <v>0.20611665227374601</v>
      </c>
      <c r="F40" t="s">
        <v>11</v>
      </c>
      <c r="G40">
        <v>12.3938940652766</v>
      </c>
      <c r="H40">
        <v>1.33041629427442E-4</v>
      </c>
      <c r="I40" t="s">
        <v>1447</v>
      </c>
      <c r="K40" t="s">
        <v>50</v>
      </c>
    </row>
    <row r="41" spans="1:11">
      <c r="A41">
        <v>1274</v>
      </c>
      <c r="B41" t="s">
        <v>34</v>
      </c>
      <c r="C41">
        <v>35.191975841242503</v>
      </c>
      <c r="D41">
        <v>16.901491020655399</v>
      </c>
      <c r="E41">
        <v>0.467918852313357</v>
      </c>
      <c r="F41" t="s">
        <v>11</v>
      </c>
      <c r="G41">
        <v>7.0070466956223996</v>
      </c>
      <c r="H41">
        <v>1.33041629427442E-4</v>
      </c>
      <c r="I41" t="s">
        <v>1447</v>
      </c>
      <c r="K41" t="s">
        <v>51</v>
      </c>
    </row>
    <row r="42" spans="1:11">
      <c r="A42">
        <v>681</v>
      </c>
      <c r="B42" t="s">
        <v>49</v>
      </c>
      <c r="C42">
        <v>33.466350301984498</v>
      </c>
      <c r="D42">
        <v>14.2379770582143</v>
      </c>
      <c r="E42">
        <v>0.25778536046118899</v>
      </c>
      <c r="F42" t="s">
        <v>11</v>
      </c>
      <c r="G42">
        <v>6.4825995278173298</v>
      </c>
      <c r="H42">
        <v>1.5303439165268999E-4</v>
      </c>
      <c r="I42" t="s">
        <v>1447</v>
      </c>
      <c r="K42" t="s">
        <v>52</v>
      </c>
    </row>
    <row r="43" spans="1:11">
      <c r="A43">
        <v>397</v>
      </c>
      <c r="B43" t="s">
        <v>54</v>
      </c>
      <c r="C43">
        <v>31.2661777394305</v>
      </c>
      <c r="D43">
        <v>12.2017470150275</v>
      </c>
      <c r="E43">
        <v>0.21642651261321899</v>
      </c>
      <c r="F43" t="s">
        <v>11</v>
      </c>
      <c r="G43">
        <v>5.4102762809306704</v>
      </c>
      <c r="H43">
        <v>1.6179889186282201E-4</v>
      </c>
      <c r="I43" t="s">
        <v>1447</v>
      </c>
      <c r="K43" t="s">
        <v>53</v>
      </c>
    </row>
    <row r="44" spans="1:11">
      <c r="A44">
        <v>1002</v>
      </c>
      <c r="B44" t="s">
        <v>57</v>
      </c>
      <c r="C44">
        <v>41.166954270923199</v>
      </c>
      <c r="D44">
        <v>20.7023234909034</v>
      </c>
      <c r="E44">
        <v>0.31493711658553702</v>
      </c>
      <c r="F44" t="s">
        <v>11</v>
      </c>
      <c r="G44">
        <v>10.634923495593601</v>
      </c>
      <c r="H44">
        <v>1.6282079328945601E-4</v>
      </c>
      <c r="I44" t="s">
        <v>1447</v>
      </c>
      <c r="K44" t="s">
        <v>54</v>
      </c>
    </row>
    <row r="45" spans="1:11">
      <c r="A45">
        <v>309</v>
      </c>
      <c r="B45" t="s">
        <v>19</v>
      </c>
      <c r="C45">
        <v>35.9577221742882</v>
      </c>
      <c r="D45">
        <v>19.959744396459101</v>
      </c>
      <c r="E45">
        <v>1</v>
      </c>
      <c r="F45" t="s">
        <v>11</v>
      </c>
      <c r="G45">
        <v>7.9982698650134303</v>
      </c>
      <c r="H45">
        <v>1.8110574699181699E-4</v>
      </c>
      <c r="I45" t="s">
        <v>1447</v>
      </c>
      <c r="K45" t="s">
        <v>55</v>
      </c>
    </row>
    <row r="46" spans="1:11">
      <c r="A46">
        <v>405</v>
      </c>
      <c r="B46" t="s">
        <v>28</v>
      </c>
      <c r="C46">
        <v>36.054788610871398</v>
      </c>
      <c r="D46">
        <v>19.8073202665468</v>
      </c>
      <c r="E46">
        <v>1</v>
      </c>
      <c r="F46" t="s">
        <v>11</v>
      </c>
      <c r="G46">
        <v>7.8919386522969299</v>
      </c>
      <c r="H46">
        <v>1.8110574699181699E-4</v>
      </c>
      <c r="I46" t="s">
        <v>1447</v>
      </c>
      <c r="K46" t="s">
        <v>56</v>
      </c>
    </row>
    <row r="47" spans="1:11">
      <c r="A47">
        <v>1230</v>
      </c>
      <c r="B47" t="s">
        <v>53</v>
      </c>
      <c r="C47">
        <v>36.141069887834298</v>
      </c>
      <c r="D47">
        <v>16.412952142731498</v>
      </c>
      <c r="E47">
        <v>0.22963931753844299</v>
      </c>
      <c r="F47" t="s">
        <v>11</v>
      </c>
      <c r="G47">
        <v>7.6378250761439599</v>
      </c>
      <c r="H47">
        <v>1.8110574699181699E-4</v>
      </c>
      <c r="I47" t="s">
        <v>1447</v>
      </c>
      <c r="K47" t="s">
        <v>57</v>
      </c>
    </row>
    <row r="48" spans="1:11">
      <c r="A48">
        <v>1069</v>
      </c>
      <c r="B48" t="s">
        <v>52</v>
      </c>
      <c r="C48">
        <v>34.620362381363201</v>
      </c>
      <c r="D48">
        <v>15.4124245207434</v>
      </c>
      <c r="E48">
        <v>0.21642651261321899</v>
      </c>
      <c r="F48" t="s">
        <v>11</v>
      </c>
      <c r="G48">
        <v>7.7802007677473997</v>
      </c>
      <c r="H48">
        <v>3.4635181719308301E-4</v>
      </c>
      <c r="I48" t="s">
        <v>1447</v>
      </c>
      <c r="K48" t="s">
        <v>58</v>
      </c>
    </row>
    <row r="49" spans="1:11">
      <c r="A49">
        <v>369</v>
      </c>
      <c r="B49" t="s">
        <v>56</v>
      </c>
      <c r="C49">
        <v>29.896462467644501</v>
      </c>
      <c r="D49">
        <v>17.5561331170735</v>
      </c>
      <c r="E49">
        <v>1</v>
      </c>
      <c r="F49" t="s">
        <v>11</v>
      </c>
      <c r="G49">
        <v>7.10436678861715</v>
      </c>
      <c r="H49">
        <v>2.5529929990614499E-3</v>
      </c>
      <c r="I49" t="s">
        <v>1447</v>
      </c>
      <c r="K49" t="s">
        <v>59</v>
      </c>
    </row>
    <row r="50" spans="1:11">
      <c r="A50">
        <v>1000</v>
      </c>
      <c r="B50" t="s">
        <v>106</v>
      </c>
      <c r="C50">
        <v>33.617342536669497</v>
      </c>
      <c r="D50">
        <v>20.5870283157134</v>
      </c>
      <c r="E50">
        <v>1</v>
      </c>
      <c r="F50" t="s">
        <v>11</v>
      </c>
      <c r="G50">
        <v>12.440751887829601</v>
      </c>
      <c r="H50">
        <v>1.0963504493760001E-2</v>
      </c>
      <c r="I50" t="s">
        <v>12</v>
      </c>
    </row>
    <row r="51" spans="1:11">
      <c r="A51">
        <v>1292</v>
      </c>
      <c r="B51" t="s">
        <v>84</v>
      </c>
      <c r="C51">
        <v>34.102674719585799</v>
      </c>
      <c r="D51">
        <v>21.5914642487249</v>
      </c>
      <c r="E51">
        <v>1</v>
      </c>
      <c r="F51" t="s">
        <v>11</v>
      </c>
      <c r="G51">
        <v>11.680213383314999</v>
      </c>
      <c r="H51">
        <v>1.0963504493760001E-2</v>
      </c>
      <c r="I51" t="s">
        <v>12</v>
      </c>
    </row>
    <row r="52" spans="1:11">
      <c r="A52">
        <v>54</v>
      </c>
      <c r="B52" t="s">
        <v>176</v>
      </c>
      <c r="C52">
        <v>27.998274374460699</v>
      </c>
      <c r="D52">
        <v>14.1832607038868</v>
      </c>
      <c r="E52">
        <v>1</v>
      </c>
      <c r="F52" t="s">
        <v>11</v>
      </c>
      <c r="G52">
        <v>7.7369473930830601</v>
      </c>
      <c r="H52">
        <v>1.1155250049356399E-2</v>
      </c>
      <c r="I52" t="s">
        <v>12</v>
      </c>
    </row>
    <row r="53" spans="1:11">
      <c r="A53">
        <v>283</v>
      </c>
      <c r="B53" t="s">
        <v>133</v>
      </c>
      <c r="C53">
        <v>27.642364106988801</v>
      </c>
      <c r="D53">
        <v>15.0157309518692</v>
      </c>
      <c r="E53">
        <v>1</v>
      </c>
      <c r="F53" t="s">
        <v>11</v>
      </c>
      <c r="G53">
        <v>7.8324652621334696</v>
      </c>
      <c r="H53">
        <v>1.1155250049356399E-2</v>
      </c>
      <c r="I53" t="s">
        <v>12</v>
      </c>
    </row>
    <row r="54" spans="1:11">
      <c r="A54">
        <v>560</v>
      </c>
      <c r="B54" t="s">
        <v>257</v>
      </c>
      <c r="C54">
        <v>22.713546160483201</v>
      </c>
      <c r="D54">
        <v>8.7780665585367306</v>
      </c>
      <c r="E54">
        <v>0.81188534499379095</v>
      </c>
      <c r="F54" t="s">
        <v>11</v>
      </c>
      <c r="G54">
        <v>4.6695622398039198</v>
      </c>
      <c r="H54">
        <v>1.1155250049356399E-2</v>
      </c>
      <c r="I54" t="s">
        <v>12</v>
      </c>
    </row>
    <row r="55" spans="1:11">
      <c r="A55">
        <v>673</v>
      </c>
      <c r="B55" t="s">
        <v>184</v>
      </c>
      <c r="C55">
        <v>28.4728213977567</v>
      </c>
      <c r="D55">
        <v>15.060676528638099</v>
      </c>
      <c r="E55">
        <v>1</v>
      </c>
      <c r="F55" t="s">
        <v>11</v>
      </c>
      <c r="G55">
        <v>7.9315875790725796</v>
      </c>
      <c r="H55">
        <v>1.1155250049356399E-2</v>
      </c>
      <c r="I55" t="s">
        <v>12</v>
      </c>
    </row>
    <row r="56" spans="1:11">
      <c r="A56">
        <v>873</v>
      </c>
      <c r="B56" t="s">
        <v>209</v>
      </c>
      <c r="C56">
        <v>22.6596203623814</v>
      </c>
      <c r="D56">
        <v>9.0262443085220703</v>
      </c>
      <c r="E56">
        <v>0.81188534499379095</v>
      </c>
      <c r="F56" t="s">
        <v>11</v>
      </c>
      <c r="G56">
        <v>4.9669291906212303</v>
      </c>
      <c r="H56">
        <v>1.1155250049356399E-2</v>
      </c>
      <c r="I56" t="s">
        <v>12</v>
      </c>
    </row>
    <row r="57" spans="1:11">
      <c r="A57">
        <v>66</v>
      </c>
      <c r="B57" t="s">
        <v>166</v>
      </c>
      <c r="C57">
        <v>20.707506471095801</v>
      </c>
      <c r="D57">
        <v>9.4776542317237595</v>
      </c>
      <c r="E57">
        <v>1</v>
      </c>
      <c r="F57" t="s">
        <v>11</v>
      </c>
      <c r="G57">
        <v>3.9684971254528101</v>
      </c>
      <c r="H57">
        <v>1.19796182377995E-2</v>
      </c>
      <c r="I57" t="s">
        <v>12</v>
      </c>
    </row>
    <row r="58" spans="1:11">
      <c r="A58">
        <v>570</v>
      </c>
      <c r="B58" t="s">
        <v>230</v>
      </c>
      <c r="C58">
        <v>20.933994823123399</v>
      </c>
      <c r="D58">
        <v>9.6926113380102805</v>
      </c>
      <c r="E58">
        <v>1</v>
      </c>
      <c r="F58" t="s">
        <v>11</v>
      </c>
      <c r="G58">
        <v>3.95588155784238</v>
      </c>
      <c r="H58">
        <v>1.19796182377995E-2</v>
      </c>
      <c r="I58" t="s">
        <v>12</v>
      </c>
    </row>
    <row r="59" spans="1:11">
      <c r="A59">
        <v>449</v>
      </c>
      <c r="B59" t="s">
        <v>101</v>
      </c>
      <c r="C59">
        <v>26.100086281277001</v>
      </c>
      <c r="D59">
        <v>15.594160983331101</v>
      </c>
      <c r="E59">
        <v>1</v>
      </c>
      <c r="F59" t="s">
        <v>11</v>
      </c>
      <c r="G59">
        <v>7.0412889505649998</v>
      </c>
      <c r="H59">
        <v>1.28370226557292E-2</v>
      </c>
      <c r="I59" t="s">
        <v>12</v>
      </c>
    </row>
    <row r="60" spans="1:11">
      <c r="A60">
        <v>688</v>
      </c>
      <c r="B60" t="s">
        <v>129</v>
      </c>
      <c r="C60">
        <v>26.035375323554799</v>
      </c>
      <c r="D60">
        <v>14.3591346999394</v>
      </c>
      <c r="E60">
        <v>1</v>
      </c>
      <c r="F60" t="s">
        <v>11</v>
      </c>
      <c r="G60">
        <v>7.2863914069962297</v>
      </c>
      <c r="H60">
        <v>1.28370226557292E-2</v>
      </c>
      <c r="I60" t="s">
        <v>12</v>
      </c>
    </row>
    <row r="61" spans="1:11">
      <c r="A61">
        <v>1067</v>
      </c>
      <c r="B61" t="s">
        <v>80</v>
      </c>
      <c r="C61">
        <v>26.358930112165702</v>
      </c>
      <c r="D61">
        <v>15.842338733316399</v>
      </c>
      <c r="E61">
        <v>1</v>
      </c>
      <c r="F61" t="s">
        <v>11</v>
      </c>
      <c r="G61">
        <v>6.8178131814659304</v>
      </c>
      <c r="H61">
        <v>1.28370226557292E-2</v>
      </c>
      <c r="I61" t="s">
        <v>12</v>
      </c>
    </row>
    <row r="62" spans="1:11">
      <c r="A62">
        <v>1256</v>
      </c>
      <c r="B62" t="s">
        <v>219</v>
      </c>
      <c r="C62">
        <v>26.2942191544435</v>
      </c>
      <c r="D62">
        <v>12.838801711840199</v>
      </c>
      <c r="E62">
        <v>1</v>
      </c>
      <c r="F62" t="s">
        <v>11</v>
      </c>
      <c r="G62">
        <v>6.8196154054102802</v>
      </c>
      <c r="H62">
        <v>1.28370226557292E-2</v>
      </c>
      <c r="I62" t="s">
        <v>12</v>
      </c>
    </row>
    <row r="63" spans="1:11">
      <c r="A63">
        <v>898</v>
      </c>
      <c r="B63" t="s">
        <v>130</v>
      </c>
      <c r="C63">
        <v>28.623813632441799</v>
      </c>
      <c r="D63">
        <v>17.1144939714302</v>
      </c>
      <c r="E63">
        <v>1</v>
      </c>
      <c r="F63" t="s">
        <v>11</v>
      </c>
      <c r="G63">
        <v>9.0201308414583607</v>
      </c>
      <c r="H63">
        <v>1.36912628722168E-2</v>
      </c>
      <c r="I63" t="s">
        <v>12</v>
      </c>
    </row>
    <row r="64" spans="1:11">
      <c r="A64">
        <v>215</v>
      </c>
      <c r="B64" t="s">
        <v>177</v>
      </c>
      <c r="C64">
        <v>24.396031061259698</v>
      </c>
      <c r="D64">
        <v>12.4675121646181</v>
      </c>
      <c r="E64">
        <v>1</v>
      </c>
      <c r="F64" t="s">
        <v>11</v>
      </c>
      <c r="G64">
        <v>6.0951213797826496</v>
      </c>
      <c r="H64">
        <v>1.52172491862848E-2</v>
      </c>
      <c r="I64" t="s">
        <v>12</v>
      </c>
    </row>
    <row r="65" spans="1:9">
      <c r="A65">
        <v>387</v>
      </c>
      <c r="B65" t="s">
        <v>137</v>
      </c>
      <c r="C65">
        <v>23.813632441760099</v>
      </c>
      <c r="D65">
        <v>11.6155003615188</v>
      </c>
      <c r="E65">
        <v>1</v>
      </c>
      <c r="F65" t="s">
        <v>11</v>
      </c>
      <c r="G65">
        <v>5.7923477571323003</v>
      </c>
      <c r="H65">
        <v>1.52172491862848E-2</v>
      </c>
      <c r="I65" t="s">
        <v>12</v>
      </c>
    </row>
    <row r="66" spans="1:9">
      <c r="A66">
        <v>979</v>
      </c>
      <c r="B66" t="s">
        <v>186</v>
      </c>
      <c r="C66">
        <v>24.115616911130299</v>
      </c>
      <c r="D66">
        <v>11.588142184355</v>
      </c>
      <c r="E66">
        <v>1</v>
      </c>
      <c r="F66" t="s">
        <v>11</v>
      </c>
      <c r="G66">
        <v>5.7472921585236199</v>
      </c>
      <c r="H66">
        <v>1.52172491862848E-2</v>
      </c>
      <c r="I66" t="s">
        <v>12</v>
      </c>
    </row>
    <row r="67" spans="1:9">
      <c r="A67">
        <v>200</v>
      </c>
      <c r="B67" t="s">
        <v>94</v>
      </c>
      <c r="C67">
        <v>21.581104400345101</v>
      </c>
      <c r="D67">
        <v>13.116291794501</v>
      </c>
      <c r="E67">
        <v>1</v>
      </c>
      <c r="F67" t="s">
        <v>11</v>
      </c>
      <c r="G67">
        <v>5.3580117865446004</v>
      </c>
      <c r="H67">
        <v>1.74342520963282E-2</v>
      </c>
      <c r="I67" t="s">
        <v>12</v>
      </c>
    </row>
    <row r="68" spans="1:9">
      <c r="A68">
        <v>320</v>
      </c>
      <c r="B68" t="s">
        <v>118</v>
      </c>
      <c r="C68">
        <v>22.109577221742899</v>
      </c>
      <c r="D68">
        <v>13.352744611416201</v>
      </c>
      <c r="E68">
        <v>1</v>
      </c>
      <c r="F68" t="s">
        <v>11</v>
      </c>
      <c r="G68">
        <v>5.46794744714978</v>
      </c>
      <c r="H68">
        <v>1.74342520963282E-2</v>
      </c>
      <c r="I68" t="s">
        <v>12</v>
      </c>
    </row>
    <row r="69" spans="1:9">
      <c r="A69">
        <v>683</v>
      </c>
      <c r="B69" t="s">
        <v>119</v>
      </c>
      <c r="C69">
        <v>22.0772217428818</v>
      </c>
      <c r="D69">
        <v>13.7044926035214</v>
      </c>
      <c r="E69">
        <v>1</v>
      </c>
      <c r="F69" t="s">
        <v>11</v>
      </c>
      <c r="G69">
        <v>5.4174851767080598</v>
      </c>
      <c r="H69">
        <v>1.74342520963282E-2</v>
      </c>
      <c r="I69" t="s">
        <v>12</v>
      </c>
    </row>
    <row r="70" spans="1:9">
      <c r="A70">
        <v>74</v>
      </c>
      <c r="B70" t="s">
        <v>161</v>
      </c>
      <c r="C70">
        <v>25.323554788610899</v>
      </c>
      <c r="D70">
        <v>14.1090027944424</v>
      </c>
      <c r="E70">
        <v>1</v>
      </c>
      <c r="F70" t="s">
        <v>11</v>
      </c>
      <c r="G70">
        <v>6.8051976138555004</v>
      </c>
      <c r="H70">
        <v>2.0553690229195499E-2</v>
      </c>
      <c r="I70" t="s">
        <v>12</v>
      </c>
    </row>
    <row r="71" spans="1:9">
      <c r="A71">
        <v>389</v>
      </c>
      <c r="B71" t="s">
        <v>201</v>
      </c>
      <c r="C71">
        <v>24.600949094046602</v>
      </c>
      <c r="D71">
        <v>13.376194477556499</v>
      </c>
      <c r="E71">
        <v>1</v>
      </c>
      <c r="F71" t="s">
        <v>11</v>
      </c>
      <c r="G71">
        <v>6.7925820462450703</v>
      </c>
      <c r="H71">
        <v>2.0553690229195499E-2</v>
      </c>
      <c r="I71" t="s">
        <v>12</v>
      </c>
    </row>
    <row r="72" spans="1:9">
      <c r="A72">
        <v>270</v>
      </c>
      <c r="B72" t="s">
        <v>240</v>
      </c>
      <c r="C72">
        <v>22.8321829163072</v>
      </c>
      <c r="D72">
        <v>12.1528931272351</v>
      </c>
      <c r="E72">
        <v>1</v>
      </c>
      <c r="F72" t="s">
        <v>11</v>
      </c>
      <c r="G72">
        <v>5.6535765134175602</v>
      </c>
      <c r="H72">
        <v>2.50619932129151E-2</v>
      </c>
      <c r="I72" t="s">
        <v>12</v>
      </c>
    </row>
    <row r="73" spans="1:9">
      <c r="A73">
        <v>871</v>
      </c>
      <c r="B73" t="s">
        <v>140</v>
      </c>
      <c r="C73">
        <v>22.735116479723899</v>
      </c>
      <c r="D73">
        <v>13.231586969691</v>
      </c>
      <c r="E73">
        <v>1</v>
      </c>
      <c r="F73" t="s">
        <v>11</v>
      </c>
      <c r="G73">
        <v>5.9941968388992004</v>
      </c>
      <c r="H73">
        <v>2.50619932129151E-2</v>
      </c>
      <c r="I73" t="s">
        <v>12</v>
      </c>
    </row>
    <row r="74" spans="1:9">
      <c r="A74">
        <v>896</v>
      </c>
      <c r="B74" t="s">
        <v>185</v>
      </c>
      <c r="C74">
        <v>22.896893874029299</v>
      </c>
      <c r="D74">
        <v>13.108475172454201</v>
      </c>
      <c r="E74">
        <v>1</v>
      </c>
      <c r="F74" t="s">
        <v>11</v>
      </c>
      <c r="G74">
        <v>6.2627282066069503</v>
      </c>
      <c r="H74">
        <v>2.50619932129151E-2</v>
      </c>
      <c r="I74" t="s">
        <v>12</v>
      </c>
    </row>
    <row r="75" spans="1:9">
      <c r="A75">
        <v>1044</v>
      </c>
      <c r="B75" t="s">
        <v>82</v>
      </c>
      <c r="C75">
        <v>36.270491803278702</v>
      </c>
      <c r="D75">
        <v>27.616125691282502</v>
      </c>
      <c r="E75">
        <v>1</v>
      </c>
      <c r="F75" t="s">
        <v>11</v>
      </c>
      <c r="G75">
        <v>14.6719051309316</v>
      </c>
      <c r="H75">
        <v>2.55703238911353E-2</v>
      </c>
      <c r="I75" t="s">
        <v>12</v>
      </c>
    </row>
    <row r="76" spans="1:9">
      <c r="A76">
        <v>1206</v>
      </c>
      <c r="B76" t="s">
        <v>104</v>
      </c>
      <c r="C76">
        <v>36.173425366695398</v>
      </c>
      <c r="D76">
        <v>27.6669337345866</v>
      </c>
      <c r="E76">
        <v>1</v>
      </c>
      <c r="F76" t="s">
        <v>11</v>
      </c>
      <c r="G76">
        <v>15.109845549408</v>
      </c>
      <c r="H76">
        <v>2.55703238911353E-2</v>
      </c>
      <c r="I76" t="s">
        <v>12</v>
      </c>
    </row>
    <row r="77" spans="1:9">
      <c r="A77">
        <v>1075</v>
      </c>
      <c r="B77" t="s">
        <v>234</v>
      </c>
      <c r="C77">
        <v>26.455996548748899</v>
      </c>
      <c r="D77">
        <v>14.1676274597933</v>
      </c>
      <c r="E77">
        <v>1</v>
      </c>
      <c r="F77" t="s">
        <v>11</v>
      </c>
      <c r="G77">
        <v>7.6378250761439599</v>
      </c>
      <c r="H77">
        <v>2.7109822677950101E-2</v>
      </c>
      <c r="I77" t="s">
        <v>12</v>
      </c>
    </row>
    <row r="78" spans="1:9">
      <c r="A78">
        <v>1239</v>
      </c>
      <c r="B78" t="s">
        <v>330</v>
      </c>
      <c r="C78">
        <v>26.1755823986195</v>
      </c>
      <c r="D78">
        <v>13.438727453930801</v>
      </c>
      <c r="E78">
        <v>1</v>
      </c>
      <c r="F78" t="s">
        <v>11</v>
      </c>
      <c r="G78">
        <v>7.7117162578622001</v>
      </c>
      <c r="H78">
        <v>2.7109822677950101E-2</v>
      </c>
      <c r="I78" t="s">
        <v>12</v>
      </c>
    </row>
    <row r="79" spans="1:9">
      <c r="A79">
        <v>198</v>
      </c>
      <c r="B79" t="s">
        <v>196</v>
      </c>
      <c r="C79">
        <v>20.621225194132901</v>
      </c>
      <c r="D79">
        <v>10.708772204092</v>
      </c>
      <c r="E79">
        <v>1</v>
      </c>
      <c r="F79" t="s">
        <v>11</v>
      </c>
      <c r="G79">
        <v>4.5632310270874301</v>
      </c>
      <c r="H79">
        <v>2.7643835131232E-2</v>
      </c>
      <c r="I79" t="s">
        <v>12</v>
      </c>
    </row>
    <row r="80" spans="1:9">
      <c r="A80">
        <v>211</v>
      </c>
      <c r="B80" t="s">
        <v>95</v>
      </c>
      <c r="C80">
        <v>20.804572907678999</v>
      </c>
      <c r="D80">
        <v>13.430910831884001</v>
      </c>
      <c r="E80">
        <v>1</v>
      </c>
      <c r="F80" t="s">
        <v>11</v>
      </c>
      <c r="G80">
        <v>5.1093048822246701</v>
      </c>
      <c r="H80">
        <v>2.7643835131232E-2</v>
      </c>
      <c r="I80" t="s">
        <v>12</v>
      </c>
    </row>
    <row r="81" spans="1:9">
      <c r="A81">
        <v>616</v>
      </c>
      <c r="B81" t="s">
        <v>157</v>
      </c>
      <c r="C81">
        <v>20.6967213114754</v>
      </c>
      <c r="D81">
        <v>11.601821272936901</v>
      </c>
      <c r="E81">
        <v>1</v>
      </c>
      <c r="F81" t="s">
        <v>11</v>
      </c>
      <c r="G81">
        <v>4.9957647737307802</v>
      </c>
      <c r="H81">
        <v>2.7643835131232E-2</v>
      </c>
      <c r="I81" t="s">
        <v>12</v>
      </c>
    </row>
    <row r="82" spans="1:9">
      <c r="A82">
        <v>648</v>
      </c>
      <c r="B82" t="s">
        <v>76</v>
      </c>
      <c r="C82">
        <v>21.182053494391699</v>
      </c>
      <c r="D82">
        <v>13.151466593711501</v>
      </c>
      <c r="E82">
        <v>1</v>
      </c>
      <c r="F82" t="s">
        <v>11</v>
      </c>
      <c r="G82">
        <v>5.1561627047777003</v>
      </c>
      <c r="H82">
        <v>2.7643835131232E-2</v>
      </c>
      <c r="I82" t="s">
        <v>12</v>
      </c>
    </row>
    <row r="83" spans="1:9">
      <c r="A83">
        <v>921</v>
      </c>
      <c r="B83" t="s">
        <v>120</v>
      </c>
      <c r="C83">
        <v>21.138912855910299</v>
      </c>
      <c r="D83">
        <v>13.647822093682199</v>
      </c>
      <c r="E83">
        <v>1</v>
      </c>
      <c r="F83" t="s">
        <v>11</v>
      </c>
      <c r="G83">
        <v>5.4517274316506601</v>
      </c>
      <c r="H83">
        <v>2.7643835131232E-2</v>
      </c>
      <c r="I83" t="s">
        <v>12</v>
      </c>
    </row>
    <row r="84" spans="1:9">
      <c r="A84">
        <v>977</v>
      </c>
      <c r="B84" t="s">
        <v>210</v>
      </c>
      <c r="C84">
        <v>21.225194132873199</v>
      </c>
      <c r="D84">
        <v>9.9974595978347995</v>
      </c>
      <c r="E84">
        <v>1</v>
      </c>
      <c r="F84" t="s">
        <v>11</v>
      </c>
      <c r="G84">
        <v>5.3183628597689596</v>
      </c>
      <c r="H84">
        <v>2.7643835131232E-2</v>
      </c>
      <c r="I84" t="s">
        <v>12</v>
      </c>
    </row>
    <row r="85" spans="1:9">
      <c r="A85">
        <v>1022</v>
      </c>
      <c r="B85" t="s">
        <v>212</v>
      </c>
      <c r="C85">
        <v>20.9879206212252</v>
      </c>
      <c r="D85">
        <v>10.554393918668</v>
      </c>
      <c r="E85">
        <v>1</v>
      </c>
      <c r="F85" t="s">
        <v>11</v>
      </c>
      <c r="G85">
        <v>4.5109665327013504</v>
      </c>
      <c r="H85">
        <v>2.7643835131232E-2</v>
      </c>
      <c r="I85" t="s">
        <v>12</v>
      </c>
    </row>
    <row r="86" spans="1:9">
      <c r="A86">
        <v>1093</v>
      </c>
      <c r="B86" t="s">
        <v>213</v>
      </c>
      <c r="C86">
        <v>21.4408973252804</v>
      </c>
      <c r="D86">
        <v>10.1479295722354</v>
      </c>
      <c r="E86">
        <v>1</v>
      </c>
      <c r="F86" t="s">
        <v>11</v>
      </c>
      <c r="G86">
        <v>5.4048696090976298</v>
      </c>
      <c r="H86">
        <v>2.7643835131232E-2</v>
      </c>
      <c r="I86" t="s">
        <v>12</v>
      </c>
    </row>
    <row r="87" spans="1:9">
      <c r="A87">
        <v>1204</v>
      </c>
      <c r="B87" t="s">
        <v>217</v>
      </c>
      <c r="C87">
        <v>21.1928386540121</v>
      </c>
      <c r="D87">
        <v>11.4064057217673</v>
      </c>
      <c r="E87">
        <v>1</v>
      </c>
      <c r="F87" t="s">
        <v>11</v>
      </c>
      <c r="G87">
        <v>4.9507091751220997</v>
      </c>
      <c r="H87">
        <v>2.7643835131232E-2</v>
      </c>
      <c r="I87" t="s">
        <v>12</v>
      </c>
    </row>
    <row r="88" spans="1:9">
      <c r="A88">
        <v>1299</v>
      </c>
      <c r="B88" t="s">
        <v>146</v>
      </c>
      <c r="C88">
        <v>32.786885245901601</v>
      </c>
      <c r="D88">
        <v>20.952455396400399</v>
      </c>
      <c r="E88">
        <v>1</v>
      </c>
      <c r="F88" t="s">
        <v>11</v>
      </c>
      <c r="G88">
        <v>12.9940346387442</v>
      </c>
      <c r="H88">
        <v>2.7894106120227399E-2</v>
      </c>
      <c r="I88" t="s">
        <v>12</v>
      </c>
    </row>
    <row r="89" spans="1:9">
      <c r="A89">
        <v>180</v>
      </c>
      <c r="B89" t="s">
        <v>228</v>
      </c>
      <c r="C89">
        <v>18.712251941328699</v>
      </c>
      <c r="D89">
        <v>9.5011040978641095</v>
      </c>
      <c r="E89">
        <v>1</v>
      </c>
      <c r="F89" t="s">
        <v>11</v>
      </c>
      <c r="G89">
        <v>4.3703930650422604</v>
      </c>
      <c r="H89">
        <v>2.99992248151312E-2</v>
      </c>
      <c r="I89" t="s">
        <v>12</v>
      </c>
    </row>
    <row r="90" spans="1:9">
      <c r="A90">
        <v>288</v>
      </c>
      <c r="B90" t="s">
        <v>199</v>
      </c>
      <c r="C90">
        <v>23.845987920621202</v>
      </c>
      <c r="D90">
        <v>13.4524065425127</v>
      </c>
      <c r="E90">
        <v>1</v>
      </c>
      <c r="F90" t="s">
        <v>11</v>
      </c>
      <c r="G90">
        <v>6.6375907870311996</v>
      </c>
      <c r="H90">
        <v>2.99992248151312E-2</v>
      </c>
      <c r="I90" t="s">
        <v>12</v>
      </c>
    </row>
    <row r="91" spans="1:9">
      <c r="A91">
        <v>292</v>
      </c>
      <c r="B91" t="s">
        <v>162</v>
      </c>
      <c r="C91">
        <v>23.738136324417599</v>
      </c>
      <c r="D91">
        <v>13.1182459500127</v>
      </c>
      <c r="E91">
        <v>1</v>
      </c>
      <c r="F91" t="s">
        <v>11</v>
      </c>
      <c r="G91">
        <v>6.8376376448537499</v>
      </c>
      <c r="H91">
        <v>2.99992248151312E-2</v>
      </c>
      <c r="I91" t="s">
        <v>12</v>
      </c>
    </row>
    <row r="92" spans="1:9">
      <c r="A92">
        <v>325</v>
      </c>
      <c r="B92" t="s">
        <v>200</v>
      </c>
      <c r="C92">
        <v>23.522433132010399</v>
      </c>
      <c r="D92">
        <v>13.301936568112099</v>
      </c>
      <c r="E92">
        <v>1</v>
      </c>
      <c r="F92" t="s">
        <v>11</v>
      </c>
      <c r="G92">
        <v>6.8736821237407</v>
      </c>
      <c r="H92">
        <v>2.99992248151312E-2</v>
      </c>
      <c r="I92" t="s">
        <v>12</v>
      </c>
    </row>
    <row r="93" spans="1:9">
      <c r="A93">
        <v>328</v>
      </c>
      <c r="B93" t="s">
        <v>163</v>
      </c>
      <c r="C93">
        <v>24.4607420189819</v>
      </c>
      <c r="D93">
        <v>14.103140327907299</v>
      </c>
      <c r="E93">
        <v>1</v>
      </c>
      <c r="F93" t="s">
        <v>11</v>
      </c>
      <c r="G93">
        <v>6.8790887955737396</v>
      </c>
      <c r="H93">
        <v>2.99992248151312E-2</v>
      </c>
      <c r="I93" t="s">
        <v>12</v>
      </c>
    </row>
    <row r="94" spans="1:9">
      <c r="A94">
        <v>555</v>
      </c>
      <c r="B94" t="s">
        <v>204</v>
      </c>
      <c r="C94">
        <v>23.5332182916307</v>
      </c>
      <c r="D94">
        <v>12.971684286635501</v>
      </c>
      <c r="E94">
        <v>1</v>
      </c>
      <c r="F94" t="s">
        <v>11</v>
      </c>
      <c r="G94">
        <v>6.9475733054589401</v>
      </c>
      <c r="H94">
        <v>2.99992248151312E-2</v>
      </c>
      <c r="I94" t="s">
        <v>12</v>
      </c>
    </row>
    <row r="95" spans="1:9">
      <c r="A95">
        <v>618</v>
      </c>
      <c r="B95" t="s">
        <v>285</v>
      </c>
      <c r="C95">
        <v>18.971095772217399</v>
      </c>
      <c r="D95">
        <v>7.9807711097649197</v>
      </c>
      <c r="E95">
        <v>1</v>
      </c>
      <c r="F95" t="s">
        <v>11</v>
      </c>
      <c r="G95">
        <v>3.7720547155189501</v>
      </c>
      <c r="H95">
        <v>2.99992248151312E-2</v>
      </c>
      <c r="I95" t="s">
        <v>12</v>
      </c>
    </row>
    <row r="96" spans="1:9">
      <c r="A96">
        <v>1224</v>
      </c>
      <c r="B96" t="s">
        <v>81</v>
      </c>
      <c r="C96">
        <v>33.833045729076801</v>
      </c>
      <c r="D96">
        <v>27.6278506243527</v>
      </c>
      <c r="E96">
        <v>1</v>
      </c>
      <c r="F96" t="s">
        <v>11</v>
      </c>
      <c r="G96">
        <v>14.376340404058601</v>
      </c>
      <c r="H96">
        <v>2.99992248151312E-2</v>
      </c>
      <c r="I96" t="s">
        <v>12</v>
      </c>
    </row>
    <row r="97" spans="1:9">
      <c r="A97">
        <v>248</v>
      </c>
      <c r="B97" t="s">
        <v>239</v>
      </c>
      <c r="C97">
        <v>22.044866264020701</v>
      </c>
      <c r="D97">
        <v>11.404451566255601</v>
      </c>
      <c r="E97">
        <v>1</v>
      </c>
      <c r="F97" t="s">
        <v>11</v>
      </c>
      <c r="G97">
        <v>5.8374033557409799</v>
      </c>
      <c r="H97">
        <v>3.3701664913836998E-2</v>
      </c>
      <c r="I97" t="s">
        <v>12</v>
      </c>
    </row>
    <row r="98" spans="1:9">
      <c r="A98">
        <v>286</v>
      </c>
      <c r="B98" t="s">
        <v>278</v>
      </c>
      <c r="C98">
        <v>22.336065573770501</v>
      </c>
      <c r="D98">
        <v>10.935454243448699</v>
      </c>
      <c r="E98">
        <v>1</v>
      </c>
      <c r="F98" t="s">
        <v>11</v>
      </c>
      <c r="G98">
        <v>6.0140213022870199</v>
      </c>
      <c r="H98">
        <v>3.3701664913836998E-2</v>
      </c>
      <c r="I98" t="s">
        <v>12</v>
      </c>
    </row>
    <row r="99" spans="1:9">
      <c r="A99">
        <v>653</v>
      </c>
      <c r="B99" t="s">
        <v>183</v>
      </c>
      <c r="C99">
        <v>22.228213977566899</v>
      </c>
      <c r="D99">
        <v>12.403025032732099</v>
      </c>
      <c r="E99">
        <v>1</v>
      </c>
      <c r="F99" t="s">
        <v>11</v>
      </c>
      <c r="G99">
        <v>5.56706976408889</v>
      </c>
      <c r="H99">
        <v>3.3701664913836998E-2</v>
      </c>
      <c r="I99" t="s">
        <v>12</v>
      </c>
    </row>
    <row r="100" spans="1:9">
      <c r="A100">
        <v>881</v>
      </c>
      <c r="B100" t="s">
        <v>242</v>
      </c>
      <c r="C100">
        <v>21.602674719585799</v>
      </c>
      <c r="D100">
        <v>11.7014832040334</v>
      </c>
      <c r="E100">
        <v>1</v>
      </c>
      <c r="F100" t="s">
        <v>11</v>
      </c>
      <c r="G100">
        <v>5.8229855641862098</v>
      </c>
      <c r="H100">
        <v>3.3701664913836998E-2</v>
      </c>
      <c r="I100" t="s">
        <v>12</v>
      </c>
    </row>
    <row r="101" spans="1:9">
      <c r="A101">
        <v>992</v>
      </c>
      <c r="B101" t="s">
        <v>289</v>
      </c>
      <c r="C101">
        <v>22.109577221742899</v>
      </c>
      <c r="D101">
        <v>11.3067437906709</v>
      </c>
      <c r="E101">
        <v>1</v>
      </c>
      <c r="F101" t="s">
        <v>11</v>
      </c>
      <c r="G101">
        <v>6.3708616432677898</v>
      </c>
      <c r="H101">
        <v>3.3701664913836998E-2</v>
      </c>
      <c r="I101" t="s">
        <v>12</v>
      </c>
    </row>
    <row r="102" spans="1:9">
      <c r="A102">
        <v>1068</v>
      </c>
      <c r="B102" t="s">
        <v>189</v>
      </c>
      <c r="C102">
        <v>22.400776531492699</v>
      </c>
      <c r="D102">
        <v>12.647294471694099</v>
      </c>
      <c r="E102">
        <v>1</v>
      </c>
      <c r="F102" t="s">
        <v>11</v>
      </c>
      <c r="G102">
        <v>6.1654081136121999</v>
      </c>
      <c r="H102">
        <v>3.3701664913836998E-2</v>
      </c>
      <c r="I102" t="s">
        <v>12</v>
      </c>
    </row>
    <row r="103" spans="1:9">
      <c r="A103">
        <v>1229</v>
      </c>
      <c r="B103" t="s">
        <v>113</v>
      </c>
      <c r="C103">
        <v>22.1958584987058</v>
      </c>
      <c r="D103">
        <v>13.6263263830536</v>
      </c>
      <c r="E103">
        <v>1</v>
      </c>
      <c r="F103" t="s">
        <v>11</v>
      </c>
      <c r="G103">
        <v>6.1059347234487404</v>
      </c>
      <c r="H103">
        <v>3.3701664913836998E-2</v>
      </c>
      <c r="I103" t="s">
        <v>12</v>
      </c>
    </row>
    <row r="104" spans="1:9">
      <c r="A104">
        <v>1254</v>
      </c>
      <c r="B104" t="s">
        <v>160</v>
      </c>
      <c r="C104">
        <v>34.857635893011199</v>
      </c>
      <c r="D104">
        <v>24.589138803666</v>
      </c>
      <c r="E104">
        <v>1</v>
      </c>
      <c r="F104" t="s">
        <v>11</v>
      </c>
      <c r="G104">
        <v>14.810676374646301</v>
      </c>
      <c r="H104">
        <v>3.3701664913836998E-2</v>
      </c>
      <c r="I104" t="s">
        <v>12</v>
      </c>
    </row>
    <row r="105" spans="1:9">
      <c r="A105">
        <v>64</v>
      </c>
      <c r="B105" t="s">
        <v>268</v>
      </c>
      <c r="C105">
        <v>25.4206212251941</v>
      </c>
      <c r="D105">
        <v>13.667363648799199</v>
      </c>
      <c r="E105">
        <v>1</v>
      </c>
      <c r="F105" t="s">
        <v>11</v>
      </c>
      <c r="G105">
        <v>7.6594517634761301</v>
      </c>
      <c r="H105">
        <v>3.6233321979978403E-2</v>
      </c>
      <c r="I105" t="s">
        <v>12</v>
      </c>
    </row>
    <row r="106" spans="1:9">
      <c r="A106">
        <v>72</v>
      </c>
      <c r="B106" t="s">
        <v>307</v>
      </c>
      <c r="C106">
        <v>19.866264020707501</v>
      </c>
      <c r="D106">
        <v>9.5616829187266692</v>
      </c>
      <c r="E106">
        <v>1</v>
      </c>
      <c r="F106" t="s">
        <v>11</v>
      </c>
      <c r="G106">
        <v>4.7056067186908601</v>
      </c>
      <c r="H106">
        <v>3.8960452523507202E-2</v>
      </c>
      <c r="I106" t="s">
        <v>12</v>
      </c>
    </row>
    <row r="107" spans="1:9">
      <c r="A107">
        <v>333</v>
      </c>
      <c r="B107" t="s">
        <v>155</v>
      </c>
      <c r="C107">
        <v>19.909404659189001</v>
      </c>
      <c r="D107">
        <v>11.687804115451501</v>
      </c>
      <c r="E107">
        <v>1</v>
      </c>
      <c r="F107" t="s">
        <v>11</v>
      </c>
      <c r="G107">
        <v>5.2552850217167997</v>
      </c>
      <c r="H107">
        <v>3.8960452523507202E-2</v>
      </c>
      <c r="I107" t="s">
        <v>12</v>
      </c>
    </row>
    <row r="108" spans="1:9">
      <c r="A108">
        <v>402</v>
      </c>
      <c r="B108" t="s">
        <v>202</v>
      </c>
      <c r="C108">
        <v>19.995685936151901</v>
      </c>
      <c r="D108">
        <v>12.0786352177906</v>
      </c>
      <c r="E108">
        <v>1</v>
      </c>
      <c r="F108" t="s">
        <v>11</v>
      </c>
      <c r="G108">
        <v>5.26249391749419</v>
      </c>
      <c r="H108">
        <v>3.8960452523507202E-2</v>
      </c>
      <c r="I108" t="s">
        <v>12</v>
      </c>
    </row>
    <row r="109" spans="1:9">
      <c r="A109">
        <v>735</v>
      </c>
      <c r="B109" t="s">
        <v>208</v>
      </c>
      <c r="C109">
        <v>19.553494391716999</v>
      </c>
      <c r="D109">
        <v>12.139214038653201</v>
      </c>
      <c r="E109">
        <v>1</v>
      </c>
      <c r="F109" t="s">
        <v>11</v>
      </c>
      <c r="G109">
        <v>5.3652206823219899</v>
      </c>
      <c r="H109">
        <v>3.8960452523507202E-2</v>
      </c>
      <c r="I109" t="s">
        <v>12</v>
      </c>
    </row>
    <row r="110" spans="1:9">
      <c r="A110">
        <v>124</v>
      </c>
      <c r="B110" t="s">
        <v>276</v>
      </c>
      <c r="C110">
        <v>17.860224331320101</v>
      </c>
      <c r="D110">
        <v>8.8112872022355493</v>
      </c>
      <c r="E110">
        <v>1</v>
      </c>
      <c r="F110" t="s">
        <v>11</v>
      </c>
      <c r="G110">
        <v>4.2117973579396999</v>
      </c>
      <c r="H110">
        <v>4.15796936210081E-2</v>
      </c>
      <c r="I110" t="s">
        <v>12</v>
      </c>
    </row>
    <row r="111" spans="1:9">
      <c r="A111">
        <v>192</v>
      </c>
      <c r="B111" t="s">
        <v>277</v>
      </c>
      <c r="C111">
        <v>18.4749784296808</v>
      </c>
      <c r="D111">
        <v>8.4224102554081295</v>
      </c>
      <c r="E111">
        <v>1</v>
      </c>
      <c r="F111" t="s">
        <v>11</v>
      </c>
      <c r="G111">
        <v>4.4713176059257096</v>
      </c>
      <c r="H111">
        <v>4.15796936210081E-2</v>
      </c>
      <c r="I111" t="s">
        <v>12</v>
      </c>
    </row>
    <row r="112" spans="1:9">
      <c r="A112">
        <v>258</v>
      </c>
      <c r="B112" t="s">
        <v>198</v>
      </c>
      <c r="C112">
        <v>22.9076790336497</v>
      </c>
      <c r="D112">
        <v>13.501260430305001</v>
      </c>
      <c r="E112">
        <v>1</v>
      </c>
      <c r="F112" t="s">
        <v>11</v>
      </c>
      <c r="G112">
        <v>6.9800133364571897</v>
      </c>
      <c r="H112">
        <v>4.15796936210081E-2</v>
      </c>
      <c r="I112" t="s">
        <v>12</v>
      </c>
    </row>
    <row r="113" spans="1:9">
      <c r="A113">
        <v>367</v>
      </c>
      <c r="B113" t="s">
        <v>280</v>
      </c>
      <c r="C113">
        <v>17.655306298533201</v>
      </c>
      <c r="D113">
        <v>8.6999003380689004</v>
      </c>
      <c r="E113">
        <v>1</v>
      </c>
      <c r="F113" t="s">
        <v>11</v>
      </c>
      <c r="G113">
        <v>4.2027862382179597</v>
      </c>
      <c r="H113">
        <v>4.15796936210081E-2</v>
      </c>
      <c r="I113" t="s">
        <v>12</v>
      </c>
    </row>
    <row r="114" spans="1:9">
      <c r="A114">
        <v>454</v>
      </c>
      <c r="B114" t="s">
        <v>127</v>
      </c>
      <c r="C114">
        <v>22.594909404659202</v>
      </c>
      <c r="D114">
        <v>15.7954390010357</v>
      </c>
      <c r="E114">
        <v>1</v>
      </c>
      <c r="F114" t="s">
        <v>11</v>
      </c>
      <c r="G114">
        <v>6.8935065871285204</v>
      </c>
      <c r="H114">
        <v>4.15796936210081E-2</v>
      </c>
      <c r="I114" t="s">
        <v>12</v>
      </c>
    </row>
    <row r="115" spans="1:9">
      <c r="A115">
        <v>516</v>
      </c>
      <c r="B115" t="s">
        <v>283</v>
      </c>
      <c r="C115">
        <v>18.183779119931</v>
      </c>
      <c r="D115">
        <v>8.0296249975573097</v>
      </c>
      <c r="E115">
        <v>1</v>
      </c>
      <c r="F115" t="s">
        <v>11</v>
      </c>
      <c r="G115">
        <v>3.5431722745868401</v>
      </c>
      <c r="H115">
        <v>4.15796936210081E-2</v>
      </c>
      <c r="I115" t="s">
        <v>12</v>
      </c>
    </row>
    <row r="116" spans="1:9">
      <c r="A116">
        <v>528</v>
      </c>
      <c r="B116" t="s">
        <v>128</v>
      </c>
      <c r="C116">
        <v>23.1665228645384</v>
      </c>
      <c r="D116">
        <v>15.3928829656264</v>
      </c>
      <c r="E116">
        <v>1</v>
      </c>
      <c r="F116" t="s">
        <v>11</v>
      </c>
      <c r="G116">
        <v>6.6898552814172696</v>
      </c>
      <c r="H116">
        <v>4.15796936210081E-2</v>
      </c>
      <c r="I116" t="s">
        <v>12</v>
      </c>
    </row>
    <row r="117" spans="1:9">
      <c r="A117">
        <v>562</v>
      </c>
      <c r="B117" t="s">
        <v>284</v>
      </c>
      <c r="C117">
        <v>18.464193270060399</v>
      </c>
      <c r="D117">
        <v>8.4732182987122098</v>
      </c>
      <c r="E117">
        <v>1</v>
      </c>
      <c r="F117" t="s">
        <v>11</v>
      </c>
      <c r="G117">
        <v>4.4496909185935403</v>
      </c>
      <c r="H117">
        <v>4.15796936210081E-2</v>
      </c>
      <c r="I117" t="s">
        <v>12</v>
      </c>
    </row>
    <row r="118" spans="1:9">
      <c r="A118">
        <v>1102</v>
      </c>
      <c r="B118" t="s">
        <v>293</v>
      </c>
      <c r="C118">
        <v>18.3563416738568</v>
      </c>
      <c r="D118">
        <v>9.5167373419576702</v>
      </c>
      <c r="E118">
        <v>1</v>
      </c>
      <c r="F118" t="s">
        <v>11</v>
      </c>
      <c r="G118">
        <v>4.4496909185935403</v>
      </c>
      <c r="H118">
        <v>4.15796936210081E-2</v>
      </c>
      <c r="I118" t="s">
        <v>12</v>
      </c>
    </row>
    <row r="119" spans="1:9">
      <c r="A119">
        <v>1247</v>
      </c>
      <c r="B119" t="s">
        <v>236</v>
      </c>
      <c r="C119">
        <v>17.8925798101812</v>
      </c>
      <c r="D119">
        <v>8.5728802298086908</v>
      </c>
      <c r="E119">
        <v>1</v>
      </c>
      <c r="F119" t="s">
        <v>11</v>
      </c>
      <c r="G119">
        <v>4.3433597058770497</v>
      </c>
      <c r="H119">
        <v>4.15796936210081E-2</v>
      </c>
      <c r="I119" t="s">
        <v>12</v>
      </c>
    </row>
    <row r="120" spans="1:9">
      <c r="A120">
        <v>539</v>
      </c>
      <c r="B120" t="s">
        <v>300</v>
      </c>
      <c r="C120">
        <v>15.595340811044</v>
      </c>
      <c r="D120">
        <v>6.7711488480253301</v>
      </c>
      <c r="E120">
        <v>1</v>
      </c>
      <c r="F120" t="s">
        <v>11</v>
      </c>
      <c r="G120">
        <v>2.8439093841800802</v>
      </c>
      <c r="H120">
        <v>4.5070057268114201E-2</v>
      </c>
      <c r="I120" t="s">
        <v>12</v>
      </c>
    </row>
    <row r="121" spans="1:9">
      <c r="A121">
        <v>656</v>
      </c>
      <c r="B121" t="s">
        <v>301</v>
      </c>
      <c r="C121">
        <v>15.595340811044</v>
      </c>
      <c r="D121">
        <v>6.2357102378207303</v>
      </c>
      <c r="E121">
        <v>1</v>
      </c>
      <c r="F121" t="s">
        <v>11</v>
      </c>
      <c r="G121">
        <v>2.7934471137383499</v>
      </c>
      <c r="H121">
        <v>4.5070057268114201E-2</v>
      </c>
      <c r="I121" t="s">
        <v>12</v>
      </c>
    </row>
    <row r="122" spans="1:9">
      <c r="A122">
        <v>923</v>
      </c>
      <c r="B122" t="s">
        <v>245</v>
      </c>
      <c r="C122">
        <v>15.6384814495255</v>
      </c>
      <c r="D122">
        <v>7.7521349148965299</v>
      </c>
      <c r="E122">
        <v>1</v>
      </c>
      <c r="F122" t="s">
        <v>11</v>
      </c>
      <c r="G122">
        <v>3.3431254167642899</v>
      </c>
      <c r="H122">
        <v>4.5070057268114201E-2</v>
      </c>
      <c r="I122" t="s">
        <v>12</v>
      </c>
    </row>
    <row r="123" spans="1:9">
      <c r="A123">
        <v>1203</v>
      </c>
      <c r="B123" t="s">
        <v>216</v>
      </c>
      <c r="C123">
        <v>33.908541846419297</v>
      </c>
      <c r="D123">
        <v>24.8803079749086</v>
      </c>
      <c r="E123">
        <v>1</v>
      </c>
      <c r="F123" t="s">
        <v>11</v>
      </c>
      <c r="G123">
        <v>14.679114026709</v>
      </c>
      <c r="H123">
        <v>4.5070057268114201E-2</v>
      </c>
      <c r="I123" t="s">
        <v>12</v>
      </c>
    </row>
    <row r="124" spans="1:9">
      <c r="A124">
        <v>318</v>
      </c>
      <c r="B124" t="s">
        <v>241</v>
      </c>
      <c r="C124">
        <v>21.4408973252804</v>
      </c>
      <c r="D124">
        <v>11.5764172512849</v>
      </c>
      <c r="E124">
        <v>1</v>
      </c>
      <c r="F124" t="s">
        <v>11</v>
      </c>
      <c r="G124">
        <v>5.63194982608539</v>
      </c>
      <c r="H124">
        <v>4.7742212844547202E-2</v>
      </c>
      <c r="I124" t="s">
        <v>12</v>
      </c>
    </row>
    <row r="125" spans="1:9">
      <c r="A125">
        <v>341</v>
      </c>
      <c r="B125" t="s">
        <v>179</v>
      </c>
      <c r="C125">
        <v>21.117342536669501</v>
      </c>
      <c r="D125">
        <v>12.5534950071327</v>
      </c>
      <c r="E125">
        <v>1</v>
      </c>
      <c r="F125" t="s">
        <v>11</v>
      </c>
      <c r="G125">
        <v>6.0644835727287498</v>
      </c>
      <c r="H125">
        <v>4.7742212844547202E-2</v>
      </c>
      <c r="I125" t="s">
        <v>12</v>
      </c>
    </row>
    <row r="126" spans="1:9">
      <c r="A126">
        <v>419</v>
      </c>
      <c r="B126" t="s">
        <v>281</v>
      </c>
      <c r="C126">
        <v>21.3654012079379</v>
      </c>
      <c r="D126">
        <v>10.7634885584195</v>
      </c>
      <c r="E126">
        <v>1</v>
      </c>
      <c r="F126" t="s">
        <v>11</v>
      </c>
      <c r="G126">
        <v>5.5490475246454096</v>
      </c>
      <c r="H126">
        <v>4.7742212844547202E-2</v>
      </c>
      <c r="I126" t="s">
        <v>12</v>
      </c>
    </row>
    <row r="127" spans="1:9">
      <c r="A127">
        <v>536</v>
      </c>
      <c r="B127" t="s">
        <v>182</v>
      </c>
      <c r="C127">
        <v>20.6967213114754</v>
      </c>
      <c r="D127">
        <v>13.1670998378051</v>
      </c>
      <c r="E127">
        <v>1</v>
      </c>
      <c r="F127" t="s">
        <v>11</v>
      </c>
      <c r="G127">
        <v>5.9076900895705302</v>
      </c>
      <c r="H127">
        <v>4.7742212844547202E-2</v>
      </c>
      <c r="I127" t="s">
        <v>12</v>
      </c>
    </row>
    <row r="128" spans="1:9">
      <c r="A128">
        <v>624</v>
      </c>
      <c r="B128" t="s">
        <v>286</v>
      </c>
      <c r="C128">
        <v>21.117342536669501</v>
      </c>
      <c r="D128">
        <v>11.080061751314201</v>
      </c>
      <c r="E128">
        <v>1</v>
      </c>
      <c r="F128" t="s">
        <v>11</v>
      </c>
      <c r="G128">
        <v>6.3600482996017096</v>
      </c>
      <c r="H128">
        <v>4.7742212844547202E-2</v>
      </c>
      <c r="I128" t="s">
        <v>12</v>
      </c>
    </row>
    <row r="129" spans="1:9">
      <c r="A129">
        <v>1095</v>
      </c>
      <c r="B129" t="s">
        <v>291</v>
      </c>
      <c r="C129">
        <v>21.095772217428799</v>
      </c>
      <c r="D129">
        <v>10.765442713931201</v>
      </c>
      <c r="E129">
        <v>1</v>
      </c>
      <c r="F129" t="s">
        <v>11</v>
      </c>
      <c r="G129">
        <v>6.1618036657235002</v>
      </c>
      <c r="H129">
        <v>4.7742212844547202E-2</v>
      </c>
      <c r="I129" t="s">
        <v>12</v>
      </c>
    </row>
    <row r="130" spans="1:9">
      <c r="A130">
        <v>1099</v>
      </c>
      <c r="B130" t="s">
        <v>292</v>
      </c>
      <c r="C130">
        <v>20.621225194132901</v>
      </c>
      <c r="D130">
        <v>10.632560139135901</v>
      </c>
      <c r="E130">
        <v>1</v>
      </c>
      <c r="F130" t="s">
        <v>11</v>
      </c>
      <c r="G130">
        <v>5.5418386288680201</v>
      </c>
      <c r="H130">
        <v>4.7742212844547202E-2</v>
      </c>
      <c r="I130" t="s">
        <v>12</v>
      </c>
    </row>
    <row r="131" spans="1:9">
      <c r="A131">
        <v>1236</v>
      </c>
      <c r="B131" t="s">
        <v>295</v>
      </c>
      <c r="C131">
        <v>21.246764452113901</v>
      </c>
      <c r="D131">
        <v>11.5138842749106</v>
      </c>
      <c r="E131">
        <v>1</v>
      </c>
      <c r="F131" t="s">
        <v>11</v>
      </c>
      <c r="G131">
        <v>6.0212301980644103</v>
      </c>
      <c r="H131">
        <v>4.7742212844547202E-2</v>
      </c>
      <c r="I131" t="s">
        <v>12</v>
      </c>
    </row>
    <row r="132" spans="1:9">
      <c r="A132">
        <v>561</v>
      </c>
      <c r="B132" t="s">
        <v>69</v>
      </c>
      <c r="C132">
        <v>35.396893874029303</v>
      </c>
      <c r="D132">
        <v>13.2100912590624</v>
      </c>
      <c r="E132">
        <v>0.100654557603303</v>
      </c>
      <c r="F132" t="s">
        <v>11</v>
      </c>
      <c r="G132">
        <v>7.1944779858345198</v>
      </c>
      <c r="H132">
        <v>1.33041629427442E-4</v>
      </c>
      <c r="I132" t="s">
        <v>1447</v>
      </c>
    </row>
    <row r="133" spans="1:9">
      <c r="A133">
        <v>1232</v>
      </c>
      <c r="B133" t="s">
        <v>71</v>
      </c>
      <c r="C133">
        <v>35.159620362381403</v>
      </c>
      <c r="D133">
        <v>13.227678658667701</v>
      </c>
      <c r="E133">
        <v>0.100654557603303</v>
      </c>
      <c r="F133" t="s">
        <v>11</v>
      </c>
      <c r="G133">
        <v>7.05210229423108</v>
      </c>
      <c r="H133">
        <v>1.33041629427442E-4</v>
      </c>
      <c r="I133" t="s">
        <v>1447</v>
      </c>
    </row>
    <row r="134" spans="1:9">
      <c r="A134">
        <v>540</v>
      </c>
      <c r="B134" t="s">
        <v>65</v>
      </c>
      <c r="C134">
        <v>31.330888697152702</v>
      </c>
      <c r="D134">
        <v>12.234967658726299</v>
      </c>
      <c r="E134">
        <v>0.21642651261321899</v>
      </c>
      <c r="F134" t="s">
        <v>11</v>
      </c>
      <c r="G134">
        <v>5.3850451457098103</v>
      </c>
      <c r="H134">
        <v>1.6179889186282201E-4</v>
      </c>
      <c r="I134" t="s">
        <v>1447</v>
      </c>
    </row>
    <row r="135" spans="1:9">
      <c r="A135">
        <v>1077</v>
      </c>
      <c r="B135" t="s">
        <v>75</v>
      </c>
      <c r="C135">
        <v>35.752804141501301</v>
      </c>
      <c r="D135">
        <v>14.0777363062553</v>
      </c>
      <c r="E135">
        <v>0.102453114335451</v>
      </c>
      <c r="F135" t="s">
        <v>11</v>
      </c>
      <c r="G135">
        <v>7.7928163353578297</v>
      </c>
      <c r="H135">
        <v>1.8110574699181699E-4</v>
      </c>
      <c r="I135" t="s">
        <v>1447</v>
      </c>
    </row>
    <row r="136" spans="1:9">
      <c r="A136">
        <v>532</v>
      </c>
      <c r="B136" t="s">
        <v>68</v>
      </c>
      <c r="C136">
        <v>34.081104400345097</v>
      </c>
      <c r="D136">
        <v>14.357180544427701</v>
      </c>
      <c r="E136">
        <v>0.21642651261321899</v>
      </c>
      <c r="F136" t="s">
        <v>11</v>
      </c>
      <c r="G136">
        <v>6.5528862616468704</v>
      </c>
      <c r="H136">
        <v>2.2043954839664399E-4</v>
      </c>
      <c r="I136" t="s">
        <v>1447</v>
      </c>
    </row>
    <row r="137" spans="1:9">
      <c r="A137">
        <v>563</v>
      </c>
      <c r="B137" t="s">
        <v>79</v>
      </c>
      <c r="C137">
        <v>33.3153580672994</v>
      </c>
      <c r="D137">
        <v>13.917495554296201</v>
      </c>
      <c r="E137">
        <v>0.25778536046118899</v>
      </c>
      <c r="F137" t="s">
        <v>11</v>
      </c>
      <c r="G137">
        <v>6.5006217672608004</v>
      </c>
      <c r="H137">
        <v>4.2265714281186E-4</v>
      </c>
      <c r="I137" t="s">
        <v>1447</v>
      </c>
    </row>
    <row r="138" spans="1:9">
      <c r="A138">
        <v>1277</v>
      </c>
      <c r="B138" t="s">
        <v>64</v>
      </c>
      <c r="C138">
        <v>33.854616048317503</v>
      </c>
      <c r="D138">
        <v>15.3928829656264</v>
      </c>
      <c r="E138">
        <v>0.288698453233388</v>
      </c>
      <c r="F138" t="s">
        <v>11</v>
      </c>
      <c r="G138">
        <v>7.7153207057508997</v>
      </c>
      <c r="H138">
        <v>6.5439391559221302E-4</v>
      </c>
      <c r="I138" t="s">
        <v>1447</v>
      </c>
    </row>
    <row r="139" spans="1:9">
      <c r="A139">
        <v>530</v>
      </c>
      <c r="B139" t="s">
        <v>72</v>
      </c>
      <c r="C139">
        <v>40.066867989646198</v>
      </c>
      <c r="D139">
        <v>18.744259668184402</v>
      </c>
      <c r="E139">
        <v>0.21642651261321899</v>
      </c>
      <c r="F139" t="s">
        <v>11</v>
      </c>
      <c r="G139">
        <v>12.4695874709391</v>
      </c>
      <c r="H139">
        <v>7.0837316831766004E-4</v>
      </c>
      <c r="I139" t="s">
        <v>1447</v>
      </c>
    </row>
    <row r="140" spans="1:9">
      <c r="A140">
        <v>1293</v>
      </c>
      <c r="B140" t="s">
        <v>85</v>
      </c>
      <c r="C140">
        <v>39.193270060396898</v>
      </c>
      <c r="D140">
        <v>18.9435835303773</v>
      </c>
      <c r="E140">
        <v>0.288698453233388</v>
      </c>
      <c r="F140" t="s">
        <v>11</v>
      </c>
      <c r="G140">
        <v>12.491214158271299</v>
      </c>
      <c r="H140">
        <v>1.2731608893142099E-3</v>
      </c>
      <c r="I140" t="s">
        <v>1447</v>
      </c>
    </row>
    <row r="141" spans="1:9">
      <c r="A141">
        <v>522</v>
      </c>
      <c r="B141" t="s">
        <v>67</v>
      </c>
      <c r="C141">
        <v>29.756255392579799</v>
      </c>
      <c r="D141">
        <v>16.924940886795799</v>
      </c>
      <c r="E141">
        <v>1</v>
      </c>
      <c r="F141" t="s">
        <v>11</v>
      </c>
      <c r="G141">
        <v>6.7529331194694304</v>
      </c>
      <c r="H141">
        <v>2.5529929990614499E-3</v>
      </c>
      <c r="I141" t="s">
        <v>1447</v>
      </c>
    </row>
    <row r="142" spans="1:9">
      <c r="A142">
        <v>553</v>
      </c>
      <c r="B142" t="s">
        <v>78</v>
      </c>
      <c r="C142">
        <v>29.907247627264901</v>
      </c>
      <c r="D142">
        <v>15.166200926269701</v>
      </c>
      <c r="E142">
        <v>1</v>
      </c>
      <c r="F142" t="s">
        <v>11</v>
      </c>
      <c r="G142">
        <v>7.4359759943770598</v>
      </c>
      <c r="H142">
        <v>2.5529929990614499E-3</v>
      </c>
      <c r="I142" t="s">
        <v>1447</v>
      </c>
    </row>
    <row r="143" spans="1:9">
      <c r="A143">
        <v>1046</v>
      </c>
      <c r="B143" t="s">
        <v>70</v>
      </c>
      <c r="C143">
        <v>30.0150992234685</v>
      </c>
      <c r="D143">
        <v>16.815508178140799</v>
      </c>
      <c r="E143">
        <v>1</v>
      </c>
      <c r="F143" t="s">
        <v>11</v>
      </c>
      <c r="G143">
        <v>6.97460666462415</v>
      </c>
      <c r="H143">
        <v>2.5529929990614499E-3</v>
      </c>
      <c r="I143" t="s">
        <v>1447</v>
      </c>
    </row>
    <row r="144" spans="1:9">
      <c r="A144">
        <v>1107</v>
      </c>
      <c r="B144" t="s">
        <v>159</v>
      </c>
      <c r="C144">
        <v>33.423209663503002</v>
      </c>
      <c r="D144">
        <v>16.0944247943251</v>
      </c>
      <c r="E144">
        <v>0.62816306170341496</v>
      </c>
      <c r="F144" t="s">
        <v>11</v>
      </c>
      <c r="G144">
        <v>8.8615351343557993</v>
      </c>
      <c r="H144">
        <v>2.9109528700285198E-3</v>
      </c>
      <c r="I144" t="s">
        <v>1447</v>
      </c>
    </row>
    <row r="145" spans="1:9">
      <c r="A145">
        <v>451</v>
      </c>
      <c r="B145" t="s">
        <v>62</v>
      </c>
      <c r="C145">
        <v>27.502157031924099</v>
      </c>
      <c r="D145">
        <v>16.762745979325</v>
      </c>
      <c r="E145">
        <v>1</v>
      </c>
      <c r="F145" t="s">
        <v>11</v>
      </c>
      <c r="G145">
        <v>6.3546416277686699</v>
      </c>
      <c r="H145">
        <v>2.9819620683018701E-3</v>
      </c>
      <c r="I145" t="s">
        <v>1447</v>
      </c>
    </row>
    <row r="146" spans="1:9">
      <c r="A146">
        <v>404</v>
      </c>
      <c r="B146" t="s">
        <v>100</v>
      </c>
      <c r="C146">
        <v>28.580672993960299</v>
      </c>
      <c r="D146">
        <v>16.6064135383894</v>
      </c>
      <c r="E146">
        <v>1</v>
      </c>
      <c r="F146" t="s">
        <v>11</v>
      </c>
      <c r="G146">
        <v>7.4107448591561997</v>
      </c>
      <c r="H146">
        <v>4.2213282056732604E-3</v>
      </c>
      <c r="I146" t="s">
        <v>1447</v>
      </c>
    </row>
    <row r="147" spans="1:9">
      <c r="A147">
        <v>238</v>
      </c>
      <c r="B147" t="s">
        <v>153</v>
      </c>
      <c r="C147">
        <v>32.484900776531497</v>
      </c>
      <c r="D147">
        <v>16.043616751020998</v>
      </c>
      <c r="E147">
        <v>0.88411397805122405</v>
      </c>
      <c r="F147" t="s">
        <v>11</v>
      </c>
      <c r="G147">
        <v>8.7425883540288698</v>
      </c>
      <c r="H147">
        <v>4.6620559861089402E-3</v>
      </c>
      <c r="I147" t="s">
        <v>1447</v>
      </c>
    </row>
    <row r="148" spans="1:9">
      <c r="A148">
        <v>643</v>
      </c>
      <c r="B148" t="s">
        <v>107</v>
      </c>
      <c r="C148">
        <v>26.6716997411562</v>
      </c>
      <c r="D148">
        <v>13.534481074003899</v>
      </c>
      <c r="E148">
        <v>1</v>
      </c>
      <c r="F148" t="s">
        <v>11</v>
      </c>
      <c r="G148">
        <v>6.2122659361652302</v>
      </c>
      <c r="H148">
        <v>4.6620559861089402E-3</v>
      </c>
      <c r="I148" t="s">
        <v>1447</v>
      </c>
    </row>
    <row r="149" spans="1:9">
      <c r="A149">
        <v>645</v>
      </c>
      <c r="B149" t="s">
        <v>63</v>
      </c>
      <c r="C149">
        <v>26.6285591026747</v>
      </c>
      <c r="D149">
        <v>16.719754558067699</v>
      </c>
      <c r="E149">
        <v>1</v>
      </c>
      <c r="F149" t="s">
        <v>11</v>
      </c>
      <c r="G149">
        <v>6.48079730387298</v>
      </c>
      <c r="H149">
        <v>4.6620559861089402E-3</v>
      </c>
      <c r="I149" t="s">
        <v>1447</v>
      </c>
    </row>
    <row r="150" spans="1:9">
      <c r="A150">
        <v>861</v>
      </c>
      <c r="B150" t="s">
        <v>110</v>
      </c>
      <c r="C150">
        <v>27.448231233822298</v>
      </c>
      <c r="D150">
        <v>13.255036835831399</v>
      </c>
      <c r="E150">
        <v>1</v>
      </c>
      <c r="F150" t="s">
        <v>11</v>
      </c>
      <c r="G150">
        <v>6.2194748319426196</v>
      </c>
      <c r="H150">
        <v>4.6620559861089402E-3</v>
      </c>
      <c r="I150" t="s">
        <v>1447</v>
      </c>
    </row>
    <row r="151" spans="1:9">
      <c r="A151">
        <v>879</v>
      </c>
      <c r="B151" t="s">
        <v>111</v>
      </c>
      <c r="C151">
        <v>26.7579810181191</v>
      </c>
      <c r="D151">
        <v>13.04594219608</v>
      </c>
      <c r="E151">
        <v>1</v>
      </c>
      <c r="F151" t="s">
        <v>11</v>
      </c>
      <c r="G151">
        <v>5.7364788148575299</v>
      </c>
      <c r="H151">
        <v>4.6620559861089402E-3</v>
      </c>
      <c r="I151" t="s">
        <v>1447</v>
      </c>
    </row>
    <row r="152" spans="1:9">
      <c r="A152">
        <v>1100</v>
      </c>
      <c r="B152" t="s">
        <v>88</v>
      </c>
      <c r="C152">
        <v>27.275668679896501</v>
      </c>
      <c r="D152">
        <v>13.5891974283313</v>
      </c>
      <c r="E152">
        <v>1</v>
      </c>
      <c r="F152" t="s">
        <v>11</v>
      </c>
      <c r="G152">
        <v>6.1726170093895902</v>
      </c>
      <c r="H152">
        <v>4.6620559861089402E-3</v>
      </c>
      <c r="I152" t="s">
        <v>1447</v>
      </c>
    </row>
    <row r="153" spans="1:9">
      <c r="A153">
        <v>1163</v>
      </c>
      <c r="B153" t="s">
        <v>112</v>
      </c>
      <c r="C153">
        <v>27.372735116479699</v>
      </c>
      <c r="D153">
        <v>13.7396674027319</v>
      </c>
      <c r="E153">
        <v>1</v>
      </c>
      <c r="F153" t="s">
        <v>11</v>
      </c>
      <c r="G153">
        <v>6.2320903995530497</v>
      </c>
      <c r="H153">
        <v>4.6620559861089402E-3</v>
      </c>
      <c r="I153" t="s">
        <v>1447</v>
      </c>
    </row>
    <row r="154" spans="1:9">
      <c r="A154">
        <v>646</v>
      </c>
      <c r="B154" t="s">
        <v>96</v>
      </c>
      <c r="C154">
        <v>24.568593615185499</v>
      </c>
      <c r="D154">
        <v>13.1592832157583</v>
      </c>
      <c r="E154">
        <v>1</v>
      </c>
      <c r="F154" t="s">
        <v>11</v>
      </c>
      <c r="G154">
        <v>5.2300538864959396</v>
      </c>
      <c r="H154">
        <v>5.3334149229496801E-3</v>
      </c>
      <c r="I154" t="s">
        <v>1447</v>
      </c>
    </row>
    <row r="155" spans="1:9">
      <c r="A155">
        <v>671</v>
      </c>
      <c r="B155" t="s">
        <v>139</v>
      </c>
      <c r="C155">
        <v>30.4788610871441</v>
      </c>
      <c r="D155">
        <v>14.392355343638201</v>
      </c>
      <c r="E155">
        <v>0.75411464333390799</v>
      </c>
      <c r="F155" t="s">
        <v>11</v>
      </c>
      <c r="G155">
        <v>7.9712365058482204</v>
      </c>
      <c r="H155">
        <v>5.3917198432253998E-3</v>
      </c>
      <c r="I155" t="s">
        <v>1447</v>
      </c>
    </row>
    <row r="156" spans="1:9">
      <c r="A156">
        <v>685</v>
      </c>
      <c r="B156" t="s">
        <v>93</v>
      </c>
      <c r="C156">
        <v>29.874892148403799</v>
      </c>
      <c r="D156">
        <v>15.959588064018099</v>
      </c>
      <c r="E156">
        <v>1</v>
      </c>
      <c r="F156" t="s">
        <v>11</v>
      </c>
      <c r="G156">
        <v>8.4830681060428592</v>
      </c>
      <c r="H156">
        <v>5.3917198432253998E-3</v>
      </c>
      <c r="I156" t="s">
        <v>1447</v>
      </c>
    </row>
    <row r="157" spans="1:9">
      <c r="A157">
        <v>1272</v>
      </c>
      <c r="B157" t="s">
        <v>74</v>
      </c>
      <c r="C157">
        <v>33.4016393442623</v>
      </c>
      <c r="D157">
        <v>22.371172297891501</v>
      </c>
      <c r="E157">
        <v>1</v>
      </c>
      <c r="F157" t="s">
        <v>11</v>
      </c>
      <c r="G157">
        <v>10.0023428911277</v>
      </c>
      <c r="H157">
        <v>5.3917198432253998E-3</v>
      </c>
      <c r="I157" t="s">
        <v>1447</v>
      </c>
    </row>
    <row r="158" spans="1:9">
      <c r="A158">
        <v>56</v>
      </c>
      <c r="B158" t="s">
        <v>77</v>
      </c>
      <c r="C158">
        <v>28.3110440034513</v>
      </c>
      <c r="D158">
        <v>16.690442225392299</v>
      </c>
      <c r="E158">
        <v>1</v>
      </c>
      <c r="F158" t="s">
        <v>11</v>
      </c>
      <c r="G158">
        <v>7.3242381098275304</v>
      </c>
      <c r="H158">
        <v>6.0266073551101399E-3</v>
      </c>
      <c r="I158" t="s">
        <v>1447</v>
      </c>
    </row>
    <row r="159" spans="1:9">
      <c r="A159">
        <v>274</v>
      </c>
      <c r="B159" t="s">
        <v>66</v>
      </c>
      <c r="C159">
        <v>28.278688524590201</v>
      </c>
      <c r="D159">
        <v>17.593262071795699</v>
      </c>
      <c r="E159">
        <v>1</v>
      </c>
      <c r="F159" t="s">
        <v>11</v>
      </c>
      <c r="G159">
        <v>7.0214644871771803</v>
      </c>
      <c r="H159">
        <v>6.0266073551101399E-3</v>
      </c>
      <c r="I159" t="s">
        <v>1447</v>
      </c>
    </row>
    <row r="160" spans="1:9">
      <c r="A160">
        <v>304</v>
      </c>
      <c r="B160" t="s">
        <v>99</v>
      </c>
      <c r="C160">
        <v>28.160051768766198</v>
      </c>
      <c r="D160">
        <v>13.8764582885506</v>
      </c>
      <c r="E160">
        <v>1</v>
      </c>
      <c r="F160" t="s">
        <v>11</v>
      </c>
      <c r="G160">
        <v>7.4521960098761904</v>
      </c>
      <c r="H160">
        <v>6.0266073551101399E-3</v>
      </c>
      <c r="I160" t="s">
        <v>1447</v>
      </c>
    </row>
    <row r="161" spans="1:9">
      <c r="A161">
        <v>401</v>
      </c>
      <c r="B161" t="s">
        <v>126</v>
      </c>
      <c r="C161">
        <v>28.375754961173399</v>
      </c>
      <c r="D161">
        <v>14.7910030680242</v>
      </c>
      <c r="E161">
        <v>1</v>
      </c>
      <c r="F161" t="s">
        <v>11</v>
      </c>
      <c r="G161">
        <v>7.3260403337718696</v>
      </c>
      <c r="H161">
        <v>6.0266073551101399E-3</v>
      </c>
      <c r="I161" t="s">
        <v>1447</v>
      </c>
    </row>
    <row r="162" spans="1:9">
      <c r="A162">
        <v>689</v>
      </c>
      <c r="B162" t="s">
        <v>102</v>
      </c>
      <c r="C162">
        <v>27.901207937877501</v>
      </c>
      <c r="D162">
        <v>13.882320755085701</v>
      </c>
      <c r="E162">
        <v>1</v>
      </c>
      <c r="F162" t="s">
        <v>11</v>
      </c>
      <c r="G162">
        <v>7.3873159478796797</v>
      </c>
      <c r="H162">
        <v>6.0266073551101399E-3</v>
      </c>
      <c r="I162" t="s">
        <v>1447</v>
      </c>
    </row>
    <row r="163" spans="1:9">
      <c r="A163">
        <v>987</v>
      </c>
      <c r="B163" t="s">
        <v>103</v>
      </c>
      <c r="C163">
        <v>27.976704055220001</v>
      </c>
      <c r="D163">
        <v>14.689386981416</v>
      </c>
      <c r="E163">
        <v>1</v>
      </c>
      <c r="F163" t="s">
        <v>11</v>
      </c>
      <c r="G163">
        <v>7.2251157928884204</v>
      </c>
      <c r="H163">
        <v>6.0266073551101399E-3</v>
      </c>
      <c r="I163" t="s">
        <v>1447</v>
      </c>
    </row>
    <row r="164" spans="1:9">
      <c r="A164">
        <v>359</v>
      </c>
      <c r="B164" t="s">
        <v>135</v>
      </c>
      <c r="C164">
        <v>26.4667817083693</v>
      </c>
      <c r="D164">
        <v>13.3390655228343</v>
      </c>
      <c r="E164">
        <v>1</v>
      </c>
      <c r="F164" t="s">
        <v>11</v>
      </c>
      <c r="G164">
        <v>5.8950745219601002</v>
      </c>
      <c r="H164">
        <v>6.9045937297615599E-3</v>
      </c>
      <c r="I164" t="s">
        <v>1447</v>
      </c>
    </row>
    <row r="165" spans="1:9">
      <c r="A165">
        <v>361</v>
      </c>
      <c r="B165" t="s">
        <v>60</v>
      </c>
      <c r="C165">
        <v>26.056945642795501</v>
      </c>
      <c r="D165">
        <v>16.496980829734401</v>
      </c>
      <c r="E165">
        <v>1</v>
      </c>
      <c r="F165" t="s">
        <v>11</v>
      </c>
      <c r="G165">
        <v>6.2411015192747898</v>
      </c>
      <c r="H165">
        <v>6.9045937297615599E-3</v>
      </c>
      <c r="I165" t="s">
        <v>1447</v>
      </c>
    </row>
    <row r="166" spans="1:9">
      <c r="A166">
        <v>364</v>
      </c>
      <c r="B166" t="s">
        <v>136</v>
      </c>
      <c r="C166">
        <v>25.873597929249399</v>
      </c>
      <c r="D166">
        <v>12.9462802649835</v>
      </c>
      <c r="E166">
        <v>1</v>
      </c>
      <c r="F166" t="s">
        <v>11</v>
      </c>
      <c r="G166">
        <v>5.9905923910105097</v>
      </c>
      <c r="H166">
        <v>6.9045937297615599E-3</v>
      </c>
      <c r="I166" t="s">
        <v>1447</v>
      </c>
    </row>
    <row r="167" spans="1:9">
      <c r="A167">
        <v>447</v>
      </c>
      <c r="B167" t="s">
        <v>73</v>
      </c>
      <c r="C167">
        <v>26.391285591026701</v>
      </c>
      <c r="D167">
        <v>16.321106833681799</v>
      </c>
      <c r="E167">
        <v>1</v>
      </c>
      <c r="F167" t="s">
        <v>11</v>
      </c>
      <c r="G167">
        <v>6.4970173193721097</v>
      </c>
      <c r="H167">
        <v>6.9045937297615599E-3</v>
      </c>
      <c r="I167" t="s">
        <v>1447</v>
      </c>
    </row>
    <row r="168" spans="1:9">
      <c r="A168">
        <v>1020</v>
      </c>
      <c r="B168" t="s">
        <v>142</v>
      </c>
      <c r="C168">
        <v>26.229508196721302</v>
      </c>
      <c r="D168">
        <v>12.578899028784701</v>
      </c>
      <c r="E168">
        <v>1</v>
      </c>
      <c r="F168" t="s">
        <v>11</v>
      </c>
      <c r="G168">
        <v>5.5814875556436601</v>
      </c>
      <c r="H168">
        <v>6.9045937297615599E-3</v>
      </c>
      <c r="I168" t="s">
        <v>1447</v>
      </c>
    </row>
    <row r="169" spans="1:9">
      <c r="A169">
        <v>1168</v>
      </c>
      <c r="B169" t="s">
        <v>191</v>
      </c>
      <c r="C169">
        <v>25.593183779119901</v>
      </c>
      <c r="D169">
        <v>13.180778926386999</v>
      </c>
      <c r="E169">
        <v>1</v>
      </c>
      <c r="F169" t="s">
        <v>11</v>
      </c>
      <c r="G169">
        <v>6.21406816010958</v>
      </c>
      <c r="H169">
        <v>6.9045937297615599E-3</v>
      </c>
      <c r="I169" t="s">
        <v>1447</v>
      </c>
    </row>
    <row r="170" spans="1:9">
      <c r="A170">
        <v>236</v>
      </c>
      <c r="B170" t="s">
        <v>92</v>
      </c>
      <c r="C170">
        <v>29.443485763589301</v>
      </c>
      <c r="D170">
        <v>15.9107341762257</v>
      </c>
      <c r="E170">
        <v>1</v>
      </c>
      <c r="F170" t="s">
        <v>11</v>
      </c>
      <c r="G170">
        <v>8.3082523834411699</v>
      </c>
      <c r="H170">
        <v>7.43828692685055E-3</v>
      </c>
      <c r="I170" t="s">
        <v>1447</v>
      </c>
    </row>
    <row r="171" spans="1:9">
      <c r="A171">
        <v>526</v>
      </c>
      <c r="B171" t="s">
        <v>138</v>
      </c>
      <c r="C171">
        <v>28.8071613459879</v>
      </c>
      <c r="D171">
        <v>15.703593691986001</v>
      </c>
      <c r="E171">
        <v>1</v>
      </c>
      <c r="F171" t="s">
        <v>11</v>
      </c>
      <c r="G171">
        <v>8.2830212482202992</v>
      </c>
      <c r="H171">
        <v>7.43828692685055E-3</v>
      </c>
      <c r="I171" t="s">
        <v>1447</v>
      </c>
    </row>
    <row r="172" spans="1:9">
      <c r="A172">
        <v>894</v>
      </c>
      <c r="B172" t="s">
        <v>97</v>
      </c>
      <c r="C172">
        <v>24.212683347713501</v>
      </c>
      <c r="D172">
        <v>13.034217263009801</v>
      </c>
      <c r="E172">
        <v>1</v>
      </c>
      <c r="F172" t="s">
        <v>11</v>
      </c>
      <c r="G172">
        <v>5.2246472146628902</v>
      </c>
      <c r="H172">
        <v>7.43828692685055E-3</v>
      </c>
      <c r="I172" t="s">
        <v>1447</v>
      </c>
    </row>
    <row r="173" spans="1:9">
      <c r="A173">
        <v>974</v>
      </c>
      <c r="B173" t="s">
        <v>141</v>
      </c>
      <c r="C173">
        <v>28.8071613459879</v>
      </c>
      <c r="D173">
        <v>14.390401188126599</v>
      </c>
      <c r="E173">
        <v>1</v>
      </c>
      <c r="F173" t="s">
        <v>11</v>
      </c>
      <c r="G173">
        <v>7.76398075224827</v>
      </c>
      <c r="H173">
        <v>7.43828692685055E-3</v>
      </c>
      <c r="I173" t="s">
        <v>1447</v>
      </c>
    </row>
    <row r="174" spans="1:9">
      <c r="A174">
        <v>1110</v>
      </c>
      <c r="B174" t="s">
        <v>144</v>
      </c>
      <c r="C174">
        <v>28.515962036238101</v>
      </c>
      <c r="D174">
        <v>14.071873839720199</v>
      </c>
      <c r="E174">
        <v>1</v>
      </c>
      <c r="F174" t="s">
        <v>11</v>
      </c>
      <c r="G174">
        <v>7.7477607367491501</v>
      </c>
      <c r="H174">
        <v>7.43828692685055E-3</v>
      </c>
      <c r="I174" t="s">
        <v>1447</v>
      </c>
    </row>
    <row r="175" spans="1:9">
      <c r="A175">
        <v>1176</v>
      </c>
      <c r="B175" t="s">
        <v>145</v>
      </c>
      <c r="C175">
        <v>28.5914581535807</v>
      </c>
      <c r="D175">
        <v>15.5140406073515</v>
      </c>
      <c r="E175">
        <v>1</v>
      </c>
      <c r="F175" t="s">
        <v>11</v>
      </c>
      <c r="G175">
        <v>8.3947591327698401</v>
      </c>
      <c r="H175">
        <v>7.43828692685055E-3</v>
      </c>
      <c r="I175" t="s">
        <v>1447</v>
      </c>
    </row>
    <row r="176" spans="1:9">
      <c r="A176">
        <v>1211</v>
      </c>
      <c r="B176" t="s">
        <v>83</v>
      </c>
      <c r="C176">
        <v>34.879206212251901</v>
      </c>
      <c r="D176">
        <v>21.376507142438399</v>
      </c>
      <c r="E176">
        <v>1</v>
      </c>
      <c r="F176" t="s">
        <v>11</v>
      </c>
      <c r="G176">
        <v>11.844215762250601</v>
      </c>
      <c r="H176">
        <v>7.43828692685055E-3</v>
      </c>
      <c r="I176" t="s">
        <v>1447</v>
      </c>
    </row>
    <row r="177" spans="1:9">
      <c r="A177">
        <v>52</v>
      </c>
      <c r="B177" t="s">
        <v>121</v>
      </c>
      <c r="C177">
        <v>26.725625539258001</v>
      </c>
      <c r="D177">
        <v>14.695249447951101</v>
      </c>
      <c r="E177">
        <v>1</v>
      </c>
      <c r="F177" t="s">
        <v>11</v>
      </c>
      <c r="G177">
        <v>7.0539045181754298</v>
      </c>
      <c r="H177">
        <v>8.8243812939695996E-3</v>
      </c>
      <c r="I177" t="s">
        <v>1447</v>
      </c>
    </row>
    <row r="178" spans="1:9">
      <c r="A178">
        <v>240</v>
      </c>
      <c r="B178" t="s">
        <v>98</v>
      </c>
      <c r="C178">
        <v>27.361949956859402</v>
      </c>
      <c r="D178">
        <v>14.833994489281499</v>
      </c>
      <c r="E178">
        <v>1</v>
      </c>
      <c r="F178" t="s">
        <v>11</v>
      </c>
      <c r="G178">
        <v>7.1854668661127796</v>
      </c>
      <c r="H178">
        <v>8.8243812939695996E-3</v>
      </c>
      <c r="I178" t="s">
        <v>1447</v>
      </c>
    </row>
    <row r="179" spans="1:9">
      <c r="A179">
        <v>272</v>
      </c>
      <c r="B179" t="s">
        <v>122</v>
      </c>
      <c r="C179">
        <v>27.405090595340798</v>
      </c>
      <c r="D179">
        <v>14.0269282629512</v>
      </c>
      <c r="E179">
        <v>1</v>
      </c>
      <c r="F179" t="s">
        <v>11</v>
      </c>
      <c r="G179">
        <v>7.4287670985996703</v>
      </c>
      <c r="H179">
        <v>8.8243812939695996E-3</v>
      </c>
      <c r="I179" t="s">
        <v>1447</v>
      </c>
    </row>
    <row r="180" spans="1:9">
      <c r="A180">
        <v>514</v>
      </c>
      <c r="B180" t="s">
        <v>164</v>
      </c>
      <c r="C180">
        <v>27.027610008628098</v>
      </c>
      <c r="D180">
        <v>13.161237371269999</v>
      </c>
      <c r="E180">
        <v>1</v>
      </c>
      <c r="F180" t="s">
        <v>11</v>
      </c>
      <c r="G180">
        <v>6.79798871807811</v>
      </c>
      <c r="H180">
        <v>8.8243812939695996E-3</v>
      </c>
      <c r="I180" t="s">
        <v>1447</v>
      </c>
    </row>
    <row r="181" spans="1:9">
      <c r="A181">
        <v>362</v>
      </c>
      <c r="B181" t="s">
        <v>125</v>
      </c>
      <c r="C181">
        <v>30.295513373597899</v>
      </c>
      <c r="D181">
        <v>17.388075743067599</v>
      </c>
      <c r="E181">
        <v>1</v>
      </c>
      <c r="F181" t="s">
        <v>11</v>
      </c>
      <c r="G181">
        <v>8.7732261610827802</v>
      </c>
      <c r="H181">
        <v>9.5828146856220993E-3</v>
      </c>
      <c r="I181" t="s">
        <v>1447</v>
      </c>
    </row>
    <row r="182" spans="1:9">
      <c r="A182">
        <v>256</v>
      </c>
      <c r="B182" t="s">
        <v>131</v>
      </c>
      <c r="C182">
        <v>25.1725625539258</v>
      </c>
      <c r="D182">
        <v>12.025873018974901</v>
      </c>
      <c r="E182">
        <v>1</v>
      </c>
      <c r="F182" t="s">
        <v>11</v>
      </c>
      <c r="G182">
        <v>5.7490943824679697</v>
      </c>
      <c r="H182">
        <v>9.9748829852344904E-3</v>
      </c>
      <c r="I182" t="s">
        <v>1447</v>
      </c>
    </row>
    <row r="183" spans="1:9">
      <c r="A183">
        <v>394</v>
      </c>
      <c r="B183" t="s">
        <v>86</v>
      </c>
      <c r="C183">
        <v>24.946074201898199</v>
      </c>
      <c r="D183">
        <v>15.402653743184899</v>
      </c>
      <c r="E183">
        <v>1</v>
      </c>
      <c r="F183" t="s">
        <v>11</v>
      </c>
      <c r="G183">
        <v>6.2122659361652302</v>
      </c>
      <c r="H183">
        <v>9.9748829852344904E-3</v>
      </c>
      <c r="I183" t="s">
        <v>1447</v>
      </c>
    </row>
    <row r="184" spans="1:9">
      <c r="A184">
        <v>678</v>
      </c>
      <c r="B184" t="s">
        <v>108</v>
      </c>
      <c r="C184">
        <v>24.902933563416699</v>
      </c>
      <c r="D184">
        <v>14.204756414515501</v>
      </c>
      <c r="E184">
        <v>1</v>
      </c>
      <c r="F184" t="s">
        <v>11</v>
      </c>
      <c r="G184">
        <v>6.2933660136608598</v>
      </c>
      <c r="H184">
        <v>9.9748829852344904E-3</v>
      </c>
      <c r="I184" t="s">
        <v>1447</v>
      </c>
    </row>
    <row r="185" spans="1:9">
      <c r="A185">
        <v>859</v>
      </c>
      <c r="B185" t="s">
        <v>109</v>
      </c>
      <c r="C185">
        <v>24.9568593615185</v>
      </c>
      <c r="D185">
        <v>14.067965528696799</v>
      </c>
      <c r="E185">
        <v>1</v>
      </c>
      <c r="F185" t="s">
        <v>11</v>
      </c>
      <c r="G185">
        <v>6.2356948474417404</v>
      </c>
      <c r="H185">
        <v>9.9748829852344904E-3</v>
      </c>
      <c r="I185" t="s">
        <v>1447</v>
      </c>
    </row>
    <row r="186" spans="1:9">
      <c r="A186">
        <v>863</v>
      </c>
      <c r="B186" t="s">
        <v>87</v>
      </c>
      <c r="C186">
        <v>25.140207075064701</v>
      </c>
      <c r="D186">
        <v>15.1876966368984</v>
      </c>
      <c r="E186">
        <v>1</v>
      </c>
      <c r="F186" t="s">
        <v>11</v>
      </c>
      <c r="G186">
        <v>6.2573215347739097</v>
      </c>
      <c r="H186">
        <v>9.9748829852344904E-3</v>
      </c>
      <c r="I186" t="s">
        <v>1447</v>
      </c>
    </row>
    <row r="187" spans="1:9">
      <c r="A187">
        <v>1027</v>
      </c>
      <c r="B187" t="s">
        <v>143</v>
      </c>
      <c r="C187">
        <v>24.881363244176001</v>
      </c>
      <c r="D187">
        <v>12.1802513043988</v>
      </c>
      <c r="E187">
        <v>1</v>
      </c>
      <c r="F187" t="s">
        <v>11</v>
      </c>
      <c r="G187">
        <v>5.89687674590445</v>
      </c>
      <c r="H187">
        <v>9.9748829852344904E-3</v>
      </c>
      <c r="I187" t="s">
        <v>1447</v>
      </c>
    </row>
    <row r="188" spans="1:9">
      <c r="A188">
        <v>1065</v>
      </c>
      <c r="B188" t="s">
        <v>188</v>
      </c>
      <c r="C188">
        <v>24.6656600517688</v>
      </c>
      <c r="D188">
        <v>11.633087761123999</v>
      </c>
      <c r="E188">
        <v>1</v>
      </c>
      <c r="F188" t="s">
        <v>11</v>
      </c>
      <c r="G188">
        <v>6.2086614882765296</v>
      </c>
      <c r="H188">
        <v>9.9748829852344904E-3</v>
      </c>
      <c r="I188" t="s">
        <v>1447</v>
      </c>
    </row>
    <row r="189" spans="1:9">
      <c r="A189">
        <v>1166</v>
      </c>
      <c r="B189" t="s">
        <v>190</v>
      </c>
      <c r="C189">
        <v>24.611734253666999</v>
      </c>
      <c r="D189">
        <v>11.4552596095597</v>
      </c>
      <c r="E189">
        <v>1</v>
      </c>
      <c r="F189" t="s">
        <v>11</v>
      </c>
      <c r="G189">
        <v>6.3762683151008304</v>
      </c>
      <c r="H189">
        <v>9.9748829852344904E-3</v>
      </c>
      <c r="I189" t="s">
        <v>1447</v>
      </c>
    </row>
  </sheetData>
  <conditionalFormatting sqref="K1:K1048576 B1:B1048576">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25B711-D90C-40F0-81E5-050531BDB3B7}">
  <dimension ref="A1:V598"/>
  <sheetViews>
    <sheetView workbookViewId="0">
      <selection activeCell="K21" sqref="K21"/>
    </sheetView>
  </sheetViews>
  <sheetFormatPr defaultRowHeight="14.45"/>
  <sheetData>
    <row r="1" spans="1:22">
      <c r="A1" s="5" t="s">
        <v>1448</v>
      </c>
      <c r="B1" s="5"/>
      <c r="C1" s="5"/>
      <c r="D1" s="5"/>
      <c r="E1" s="5"/>
      <c r="F1" s="5"/>
      <c r="G1" s="5"/>
      <c r="H1" s="5"/>
      <c r="I1" s="5"/>
      <c r="N1" s="5" t="s">
        <v>1449</v>
      </c>
      <c r="O1" s="5"/>
      <c r="P1" s="5"/>
      <c r="Q1" s="5"/>
      <c r="R1" s="5"/>
      <c r="S1" s="5"/>
      <c r="T1" s="5"/>
      <c r="U1" s="5"/>
      <c r="V1" s="5"/>
    </row>
    <row r="2" spans="1:22">
      <c r="B2" t="s">
        <v>2</v>
      </c>
      <c r="C2" t="s">
        <v>3</v>
      </c>
      <c r="D2" t="s">
        <v>5</v>
      </c>
      <c r="E2" t="s">
        <v>6</v>
      </c>
      <c r="F2" t="s">
        <v>4</v>
      </c>
      <c r="G2" t="s">
        <v>8</v>
      </c>
      <c r="H2" t="s">
        <v>9</v>
      </c>
      <c r="I2" t="s">
        <v>7</v>
      </c>
      <c r="O2" t="s">
        <v>2</v>
      </c>
      <c r="P2" t="s">
        <v>3</v>
      </c>
      <c r="Q2" t="s">
        <v>5</v>
      </c>
      <c r="R2" t="s">
        <v>6</v>
      </c>
      <c r="S2" t="s">
        <v>4</v>
      </c>
      <c r="T2" t="s">
        <v>8</v>
      </c>
      <c r="U2" t="s">
        <v>9</v>
      </c>
      <c r="V2" t="s">
        <v>7</v>
      </c>
    </row>
    <row r="3" spans="1:22">
      <c r="A3">
        <v>381</v>
      </c>
      <c r="B3" t="s">
        <v>10</v>
      </c>
      <c r="C3">
        <v>35.7639818035858</v>
      </c>
      <c r="D3">
        <v>1</v>
      </c>
      <c r="E3" t="s">
        <v>11</v>
      </c>
      <c r="F3">
        <v>24.944795106794601</v>
      </c>
      <c r="G3">
        <v>1.8331100212597502E-2</v>
      </c>
      <c r="H3" t="s">
        <v>12</v>
      </c>
      <c r="I3">
        <v>9.5878313839277691</v>
      </c>
      <c r="N3">
        <v>365</v>
      </c>
      <c r="O3" t="s">
        <v>27</v>
      </c>
      <c r="P3">
        <v>38.697152717860199</v>
      </c>
      <c r="Q3">
        <v>9.34285750391812E-2</v>
      </c>
      <c r="R3" t="s">
        <v>61</v>
      </c>
      <c r="S3">
        <v>15.3655247884627</v>
      </c>
      <c r="T3" s="1">
        <v>1.02244904209717E-5</v>
      </c>
      <c r="U3" t="s">
        <v>1447</v>
      </c>
      <c r="V3">
        <v>6.4051038982103901</v>
      </c>
    </row>
    <row r="4" spans="1:22">
      <c r="A4">
        <v>464</v>
      </c>
      <c r="B4" t="s">
        <v>13</v>
      </c>
      <c r="C4">
        <v>32.151458389082201</v>
      </c>
      <c r="D4">
        <v>1</v>
      </c>
      <c r="E4" t="s">
        <v>11</v>
      </c>
      <c r="F4">
        <v>20.9309596857718</v>
      </c>
      <c r="G4">
        <v>1.8331100212597502E-2</v>
      </c>
      <c r="H4" t="s">
        <v>12</v>
      </c>
      <c r="I4">
        <v>8.4812658820985103</v>
      </c>
      <c r="N4">
        <v>373</v>
      </c>
      <c r="O4" t="s">
        <v>24</v>
      </c>
      <c r="P4">
        <v>40.940465918895597</v>
      </c>
      <c r="Q4">
        <v>8.4245028081485096E-2</v>
      </c>
      <c r="R4" t="s">
        <v>61</v>
      </c>
      <c r="S4">
        <v>15.959588064018099</v>
      </c>
      <c r="T4" s="1">
        <v>1.02244904209717E-5</v>
      </c>
      <c r="U4" t="s">
        <v>1447</v>
      </c>
      <c r="V4">
        <v>6.9854200082902302</v>
      </c>
    </row>
    <row r="5" spans="1:22">
      <c r="A5">
        <v>1198</v>
      </c>
      <c r="B5" t="s">
        <v>14</v>
      </c>
      <c r="C5">
        <v>32.111319240032103</v>
      </c>
      <c r="D5">
        <v>1</v>
      </c>
      <c r="E5" t="s">
        <v>11</v>
      </c>
      <c r="F5">
        <v>19.230844390596602</v>
      </c>
      <c r="G5">
        <v>1.8331100212597502E-2</v>
      </c>
      <c r="H5" t="s">
        <v>12</v>
      </c>
      <c r="I5">
        <v>7.7081118099735102</v>
      </c>
      <c r="N5">
        <v>538</v>
      </c>
      <c r="O5" t="s">
        <v>25</v>
      </c>
      <c r="P5">
        <v>41.555220017256303</v>
      </c>
      <c r="Q5">
        <v>8.4245028081485096E-2</v>
      </c>
      <c r="R5" t="s">
        <v>61</v>
      </c>
      <c r="S5">
        <v>15.6899146034041</v>
      </c>
      <c r="T5" s="1">
        <v>1.02244904209717E-5</v>
      </c>
      <c r="U5" t="s">
        <v>1447</v>
      </c>
      <c r="V5">
        <v>7.3710959323805598</v>
      </c>
    </row>
    <row r="6" spans="1:22">
      <c r="A6">
        <v>1334</v>
      </c>
      <c r="B6" t="s">
        <v>15</v>
      </c>
      <c r="C6">
        <v>32.231736687182199</v>
      </c>
      <c r="D6">
        <v>1</v>
      </c>
      <c r="E6" t="s">
        <v>11</v>
      </c>
      <c r="F6">
        <v>19.197623746897801</v>
      </c>
      <c r="G6">
        <v>1.8331100212597502E-2</v>
      </c>
      <c r="H6" t="s">
        <v>12</v>
      </c>
      <c r="I6">
        <v>7.6756717789752598</v>
      </c>
      <c r="N6">
        <v>1021</v>
      </c>
      <c r="O6" t="s">
        <v>21</v>
      </c>
      <c r="P6">
        <v>44.251509922346798</v>
      </c>
      <c r="Q6">
        <v>0.100654557603303</v>
      </c>
      <c r="R6" t="s">
        <v>11</v>
      </c>
      <c r="S6">
        <v>20.1922889023508</v>
      </c>
      <c r="T6" s="1">
        <v>1.02244904209717E-5</v>
      </c>
      <c r="U6" t="s">
        <v>1447</v>
      </c>
      <c r="V6">
        <v>8.6939283075314897</v>
      </c>
    </row>
    <row r="7" spans="1:22">
      <c r="A7">
        <v>1336</v>
      </c>
      <c r="B7" t="s">
        <v>16</v>
      </c>
      <c r="C7">
        <v>31.589510302381601</v>
      </c>
      <c r="D7">
        <v>1</v>
      </c>
      <c r="E7" t="s">
        <v>11</v>
      </c>
      <c r="F7">
        <v>20.442420807847899</v>
      </c>
      <c r="G7">
        <v>1.8331100212597502E-2</v>
      </c>
      <c r="H7" t="s">
        <v>12</v>
      </c>
      <c r="I7">
        <v>7.83967415791086</v>
      </c>
      <c r="N7">
        <v>1101</v>
      </c>
      <c r="O7" t="s">
        <v>14</v>
      </c>
      <c r="P7">
        <v>42.784728213977601</v>
      </c>
      <c r="Q7">
        <v>0.100654557603303</v>
      </c>
      <c r="R7" t="s">
        <v>11</v>
      </c>
      <c r="S7">
        <v>19.230844390596602</v>
      </c>
      <c r="T7" s="1">
        <v>1.02244904209717E-5</v>
      </c>
      <c r="U7" t="s">
        <v>1447</v>
      </c>
      <c r="V7">
        <v>7.7081118099735102</v>
      </c>
    </row>
    <row r="8" spans="1:22">
      <c r="A8">
        <v>456</v>
      </c>
      <c r="B8" t="s">
        <v>17</v>
      </c>
      <c r="C8">
        <v>31.174739095531201</v>
      </c>
      <c r="D8">
        <v>1</v>
      </c>
      <c r="E8" t="s">
        <v>11</v>
      </c>
      <c r="F8">
        <v>20.3427588767514</v>
      </c>
      <c r="G8">
        <v>1.8595887196483099E-2</v>
      </c>
      <c r="H8" t="s">
        <v>12</v>
      </c>
      <c r="I8">
        <v>7.6846828986969902</v>
      </c>
      <c r="N8">
        <v>1103</v>
      </c>
      <c r="O8" t="s">
        <v>33</v>
      </c>
      <c r="P8">
        <v>41.037532355478902</v>
      </c>
      <c r="Q8">
        <v>8.4245028081485096E-2</v>
      </c>
      <c r="R8" t="s">
        <v>61</v>
      </c>
      <c r="S8">
        <v>15.6547398041936</v>
      </c>
      <c r="T8" s="1">
        <v>1.02244904209717E-5</v>
      </c>
      <c r="U8" t="s">
        <v>1447</v>
      </c>
      <c r="V8">
        <v>7.2467424802205898</v>
      </c>
    </row>
    <row r="9" spans="1:22">
      <c r="A9">
        <v>1357</v>
      </c>
      <c r="B9" t="s">
        <v>18</v>
      </c>
      <c r="C9">
        <v>32.659887610382697</v>
      </c>
      <c r="D9">
        <v>1</v>
      </c>
      <c r="E9" t="s">
        <v>11</v>
      </c>
      <c r="F9">
        <v>20.250913567701701</v>
      </c>
      <c r="G9">
        <v>1.8595887196483099E-2</v>
      </c>
      <c r="H9" t="s">
        <v>12</v>
      </c>
      <c r="I9">
        <v>8.6362571413123792</v>
      </c>
      <c r="N9">
        <v>1218</v>
      </c>
      <c r="O9" t="s">
        <v>15</v>
      </c>
      <c r="P9">
        <v>44.014236410698899</v>
      </c>
      <c r="Q9">
        <v>9.34285750391812E-2</v>
      </c>
      <c r="R9" t="s">
        <v>61</v>
      </c>
      <c r="S9">
        <v>19.197623746897801</v>
      </c>
      <c r="T9" s="1">
        <v>1.02244904209717E-5</v>
      </c>
      <c r="U9" t="s">
        <v>1447</v>
      </c>
      <c r="V9">
        <v>7.6756717789752598</v>
      </c>
    </row>
    <row r="10" spans="1:22">
      <c r="A10">
        <v>357</v>
      </c>
      <c r="B10" t="s">
        <v>19</v>
      </c>
      <c r="C10">
        <v>29.662831147979698</v>
      </c>
      <c r="D10">
        <v>1</v>
      </c>
      <c r="E10" t="s">
        <v>11</v>
      </c>
      <c r="F10">
        <v>19.959744396459101</v>
      </c>
      <c r="G10">
        <v>2.0463903389695198E-2</v>
      </c>
      <c r="H10" t="s">
        <v>12</v>
      </c>
      <c r="I10">
        <v>7.9982698650134303</v>
      </c>
      <c r="N10">
        <v>1238</v>
      </c>
      <c r="O10" t="s">
        <v>18</v>
      </c>
      <c r="P10">
        <v>43.6044003451251</v>
      </c>
      <c r="Q10">
        <v>0.100654557603303</v>
      </c>
      <c r="R10" t="s">
        <v>11</v>
      </c>
      <c r="S10">
        <v>20.250913567701701</v>
      </c>
      <c r="T10" s="1">
        <v>1.02244904209717E-5</v>
      </c>
      <c r="U10" t="s">
        <v>1447</v>
      </c>
      <c r="V10">
        <v>8.6362571413123792</v>
      </c>
    </row>
    <row r="11" spans="1:22">
      <c r="A11">
        <v>1098</v>
      </c>
      <c r="B11" t="s">
        <v>20</v>
      </c>
      <c r="C11">
        <v>32.4859512978325</v>
      </c>
      <c r="D11">
        <v>1</v>
      </c>
      <c r="E11" t="s">
        <v>11</v>
      </c>
      <c r="F11">
        <v>21.251441189689899</v>
      </c>
      <c r="G11">
        <v>2.0463903389695198E-2</v>
      </c>
      <c r="H11" t="s">
        <v>12</v>
      </c>
      <c r="I11">
        <v>8.5623659595941408</v>
      </c>
      <c r="N11">
        <v>371</v>
      </c>
      <c r="O11" t="s">
        <v>31</v>
      </c>
      <c r="P11">
        <v>39.689387402933598</v>
      </c>
      <c r="Q11">
        <v>8.4245028081485096E-2</v>
      </c>
      <c r="R11" t="s">
        <v>61</v>
      </c>
      <c r="S11">
        <v>15.205284036503601</v>
      </c>
      <c r="T11" s="1">
        <v>1.32756013799228E-5</v>
      </c>
      <c r="U11" t="s">
        <v>1447</v>
      </c>
      <c r="V11">
        <v>7.2449402562762497</v>
      </c>
    </row>
    <row r="12" spans="1:22">
      <c r="A12">
        <v>1114</v>
      </c>
      <c r="B12" t="s">
        <v>21</v>
      </c>
      <c r="C12">
        <v>32.459191865132503</v>
      </c>
      <c r="D12">
        <v>1</v>
      </c>
      <c r="E12" t="s">
        <v>11</v>
      </c>
      <c r="F12">
        <v>20.1922889023508</v>
      </c>
      <c r="G12">
        <v>2.0463903389695198E-2</v>
      </c>
      <c r="H12" t="s">
        <v>12</v>
      </c>
      <c r="I12">
        <v>8.6939283075314897</v>
      </c>
      <c r="N12">
        <v>1023</v>
      </c>
      <c r="O12" t="s">
        <v>44</v>
      </c>
      <c r="P12">
        <v>39.829594477998299</v>
      </c>
      <c r="Q12">
        <v>8.4245028081485096E-2</v>
      </c>
      <c r="R12" t="s">
        <v>61</v>
      </c>
      <c r="S12">
        <v>13.9800285306705</v>
      </c>
      <c r="T12" s="1">
        <v>1.32756013799228E-5</v>
      </c>
      <c r="U12" t="s">
        <v>1447</v>
      </c>
      <c r="V12">
        <v>6.7691531349685503</v>
      </c>
    </row>
    <row r="13" spans="1:22">
      <c r="A13">
        <v>1122</v>
      </c>
      <c r="B13" t="s">
        <v>22</v>
      </c>
      <c r="C13">
        <v>29.274819373829299</v>
      </c>
      <c r="D13">
        <v>1</v>
      </c>
      <c r="E13" t="s">
        <v>11</v>
      </c>
      <c r="F13">
        <v>18.970941707541101</v>
      </c>
      <c r="G13">
        <v>2.0463903389695198E-2</v>
      </c>
      <c r="H13" t="s">
        <v>12</v>
      </c>
      <c r="I13">
        <v>6.6285796673094604</v>
      </c>
      <c r="N13">
        <v>657</v>
      </c>
      <c r="O13" t="s">
        <v>29</v>
      </c>
      <c r="P13">
        <v>38.352027610008598</v>
      </c>
      <c r="Q13">
        <v>0.100654557603303</v>
      </c>
      <c r="R13" t="s">
        <v>11</v>
      </c>
      <c r="S13">
        <v>15.205284036503601</v>
      </c>
      <c r="T13" s="1">
        <v>1.40558770306598E-5</v>
      </c>
      <c r="U13" t="s">
        <v>1447</v>
      </c>
      <c r="V13">
        <v>6.29156378971651</v>
      </c>
    </row>
    <row r="14" spans="1:22">
      <c r="A14">
        <v>1206</v>
      </c>
      <c r="B14" t="s">
        <v>23</v>
      </c>
      <c r="C14">
        <v>29.850147176879901</v>
      </c>
      <c r="D14">
        <v>1</v>
      </c>
      <c r="E14" t="s">
        <v>11</v>
      </c>
      <c r="F14">
        <v>18.1912336583745</v>
      </c>
      <c r="G14">
        <v>2.0463903389695198E-2</v>
      </c>
      <c r="H14" t="s">
        <v>12</v>
      </c>
      <c r="I14">
        <v>8.4686503144880803</v>
      </c>
      <c r="N14">
        <v>403</v>
      </c>
      <c r="O14" t="s">
        <v>13</v>
      </c>
      <c r="P14">
        <v>41.447368421052602</v>
      </c>
      <c r="Q14">
        <v>0.31493711658553702</v>
      </c>
      <c r="R14" t="s">
        <v>11</v>
      </c>
      <c r="S14">
        <v>20.9309596857718</v>
      </c>
      <c r="T14" s="1">
        <v>1.9283783444327101E-5</v>
      </c>
      <c r="U14" t="s">
        <v>1447</v>
      </c>
      <c r="V14">
        <v>8.4812658820985103</v>
      </c>
    </row>
    <row r="15" spans="1:22">
      <c r="A15">
        <v>436</v>
      </c>
      <c r="B15" t="s">
        <v>24</v>
      </c>
      <c r="C15">
        <v>28.191062349478202</v>
      </c>
      <c r="D15">
        <v>1</v>
      </c>
      <c r="E15" t="s">
        <v>11</v>
      </c>
      <c r="F15">
        <v>15.959588064018099</v>
      </c>
      <c r="G15">
        <v>2.2660043655214099E-2</v>
      </c>
      <c r="H15" t="s">
        <v>12</v>
      </c>
      <c r="I15">
        <v>6.9854200082902302</v>
      </c>
      <c r="N15">
        <v>569</v>
      </c>
      <c r="O15" t="s">
        <v>40</v>
      </c>
      <c r="P15">
        <v>39.441328731665202</v>
      </c>
      <c r="Q15">
        <v>8.4245028081485096E-2</v>
      </c>
      <c r="R15" t="s">
        <v>61</v>
      </c>
      <c r="S15">
        <v>14.015203329881</v>
      </c>
      <c r="T15" s="1">
        <v>2.0474410938918399E-5</v>
      </c>
      <c r="U15" t="s">
        <v>1447</v>
      </c>
      <c r="V15">
        <v>6.5745129489790397</v>
      </c>
    </row>
    <row r="16" spans="1:22">
      <c r="A16">
        <v>607</v>
      </c>
      <c r="B16" t="s">
        <v>25</v>
      </c>
      <c r="C16">
        <v>28.070644902328102</v>
      </c>
      <c r="D16">
        <v>1</v>
      </c>
      <c r="E16" t="s">
        <v>11</v>
      </c>
      <c r="F16">
        <v>15.6899146034041</v>
      </c>
      <c r="G16">
        <v>2.2660043655214099E-2</v>
      </c>
      <c r="H16" t="s">
        <v>12</v>
      </c>
      <c r="I16">
        <v>7.3710959323805598</v>
      </c>
      <c r="N16">
        <v>1079</v>
      </c>
      <c r="O16" t="s">
        <v>32</v>
      </c>
      <c r="P16">
        <v>38.513805004314101</v>
      </c>
      <c r="Q16">
        <v>9.34285750391812E-2</v>
      </c>
      <c r="R16" t="s">
        <v>61</v>
      </c>
      <c r="S16">
        <v>15.3108084341352</v>
      </c>
      <c r="T16" s="1">
        <v>2.0474410938918399E-5</v>
      </c>
      <c r="U16" t="s">
        <v>1447</v>
      </c>
      <c r="V16">
        <v>7.20348910555626</v>
      </c>
    </row>
    <row r="17" spans="1:22">
      <c r="A17">
        <v>379</v>
      </c>
      <c r="B17" t="s">
        <v>26</v>
      </c>
      <c r="C17">
        <v>31.107840513781099</v>
      </c>
      <c r="D17">
        <v>1</v>
      </c>
      <c r="E17" t="s">
        <v>11</v>
      </c>
      <c r="F17">
        <v>20.542082738944401</v>
      </c>
      <c r="G17">
        <v>2.3510514398937199E-2</v>
      </c>
      <c r="H17" t="s">
        <v>12</v>
      </c>
      <c r="I17">
        <v>8.6110260060915191</v>
      </c>
      <c r="N17">
        <v>649</v>
      </c>
      <c r="O17" t="s">
        <v>36</v>
      </c>
      <c r="P17">
        <v>36.777394305435699</v>
      </c>
      <c r="Q17">
        <v>8.4245028081485096E-2</v>
      </c>
      <c r="R17" t="s">
        <v>61</v>
      </c>
      <c r="S17">
        <v>13.3625153889747</v>
      </c>
      <c r="T17" s="1">
        <v>2.22858599177924E-5</v>
      </c>
      <c r="U17" t="s">
        <v>1447</v>
      </c>
      <c r="V17">
        <v>5.7076432317479799</v>
      </c>
    </row>
    <row r="18" spans="1:22">
      <c r="A18">
        <v>428</v>
      </c>
      <c r="B18" t="s">
        <v>27</v>
      </c>
      <c r="C18">
        <v>26.478458656676501</v>
      </c>
      <c r="D18">
        <v>1</v>
      </c>
      <c r="E18" t="s">
        <v>11</v>
      </c>
      <c r="F18">
        <v>15.3655247884627</v>
      </c>
      <c r="G18">
        <v>2.3510514398937199E-2</v>
      </c>
      <c r="H18" t="s">
        <v>12</v>
      </c>
      <c r="I18">
        <v>6.4051038982103901</v>
      </c>
      <c r="N18">
        <v>1008</v>
      </c>
      <c r="O18" t="s">
        <v>20</v>
      </c>
      <c r="P18">
        <v>41.544434857635899</v>
      </c>
      <c r="Q18">
        <v>0.243243425327412</v>
      </c>
      <c r="R18" t="s">
        <v>11</v>
      </c>
      <c r="S18">
        <v>21.251441189689899</v>
      </c>
      <c r="T18" s="1">
        <v>2.3672058557393099E-5</v>
      </c>
      <c r="U18" t="s">
        <v>1447</v>
      </c>
      <c r="V18">
        <v>8.5623659595941408</v>
      </c>
    </row>
    <row r="19" spans="1:22">
      <c r="A19">
        <v>466</v>
      </c>
      <c r="B19" t="s">
        <v>28</v>
      </c>
      <c r="C19">
        <v>29.274819373829299</v>
      </c>
      <c r="D19">
        <v>1</v>
      </c>
      <c r="E19" t="s">
        <v>11</v>
      </c>
      <c r="F19">
        <v>19.8073202665468</v>
      </c>
      <c r="G19">
        <v>2.3510514398937199E-2</v>
      </c>
      <c r="H19" t="s">
        <v>12</v>
      </c>
      <c r="I19">
        <v>7.8919386522969299</v>
      </c>
      <c r="N19">
        <v>395</v>
      </c>
      <c r="O19" t="s">
        <v>17</v>
      </c>
      <c r="P19">
        <v>39.926660914581497</v>
      </c>
      <c r="Q19">
        <v>0.31127813616676903</v>
      </c>
      <c r="R19" t="s">
        <v>11</v>
      </c>
      <c r="S19">
        <v>20.3427588767514</v>
      </c>
      <c r="T19" s="1">
        <v>2.7400316611936201E-5</v>
      </c>
      <c r="U19" t="s">
        <v>1447</v>
      </c>
      <c r="V19">
        <v>7.6846828986969902</v>
      </c>
    </row>
    <row r="20" spans="1:22">
      <c r="A20">
        <v>720</v>
      </c>
      <c r="B20" t="s">
        <v>29</v>
      </c>
      <c r="C20">
        <v>26.384800642226399</v>
      </c>
      <c r="D20">
        <v>1</v>
      </c>
      <c r="E20" t="s">
        <v>11</v>
      </c>
      <c r="F20">
        <v>15.205284036503601</v>
      </c>
      <c r="G20">
        <v>2.3510514398937199E-2</v>
      </c>
      <c r="H20" t="s">
        <v>12</v>
      </c>
      <c r="I20">
        <v>6.29156378971651</v>
      </c>
      <c r="N20">
        <v>1006</v>
      </c>
      <c r="O20" t="s">
        <v>30</v>
      </c>
      <c r="P20">
        <v>39.635461604831796</v>
      </c>
      <c r="Q20">
        <v>0.16300614865783</v>
      </c>
      <c r="R20" t="s">
        <v>11</v>
      </c>
      <c r="S20">
        <v>18.322162077658099</v>
      </c>
      <c r="T20" s="1">
        <v>2.7400316611936201E-5</v>
      </c>
      <c r="U20" t="s">
        <v>1447</v>
      </c>
      <c r="V20">
        <v>8.4290013877124395</v>
      </c>
    </row>
    <row r="21" spans="1:22">
      <c r="A21">
        <v>1096</v>
      </c>
      <c r="B21" t="s">
        <v>30</v>
      </c>
      <c r="C21">
        <v>29.421996253679399</v>
      </c>
      <c r="D21">
        <v>1</v>
      </c>
      <c r="E21" t="s">
        <v>11</v>
      </c>
      <c r="F21">
        <v>18.322162077658099</v>
      </c>
      <c r="G21">
        <v>2.3510514398937199E-2</v>
      </c>
      <c r="H21" t="s">
        <v>12</v>
      </c>
      <c r="I21">
        <v>8.4290013877124395</v>
      </c>
      <c r="N21">
        <v>329</v>
      </c>
      <c r="O21" t="s">
        <v>10</v>
      </c>
      <c r="P21">
        <v>43.464193270060399</v>
      </c>
      <c r="Q21">
        <v>0.81126354853020699</v>
      </c>
      <c r="R21" t="s">
        <v>11</v>
      </c>
      <c r="S21">
        <v>24.944795106794601</v>
      </c>
      <c r="T21" s="1">
        <v>3.0939536704028601E-5</v>
      </c>
      <c r="U21" t="s">
        <v>1447</v>
      </c>
      <c r="V21">
        <v>9.5878313839277691</v>
      </c>
    </row>
    <row r="22" spans="1:22">
      <c r="A22">
        <v>434</v>
      </c>
      <c r="B22" t="s">
        <v>31</v>
      </c>
      <c r="C22">
        <v>26.8129515654268</v>
      </c>
      <c r="D22">
        <v>1</v>
      </c>
      <c r="E22" t="s">
        <v>11</v>
      </c>
      <c r="F22">
        <v>15.205284036503601</v>
      </c>
      <c r="G22">
        <v>2.4792309349724099E-2</v>
      </c>
      <c r="H22" t="s">
        <v>12</v>
      </c>
      <c r="I22">
        <v>7.2449402562762497</v>
      </c>
      <c r="N22">
        <v>655</v>
      </c>
      <c r="O22" t="s">
        <v>48</v>
      </c>
      <c r="P22">
        <v>35.655737704918003</v>
      </c>
      <c r="Q22">
        <v>0.102453114335451</v>
      </c>
      <c r="R22" t="s">
        <v>11</v>
      </c>
      <c r="S22">
        <v>13.6849510484044</v>
      </c>
      <c r="T22" s="1">
        <v>3.3978443642047001E-5</v>
      </c>
      <c r="U22" t="s">
        <v>1447</v>
      </c>
      <c r="V22">
        <v>6.4465550489303798</v>
      </c>
    </row>
    <row r="23" spans="1:22">
      <c r="A23">
        <v>1176</v>
      </c>
      <c r="B23" t="s">
        <v>32</v>
      </c>
      <c r="C23">
        <v>26.746052983676702</v>
      </c>
      <c r="D23">
        <v>1</v>
      </c>
      <c r="E23" t="s">
        <v>11</v>
      </c>
      <c r="F23">
        <v>15.3108084341352</v>
      </c>
      <c r="G23">
        <v>2.4792309349724099E-2</v>
      </c>
      <c r="H23" t="s">
        <v>12</v>
      </c>
      <c r="I23">
        <v>7.20348910555626</v>
      </c>
      <c r="N23">
        <v>1071</v>
      </c>
      <c r="O23" t="s">
        <v>37</v>
      </c>
      <c r="P23">
        <v>36.1949956859361</v>
      </c>
      <c r="Q23">
        <v>0.102453114335451</v>
      </c>
      <c r="R23" t="s">
        <v>11</v>
      </c>
      <c r="S23">
        <v>13.800246223594501</v>
      </c>
      <c r="T23" s="1">
        <v>3.3978443642047001E-5</v>
      </c>
      <c r="U23" t="s">
        <v>1447</v>
      </c>
      <c r="V23">
        <v>6.4321372573755999</v>
      </c>
    </row>
    <row r="24" spans="1:22">
      <c r="A24">
        <v>1200</v>
      </c>
      <c r="B24" t="s">
        <v>33</v>
      </c>
      <c r="C24">
        <v>27.187583623227201</v>
      </c>
      <c r="D24">
        <v>1</v>
      </c>
      <c r="E24" t="s">
        <v>11</v>
      </c>
      <c r="F24">
        <v>15.6547398041936</v>
      </c>
      <c r="G24">
        <v>2.4792309349724099E-2</v>
      </c>
      <c r="H24" t="s">
        <v>12</v>
      </c>
      <c r="I24">
        <v>7.2467424802205898</v>
      </c>
      <c r="N24">
        <v>1031</v>
      </c>
      <c r="O24" t="s">
        <v>35</v>
      </c>
      <c r="P24">
        <v>41.188524590163901</v>
      </c>
      <c r="Q24">
        <v>0.22963931753844299</v>
      </c>
      <c r="R24" t="s">
        <v>11</v>
      </c>
      <c r="S24">
        <v>20.241142790143201</v>
      </c>
      <c r="T24" s="1">
        <v>3.6262385965546198E-5</v>
      </c>
      <c r="U24" t="s">
        <v>1447</v>
      </c>
      <c r="V24">
        <v>8.6416638131454206</v>
      </c>
    </row>
    <row r="25" spans="1:22">
      <c r="A25">
        <v>1403</v>
      </c>
      <c r="B25" t="s">
        <v>34</v>
      </c>
      <c r="C25">
        <v>26.9333690125769</v>
      </c>
      <c r="D25">
        <v>1</v>
      </c>
      <c r="E25" t="s">
        <v>11</v>
      </c>
      <c r="F25">
        <v>16.901491020655399</v>
      </c>
      <c r="G25">
        <v>2.4792309349724099E-2</v>
      </c>
      <c r="H25" t="s">
        <v>12</v>
      </c>
      <c r="I25">
        <v>7.0070466956223996</v>
      </c>
      <c r="N25">
        <v>1109</v>
      </c>
      <c r="O25" t="s">
        <v>23</v>
      </c>
      <c r="P25">
        <v>39.182484900776501</v>
      </c>
      <c r="Q25">
        <v>0.21642651261321899</v>
      </c>
      <c r="R25" t="s">
        <v>11</v>
      </c>
      <c r="S25">
        <v>18.1912336583745</v>
      </c>
      <c r="T25" s="1">
        <v>4.3201447185617002E-5</v>
      </c>
      <c r="U25" t="s">
        <v>1447</v>
      </c>
      <c r="V25">
        <v>8.4686503144880803</v>
      </c>
    </row>
    <row r="26" spans="1:22">
      <c r="A26">
        <v>1124</v>
      </c>
      <c r="B26" t="s">
        <v>35</v>
      </c>
      <c r="C26">
        <v>30.3853358308804</v>
      </c>
      <c r="D26">
        <v>1</v>
      </c>
      <c r="E26" t="s">
        <v>11</v>
      </c>
      <c r="F26">
        <v>20.241142790143201</v>
      </c>
      <c r="G26">
        <v>2.6519882502070501E-2</v>
      </c>
      <c r="H26" t="s">
        <v>12</v>
      </c>
      <c r="I26">
        <v>8.6416638131454206</v>
      </c>
      <c r="N26">
        <v>1220</v>
      </c>
      <c r="O26" t="s">
        <v>16</v>
      </c>
      <c r="P26">
        <v>39.322691975841202</v>
      </c>
      <c r="Q26">
        <v>0.41977551290453002</v>
      </c>
      <c r="R26" t="s">
        <v>11</v>
      </c>
      <c r="S26">
        <v>20.442420807847899</v>
      </c>
      <c r="T26" s="1">
        <v>4.3201447185617002E-5</v>
      </c>
      <c r="U26" t="s">
        <v>1447</v>
      </c>
      <c r="V26">
        <v>7.83967415791086</v>
      </c>
    </row>
    <row r="27" spans="1:22">
      <c r="A27">
        <v>712</v>
      </c>
      <c r="B27" t="s">
        <v>36</v>
      </c>
      <c r="C27">
        <v>24.712336098474701</v>
      </c>
      <c r="D27">
        <v>1</v>
      </c>
      <c r="E27" t="s">
        <v>11</v>
      </c>
      <c r="F27">
        <v>13.3625153889747</v>
      </c>
      <c r="G27">
        <v>2.77561961328264E-2</v>
      </c>
      <c r="H27" t="s">
        <v>12</v>
      </c>
      <c r="I27">
        <v>5.7076432317479799</v>
      </c>
      <c r="N27">
        <v>321</v>
      </c>
      <c r="O27" t="s">
        <v>55</v>
      </c>
      <c r="P27">
        <v>37.025452976704102</v>
      </c>
      <c r="Q27">
        <v>0.100654557603303</v>
      </c>
      <c r="R27" t="s">
        <v>11</v>
      </c>
      <c r="S27">
        <v>14.110956949954099</v>
      </c>
      <c r="T27" s="1">
        <v>4.7555161874415301E-5</v>
      </c>
      <c r="U27" t="s">
        <v>1447</v>
      </c>
      <c r="V27">
        <v>6.87548434768504</v>
      </c>
    </row>
    <row r="28" spans="1:22">
      <c r="A28">
        <v>1168</v>
      </c>
      <c r="B28" t="s">
        <v>37</v>
      </c>
      <c r="C28">
        <v>24.538399785924501</v>
      </c>
      <c r="D28">
        <v>1</v>
      </c>
      <c r="E28" t="s">
        <v>11</v>
      </c>
      <c r="F28">
        <v>13.800246223594501</v>
      </c>
      <c r="G28">
        <v>2.77561961328264E-2</v>
      </c>
      <c r="H28" t="s">
        <v>12</v>
      </c>
      <c r="I28">
        <v>6.4321372573755999</v>
      </c>
      <c r="N28">
        <v>571</v>
      </c>
      <c r="O28" t="s">
        <v>41</v>
      </c>
      <c r="P28">
        <v>36.669542709232097</v>
      </c>
      <c r="Q28">
        <v>0.100654557603303</v>
      </c>
      <c r="R28" t="s">
        <v>11</v>
      </c>
      <c r="S28">
        <v>14.204756414515501</v>
      </c>
      <c r="T28" s="1">
        <v>4.7555161874415301E-5</v>
      </c>
      <c r="U28" t="s">
        <v>1447</v>
      </c>
      <c r="V28">
        <v>6.8736821237407</v>
      </c>
    </row>
    <row r="29" spans="1:22">
      <c r="A29">
        <v>1359</v>
      </c>
      <c r="B29" t="s">
        <v>38</v>
      </c>
      <c r="C29">
        <v>36.713941664436703</v>
      </c>
      <c r="D29">
        <v>1</v>
      </c>
      <c r="E29" t="s">
        <v>11</v>
      </c>
      <c r="F29">
        <v>24.0087546166924</v>
      </c>
      <c r="G29">
        <v>2.77561961328264E-2</v>
      </c>
      <c r="H29" t="s">
        <v>12</v>
      </c>
      <c r="I29">
        <v>14.219546920900401</v>
      </c>
      <c r="N29">
        <v>1029</v>
      </c>
      <c r="O29" t="s">
        <v>22</v>
      </c>
      <c r="P29">
        <v>36.734253666954302</v>
      </c>
      <c r="Q29">
        <v>0.5609457491473</v>
      </c>
      <c r="R29" t="s">
        <v>11</v>
      </c>
      <c r="S29">
        <v>18.970941707541101</v>
      </c>
      <c r="T29" s="1">
        <v>4.7555161874415301E-5</v>
      </c>
      <c r="U29" t="s">
        <v>1447</v>
      </c>
      <c r="V29">
        <v>6.6285796673094604</v>
      </c>
    </row>
    <row r="30" spans="1:22">
      <c r="A30">
        <v>747</v>
      </c>
      <c r="B30" t="s">
        <v>39</v>
      </c>
      <c r="C30">
        <v>31.388814557131401</v>
      </c>
      <c r="D30">
        <v>1</v>
      </c>
      <c r="E30" t="s">
        <v>11</v>
      </c>
      <c r="F30">
        <v>20.700369335391699</v>
      </c>
      <c r="G30">
        <v>3.2367803729312299E-2</v>
      </c>
      <c r="H30" t="s">
        <v>12</v>
      </c>
      <c r="I30">
        <v>10.4168543983275</v>
      </c>
      <c r="N30">
        <v>327</v>
      </c>
      <c r="O30" t="s">
        <v>26</v>
      </c>
      <c r="P30">
        <v>40.314926660914601</v>
      </c>
      <c r="Q30">
        <v>0.448091766303506</v>
      </c>
      <c r="R30" t="s">
        <v>11</v>
      </c>
      <c r="S30">
        <v>20.542082738944401</v>
      </c>
      <c r="T30" s="1">
        <v>5.9170092057344499E-5</v>
      </c>
      <c r="U30" t="s">
        <v>1447</v>
      </c>
      <c r="V30">
        <v>8.6110260060915191</v>
      </c>
    </row>
    <row r="31" spans="1:22">
      <c r="A31">
        <v>639</v>
      </c>
      <c r="B31" t="s">
        <v>40</v>
      </c>
      <c r="C31">
        <v>25.689055392025701</v>
      </c>
      <c r="D31">
        <v>1</v>
      </c>
      <c r="E31" t="s">
        <v>11</v>
      </c>
      <c r="F31">
        <v>14.015203329881</v>
      </c>
      <c r="G31">
        <v>3.25352125929688E-2</v>
      </c>
      <c r="H31" t="s">
        <v>12</v>
      </c>
      <c r="I31">
        <v>6.5745129489790397</v>
      </c>
      <c r="N31">
        <v>307</v>
      </c>
      <c r="O31" t="s">
        <v>50</v>
      </c>
      <c r="P31">
        <v>43.712251941328702</v>
      </c>
      <c r="Q31">
        <v>0.153858391965639</v>
      </c>
      <c r="R31" t="s">
        <v>11</v>
      </c>
      <c r="S31">
        <v>20.583120004689999</v>
      </c>
      <c r="T31" s="1">
        <v>7.8353656525884195E-5</v>
      </c>
      <c r="U31" t="s">
        <v>1447</v>
      </c>
      <c r="V31">
        <v>12.3362228990574</v>
      </c>
    </row>
    <row r="32" spans="1:22">
      <c r="A32">
        <v>641</v>
      </c>
      <c r="B32" t="s">
        <v>41</v>
      </c>
      <c r="C32">
        <v>25.6355365266256</v>
      </c>
      <c r="D32">
        <v>1</v>
      </c>
      <c r="E32" t="s">
        <v>11</v>
      </c>
      <c r="F32">
        <v>14.204756414515501</v>
      </c>
      <c r="G32">
        <v>3.25352125929688E-2</v>
      </c>
      <c r="H32" t="s">
        <v>12</v>
      </c>
      <c r="I32">
        <v>6.8736821237407</v>
      </c>
      <c r="N32">
        <v>319</v>
      </c>
      <c r="O32" t="s">
        <v>46</v>
      </c>
      <c r="P32">
        <v>46.710526315789501</v>
      </c>
      <c r="Q32">
        <v>0.16989248251123101</v>
      </c>
      <c r="R32" t="s">
        <v>11</v>
      </c>
      <c r="S32">
        <v>24.264748988724499</v>
      </c>
      <c r="T32" s="1">
        <v>7.8353656525884195E-5</v>
      </c>
      <c r="U32" t="s">
        <v>1447</v>
      </c>
      <c r="V32">
        <v>14.188909113846501</v>
      </c>
    </row>
    <row r="33" spans="1:22">
      <c r="A33">
        <v>710</v>
      </c>
      <c r="B33" t="s">
        <v>42</v>
      </c>
      <c r="C33">
        <v>26.304522344126301</v>
      </c>
      <c r="D33">
        <v>1</v>
      </c>
      <c r="E33" t="s">
        <v>11</v>
      </c>
      <c r="F33">
        <v>16.790104156488798</v>
      </c>
      <c r="G33">
        <v>3.25352125929688E-2</v>
      </c>
      <c r="H33" t="s">
        <v>12</v>
      </c>
      <c r="I33">
        <v>6.9836177843458804</v>
      </c>
      <c r="N33">
        <v>647</v>
      </c>
      <c r="O33" t="s">
        <v>42</v>
      </c>
      <c r="P33">
        <v>36.270491803278702</v>
      </c>
      <c r="Q33">
        <v>0.31493711658553702</v>
      </c>
      <c r="R33" t="s">
        <v>11</v>
      </c>
      <c r="S33">
        <v>16.790104156488798</v>
      </c>
      <c r="T33" s="1">
        <v>7.8353656525884195E-5</v>
      </c>
      <c r="U33" t="s">
        <v>1447</v>
      </c>
      <c r="V33">
        <v>6.9836177843458804</v>
      </c>
    </row>
    <row r="34" spans="1:22">
      <c r="A34">
        <v>739</v>
      </c>
      <c r="B34" t="s">
        <v>43</v>
      </c>
      <c r="C34">
        <v>26.117206315226099</v>
      </c>
      <c r="D34">
        <v>1</v>
      </c>
      <c r="E34" t="s">
        <v>11</v>
      </c>
      <c r="F34">
        <v>17.0148320403338</v>
      </c>
      <c r="G34">
        <v>3.25352125929688E-2</v>
      </c>
      <c r="H34" t="s">
        <v>12</v>
      </c>
      <c r="I34">
        <v>6.9926289040676197</v>
      </c>
      <c r="N34">
        <v>679</v>
      </c>
      <c r="O34" t="s">
        <v>43</v>
      </c>
      <c r="P34">
        <v>35.634167385677301</v>
      </c>
      <c r="Q34">
        <v>0.31493711658553702</v>
      </c>
      <c r="R34" t="s">
        <v>11</v>
      </c>
      <c r="S34">
        <v>17.0148320403338</v>
      </c>
      <c r="T34" s="1">
        <v>7.8353656525884195E-5</v>
      </c>
      <c r="U34" t="s">
        <v>1447</v>
      </c>
      <c r="V34">
        <v>6.9926289040676197</v>
      </c>
    </row>
    <row r="35" spans="1:22">
      <c r="A35">
        <v>1116</v>
      </c>
      <c r="B35" t="s">
        <v>44</v>
      </c>
      <c r="C35">
        <v>26.010168584426001</v>
      </c>
      <c r="D35">
        <v>1</v>
      </c>
      <c r="E35" t="s">
        <v>11</v>
      </c>
      <c r="F35">
        <v>13.9800285306705</v>
      </c>
      <c r="G35">
        <v>3.25352125929688E-2</v>
      </c>
      <c r="H35" t="s">
        <v>12</v>
      </c>
      <c r="I35">
        <v>6.7691531349685503</v>
      </c>
      <c r="N35">
        <v>687</v>
      </c>
      <c r="O35" t="s">
        <v>39</v>
      </c>
      <c r="P35">
        <v>40.940465918895597</v>
      </c>
      <c r="Q35">
        <v>0.31493711658553702</v>
      </c>
      <c r="R35" t="s">
        <v>11</v>
      </c>
      <c r="S35">
        <v>20.700369335391699</v>
      </c>
      <c r="T35" s="1">
        <v>7.8353656525884195E-5</v>
      </c>
      <c r="U35" t="s">
        <v>1447</v>
      </c>
      <c r="V35">
        <v>10.4168543983275</v>
      </c>
    </row>
    <row r="36" spans="1:22">
      <c r="A36">
        <v>1328</v>
      </c>
      <c r="B36" t="s">
        <v>45</v>
      </c>
      <c r="C36">
        <v>26.0770671661761</v>
      </c>
      <c r="D36">
        <v>1</v>
      </c>
      <c r="E36" t="s">
        <v>11</v>
      </c>
      <c r="F36">
        <v>17.1086315048952</v>
      </c>
      <c r="G36">
        <v>3.25352125929688E-2</v>
      </c>
      <c r="H36" t="s">
        <v>12</v>
      </c>
      <c r="I36">
        <v>6.86286878007461</v>
      </c>
      <c r="N36">
        <v>1213</v>
      </c>
      <c r="O36" t="s">
        <v>45</v>
      </c>
      <c r="P36">
        <v>36.238136324417603</v>
      </c>
      <c r="Q36">
        <v>0.31493711658553702</v>
      </c>
      <c r="R36" t="s">
        <v>11</v>
      </c>
      <c r="S36">
        <v>17.1086315048952</v>
      </c>
      <c r="T36" s="1">
        <v>7.8353656525884195E-5</v>
      </c>
      <c r="U36" t="s">
        <v>1447</v>
      </c>
      <c r="V36">
        <v>6.86286878007461</v>
      </c>
    </row>
    <row r="37" spans="1:22">
      <c r="A37">
        <v>371</v>
      </c>
      <c r="B37" t="s">
        <v>46</v>
      </c>
      <c r="C37">
        <v>35.964677548836001</v>
      </c>
      <c r="D37">
        <v>1</v>
      </c>
      <c r="E37" t="s">
        <v>11</v>
      </c>
      <c r="F37">
        <v>24.264748988724499</v>
      </c>
      <c r="G37">
        <v>3.5858590017407897E-2</v>
      </c>
      <c r="H37" t="s">
        <v>12</v>
      </c>
      <c r="I37">
        <v>14.188909113846501</v>
      </c>
      <c r="N37">
        <v>363</v>
      </c>
      <c r="O37" t="s">
        <v>47</v>
      </c>
      <c r="P37">
        <v>45.599654874892103</v>
      </c>
      <c r="Q37">
        <v>0.16300614865783</v>
      </c>
      <c r="R37" t="s">
        <v>11</v>
      </c>
      <c r="S37">
        <v>23.053172571473201</v>
      </c>
      <c r="T37">
        <v>1.2454900218368301E-4</v>
      </c>
      <c r="U37" t="s">
        <v>1447</v>
      </c>
      <c r="V37">
        <v>14.3114603420621</v>
      </c>
    </row>
    <row r="38" spans="1:22">
      <c r="A38">
        <v>426</v>
      </c>
      <c r="B38" t="s">
        <v>47</v>
      </c>
      <c r="C38">
        <v>35.670323789135701</v>
      </c>
      <c r="D38">
        <v>1</v>
      </c>
      <c r="E38" t="s">
        <v>11</v>
      </c>
      <c r="F38">
        <v>23.053172571473201</v>
      </c>
      <c r="G38">
        <v>3.5858590017407897E-2</v>
      </c>
      <c r="H38" t="s">
        <v>12</v>
      </c>
      <c r="I38">
        <v>14.3114603420621</v>
      </c>
      <c r="N38">
        <v>1240</v>
      </c>
      <c r="O38" t="s">
        <v>38</v>
      </c>
      <c r="P38">
        <v>46.1928386540121</v>
      </c>
      <c r="Q38">
        <v>0.21642651261321899</v>
      </c>
      <c r="R38" t="s">
        <v>11</v>
      </c>
      <c r="S38">
        <v>24.0087546166924</v>
      </c>
      <c r="T38">
        <v>1.2454900218368301E-4</v>
      </c>
      <c r="U38" t="s">
        <v>1447</v>
      </c>
      <c r="V38">
        <v>14.219546920900401</v>
      </c>
    </row>
    <row r="39" spans="1:22">
      <c r="A39">
        <v>718</v>
      </c>
      <c r="B39" t="s">
        <v>48</v>
      </c>
      <c r="C39">
        <v>24.230666309874199</v>
      </c>
      <c r="D39">
        <v>1</v>
      </c>
      <c r="E39" t="s">
        <v>11</v>
      </c>
      <c r="F39">
        <v>13.6849510484044</v>
      </c>
      <c r="G39">
        <v>3.7552243959702802E-2</v>
      </c>
      <c r="H39" t="s">
        <v>12</v>
      </c>
      <c r="I39">
        <v>6.4465550489303798</v>
      </c>
      <c r="N39">
        <v>1279</v>
      </c>
      <c r="O39" t="s">
        <v>59</v>
      </c>
      <c r="P39">
        <v>45.664365832614301</v>
      </c>
      <c r="Q39">
        <v>0.16300614865783</v>
      </c>
      <c r="R39" t="s">
        <v>11</v>
      </c>
      <c r="S39">
        <v>23.045355949426501</v>
      </c>
      <c r="T39">
        <v>1.2454900218368301E-4</v>
      </c>
      <c r="U39" t="s">
        <v>1447</v>
      </c>
      <c r="V39">
        <v>14.260998071620399</v>
      </c>
    </row>
    <row r="40" spans="1:22">
      <c r="A40">
        <v>741</v>
      </c>
      <c r="B40" t="s">
        <v>49</v>
      </c>
      <c r="C40">
        <v>24.3377040406743</v>
      </c>
      <c r="D40">
        <v>1</v>
      </c>
      <c r="E40" t="s">
        <v>11</v>
      </c>
      <c r="F40">
        <v>14.2379770582143</v>
      </c>
      <c r="G40">
        <v>3.7552243959702802E-2</v>
      </c>
      <c r="H40" t="s">
        <v>12</v>
      </c>
      <c r="I40">
        <v>6.4825995278173298</v>
      </c>
      <c r="N40">
        <v>1111</v>
      </c>
      <c r="O40" t="s">
        <v>51</v>
      </c>
      <c r="P40">
        <v>43.000431406384799</v>
      </c>
      <c r="Q40">
        <v>0.20611665227374601</v>
      </c>
      <c r="R40" t="s">
        <v>11</v>
      </c>
      <c r="S40">
        <v>20.6945068688566</v>
      </c>
      <c r="T40">
        <v>1.33041629427442E-4</v>
      </c>
      <c r="U40" t="s">
        <v>1447</v>
      </c>
      <c r="V40">
        <v>12.3938940652766</v>
      </c>
    </row>
    <row r="41" spans="1:22">
      <c r="A41">
        <v>355</v>
      </c>
      <c r="B41" t="s">
        <v>50</v>
      </c>
      <c r="C41">
        <v>32.673267326732699</v>
      </c>
      <c r="D41">
        <v>1</v>
      </c>
      <c r="E41" t="s">
        <v>11</v>
      </c>
      <c r="F41">
        <v>20.583120004689999</v>
      </c>
      <c r="G41">
        <v>3.8610457572761103E-2</v>
      </c>
      <c r="H41" t="s">
        <v>12</v>
      </c>
      <c r="I41">
        <v>12.3362228990574</v>
      </c>
      <c r="N41">
        <v>1274</v>
      </c>
      <c r="O41" t="s">
        <v>34</v>
      </c>
      <c r="P41">
        <v>35.191975841242503</v>
      </c>
      <c r="Q41">
        <v>0.467918852313357</v>
      </c>
      <c r="R41" t="s">
        <v>11</v>
      </c>
      <c r="S41">
        <v>16.901491020655399</v>
      </c>
      <c r="T41">
        <v>1.33041629427442E-4</v>
      </c>
      <c r="U41" t="s">
        <v>1447</v>
      </c>
      <c r="V41">
        <v>7.0070466956223996</v>
      </c>
    </row>
    <row r="42" spans="1:22">
      <c r="A42">
        <v>1208</v>
      </c>
      <c r="B42" t="s">
        <v>51</v>
      </c>
      <c r="C42">
        <v>33.088038533583102</v>
      </c>
      <c r="D42">
        <v>1</v>
      </c>
      <c r="E42" t="s">
        <v>11</v>
      </c>
      <c r="F42">
        <v>20.6945068688566</v>
      </c>
      <c r="G42">
        <v>3.8610457572761103E-2</v>
      </c>
      <c r="H42" t="s">
        <v>12</v>
      </c>
      <c r="I42">
        <v>12.3938940652766</v>
      </c>
      <c r="N42">
        <v>681</v>
      </c>
      <c r="O42" t="s">
        <v>49</v>
      </c>
      <c r="P42">
        <v>33.466350301984498</v>
      </c>
      <c r="Q42">
        <v>0.25778536046118899</v>
      </c>
      <c r="R42" t="s">
        <v>11</v>
      </c>
      <c r="S42">
        <v>14.2379770582143</v>
      </c>
      <c r="T42">
        <v>1.5303439165268999E-4</v>
      </c>
      <c r="U42" t="s">
        <v>1447</v>
      </c>
      <c r="V42">
        <v>6.4825995278173298</v>
      </c>
    </row>
    <row r="43" spans="1:22">
      <c r="A43">
        <v>1166</v>
      </c>
      <c r="B43" t="s">
        <v>52</v>
      </c>
      <c r="C43">
        <v>26.853090714476899</v>
      </c>
      <c r="D43">
        <v>1</v>
      </c>
      <c r="E43" t="s">
        <v>11</v>
      </c>
      <c r="F43">
        <v>15.4124245207434</v>
      </c>
      <c r="G43">
        <v>3.9457397904523801E-2</v>
      </c>
      <c r="H43" t="s">
        <v>12</v>
      </c>
      <c r="I43">
        <v>7.7802007677473997</v>
      </c>
      <c r="N43">
        <v>397</v>
      </c>
      <c r="O43" t="s">
        <v>54</v>
      </c>
      <c r="P43">
        <v>31.2661777394305</v>
      </c>
      <c r="Q43">
        <v>0.21642651261321899</v>
      </c>
      <c r="R43" t="s">
        <v>11</v>
      </c>
      <c r="S43">
        <v>12.2017470150275</v>
      </c>
      <c r="T43">
        <v>1.6179889186282201E-4</v>
      </c>
      <c r="U43" t="s">
        <v>1447</v>
      </c>
      <c r="V43">
        <v>5.4102762809306704</v>
      </c>
    </row>
    <row r="44" spans="1:22">
      <c r="A44">
        <v>1349</v>
      </c>
      <c r="B44" t="s">
        <v>53</v>
      </c>
      <c r="C44">
        <v>26.839710998126801</v>
      </c>
      <c r="D44">
        <v>1</v>
      </c>
      <c r="E44" t="s">
        <v>11</v>
      </c>
      <c r="F44">
        <v>16.412952142731498</v>
      </c>
      <c r="G44">
        <v>3.9457397904523801E-2</v>
      </c>
      <c r="H44" t="s">
        <v>12</v>
      </c>
      <c r="I44">
        <v>7.6378250761439599</v>
      </c>
      <c r="N44">
        <v>1002</v>
      </c>
      <c r="O44" t="s">
        <v>57</v>
      </c>
      <c r="P44">
        <v>41.166954270923199</v>
      </c>
      <c r="Q44">
        <v>0.31493711658553702</v>
      </c>
      <c r="R44" t="s">
        <v>11</v>
      </c>
      <c r="S44">
        <v>20.7023234909034</v>
      </c>
      <c r="T44">
        <v>1.6282079328945601E-4</v>
      </c>
      <c r="U44" t="s">
        <v>1447</v>
      </c>
      <c r="V44">
        <v>10.634923495593601</v>
      </c>
    </row>
    <row r="45" spans="1:22">
      <c r="A45">
        <v>458</v>
      </c>
      <c r="B45" t="s">
        <v>54</v>
      </c>
      <c r="C45">
        <v>21.902595664971901</v>
      </c>
      <c r="D45">
        <v>1</v>
      </c>
      <c r="E45" t="s">
        <v>11</v>
      </c>
      <c r="F45">
        <v>12.2017470150275</v>
      </c>
      <c r="G45">
        <v>4.0765383578179298E-2</v>
      </c>
      <c r="H45" t="s">
        <v>12</v>
      </c>
      <c r="I45">
        <v>5.4102762809306704</v>
      </c>
      <c r="N45">
        <v>309</v>
      </c>
      <c r="O45" t="s">
        <v>19</v>
      </c>
      <c r="P45">
        <v>35.9577221742882</v>
      </c>
      <c r="Q45">
        <v>1</v>
      </c>
      <c r="R45" t="s">
        <v>11</v>
      </c>
      <c r="S45">
        <v>19.959744396459101</v>
      </c>
      <c r="T45">
        <v>1.8110574699181699E-4</v>
      </c>
      <c r="U45" t="s">
        <v>1447</v>
      </c>
      <c r="V45">
        <v>7.9982698650134303</v>
      </c>
    </row>
    <row r="46" spans="1:22">
      <c r="A46">
        <v>373</v>
      </c>
      <c r="B46" t="s">
        <v>55</v>
      </c>
      <c r="C46">
        <v>25.4883596467755</v>
      </c>
      <c r="D46">
        <v>1</v>
      </c>
      <c r="E46" t="s">
        <v>11</v>
      </c>
      <c r="F46">
        <v>14.110956949954099</v>
      </c>
      <c r="G46">
        <v>4.5899228952141602E-2</v>
      </c>
      <c r="H46" t="s">
        <v>12</v>
      </c>
      <c r="I46">
        <v>6.87548434768504</v>
      </c>
      <c r="N46">
        <v>405</v>
      </c>
      <c r="O46" t="s">
        <v>28</v>
      </c>
      <c r="P46">
        <v>36.054788610871398</v>
      </c>
      <c r="Q46">
        <v>1</v>
      </c>
      <c r="R46" t="s">
        <v>11</v>
      </c>
      <c r="S46">
        <v>19.8073202665468</v>
      </c>
      <c r="T46">
        <v>1.8110574699181699E-4</v>
      </c>
      <c r="U46" t="s">
        <v>1447</v>
      </c>
      <c r="V46">
        <v>7.8919386522969299</v>
      </c>
    </row>
    <row r="47" spans="1:22">
      <c r="A47">
        <v>432</v>
      </c>
      <c r="B47" t="s">
        <v>56</v>
      </c>
      <c r="C47">
        <v>25.153866738025201</v>
      </c>
      <c r="D47">
        <v>1</v>
      </c>
      <c r="E47" t="s">
        <v>11</v>
      </c>
      <c r="F47">
        <v>17.5561331170735</v>
      </c>
      <c r="G47">
        <v>4.5899228952141602E-2</v>
      </c>
      <c r="H47" t="s">
        <v>12</v>
      </c>
      <c r="I47">
        <v>7.10436678861715</v>
      </c>
      <c r="N47">
        <v>1230</v>
      </c>
      <c r="O47" t="s">
        <v>53</v>
      </c>
      <c r="P47">
        <v>36.141069887834298</v>
      </c>
      <c r="Q47">
        <v>0.22963931753844299</v>
      </c>
      <c r="R47" t="s">
        <v>11</v>
      </c>
      <c r="S47">
        <v>16.412952142731498</v>
      </c>
      <c r="T47">
        <v>1.8110574699181699E-4</v>
      </c>
      <c r="U47" t="s">
        <v>1447</v>
      </c>
      <c r="V47">
        <v>7.6378250761439599</v>
      </c>
    </row>
    <row r="48" spans="1:22">
      <c r="A48">
        <v>1091</v>
      </c>
      <c r="B48" t="s">
        <v>57</v>
      </c>
      <c r="C48">
        <v>31.469092855231501</v>
      </c>
      <c r="D48">
        <v>1</v>
      </c>
      <c r="E48" t="s">
        <v>11</v>
      </c>
      <c r="F48">
        <v>20.7023234909034</v>
      </c>
      <c r="G48">
        <v>4.5899228952141602E-2</v>
      </c>
      <c r="H48" t="s">
        <v>12</v>
      </c>
      <c r="I48">
        <v>10.634923495593601</v>
      </c>
      <c r="N48">
        <v>1069</v>
      </c>
      <c r="O48" t="s">
        <v>52</v>
      </c>
      <c r="P48">
        <v>34.620362381363201</v>
      </c>
      <c r="Q48">
        <v>0.21642651261321899</v>
      </c>
      <c r="R48" t="s">
        <v>11</v>
      </c>
      <c r="S48">
        <v>15.4124245207434</v>
      </c>
      <c r="T48">
        <v>3.4635181719308301E-4</v>
      </c>
      <c r="U48" t="s">
        <v>1447</v>
      </c>
      <c r="V48">
        <v>7.7802007677473997</v>
      </c>
    </row>
    <row r="49" spans="1:22">
      <c r="A49">
        <v>1064</v>
      </c>
      <c r="B49" t="s">
        <v>58</v>
      </c>
      <c r="C49">
        <v>34.613326197484596</v>
      </c>
      <c r="D49">
        <v>1</v>
      </c>
      <c r="E49" t="s">
        <v>11</v>
      </c>
      <c r="F49">
        <v>27.686475289703601</v>
      </c>
      <c r="G49">
        <v>4.8075429395339001E-2</v>
      </c>
      <c r="H49" t="s">
        <v>12</v>
      </c>
      <c r="I49">
        <v>14.2483825040099</v>
      </c>
      <c r="N49">
        <v>369</v>
      </c>
      <c r="O49" t="s">
        <v>56</v>
      </c>
      <c r="P49">
        <v>29.896462467644501</v>
      </c>
      <c r="Q49">
        <v>1</v>
      </c>
      <c r="R49" t="s">
        <v>11</v>
      </c>
      <c r="S49">
        <v>17.5561331170735</v>
      </c>
      <c r="T49">
        <v>2.5529929990614499E-3</v>
      </c>
      <c r="U49" t="s">
        <v>1447</v>
      </c>
      <c r="V49">
        <v>7.10436678861715</v>
      </c>
    </row>
    <row r="50" spans="1:22">
      <c r="A50">
        <v>1411</v>
      </c>
      <c r="B50" t="s">
        <v>59</v>
      </c>
      <c r="C50">
        <v>35.242172865935203</v>
      </c>
      <c r="D50">
        <v>1</v>
      </c>
      <c r="E50" t="s">
        <v>11</v>
      </c>
      <c r="F50">
        <v>23.045355949426501</v>
      </c>
      <c r="G50">
        <v>4.8075429395339001E-2</v>
      </c>
      <c r="H50" t="s">
        <v>12</v>
      </c>
      <c r="I50">
        <v>14.260998071620399</v>
      </c>
      <c r="N50">
        <v>985</v>
      </c>
      <c r="O50" t="s">
        <v>58</v>
      </c>
      <c r="P50">
        <v>34.0703192407248</v>
      </c>
      <c r="Q50">
        <v>1</v>
      </c>
      <c r="R50" t="s">
        <v>11</v>
      </c>
      <c r="S50">
        <v>27.686475289703601</v>
      </c>
      <c r="T50">
        <v>2.99992248151312E-2</v>
      </c>
      <c r="U50" t="s">
        <v>12</v>
      </c>
      <c r="V50">
        <v>14.2483825040099</v>
      </c>
    </row>
    <row r="51" spans="1:22">
      <c r="N51">
        <v>561</v>
      </c>
      <c r="O51" t="s">
        <v>69</v>
      </c>
      <c r="P51">
        <v>35.396893874029303</v>
      </c>
      <c r="Q51">
        <v>0.100654557603303</v>
      </c>
      <c r="R51" t="s">
        <v>11</v>
      </c>
      <c r="S51">
        <v>13.2100912590624</v>
      </c>
      <c r="T51">
        <v>1.33041629427442E-4</v>
      </c>
      <c r="U51" t="s">
        <v>1447</v>
      </c>
      <c r="V51">
        <v>7.1944779858345198</v>
      </c>
    </row>
    <row r="52" spans="1:22">
      <c r="N52">
        <v>1232</v>
      </c>
      <c r="O52" t="s">
        <v>71</v>
      </c>
      <c r="P52">
        <v>35.159620362381403</v>
      </c>
      <c r="Q52">
        <v>0.100654557603303</v>
      </c>
      <c r="R52" t="s">
        <v>11</v>
      </c>
      <c r="S52">
        <v>13.227678658667701</v>
      </c>
      <c r="T52">
        <v>1.33041629427442E-4</v>
      </c>
      <c r="U52" t="s">
        <v>1447</v>
      </c>
      <c r="V52">
        <v>7.05210229423108</v>
      </c>
    </row>
    <row r="53" spans="1:22">
      <c r="N53">
        <v>540</v>
      </c>
      <c r="O53" t="s">
        <v>65</v>
      </c>
      <c r="P53">
        <v>31.330888697152702</v>
      </c>
      <c r="Q53">
        <v>0.21642651261321899</v>
      </c>
      <c r="R53" t="s">
        <v>11</v>
      </c>
      <c r="S53">
        <v>12.234967658726299</v>
      </c>
      <c r="T53">
        <v>1.6179889186282201E-4</v>
      </c>
      <c r="U53" t="s">
        <v>1447</v>
      </c>
      <c r="V53">
        <v>5.3850451457098103</v>
      </c>
    </row>
    <row r="54" spans="1:22">
      <c r="N54">
        <v>1077</v>
      </c>
      <c r="O54" t="s">
        <v>75</v>
      </c>
      <c r="P54">
        <v>35.752804141501301</v>
      </c>
      <c r="Q54">
        <v>0.102453114335451</v>
      </c>
      <c r="R54" t="s">
        <v>11</v>
      </c>
      <c r="S54">
        <v>14.0777363062553</v>
      </c>
      <c r="T54">
        <v>1.8110574699181699E-4</v>
      </c>
      <c r="U54" t="s">
        <v>1447</v>
      </c>
      <c r="V54">
        <v>7.7928163353578297</v>
      </c>
    </row>
    <row r="55" spans="1:22">
      <c r="N55">
        <v>532</v>
      </c>
      <c r="O55" t="s">
        <v>68</v>
      </c>
      <c r="P55">
        <v>34.081104400345097</v>
      </c>
      <c r="Q55">
        <v>0.21642651261321899</v>
      </c>
      <c r="R55" t="s">
        <v>11</v>
      </c>
      <c r="S55">
        <v>14.357180544427701</v>
      </c>
      <c r="T55">
        <v>2.2043954839664399E-4</v>
      </c>
      <c r="U55" t="s">
        <v>1447</v>
      </c>
      <c r="V55">
        <v>6.5528862616468704</v>
      </c>
    </row>
    <row r="56" spans="1:22">
      <c r="N56">
        <v>563</v>
      </c>
      <c r="O56" t="s">
        <v>79</v>
      </c>
      <c r="P56">
        <v>33.3153580672994</v>
      </c>
      <c r="Q56">
        <v>0.25778536046118899</v>
      </c>
      <c r="R56" t="s">
        <v>11</v>
      </c>
      <c r="S56">
        <v>13.917495554296201</v>
      </c>
      <c r="T56">
        <v>4.2265714281186E-4</v>
      </c>
      <c r="U56" t="s">
        <v>1447</v>
      </c>
      <c r="V56">
        <v>6.5006217672608004</v>
      </c>
    </row>
    <row r="57" spans="1:22">
      <c r="N57">
        <v>1277</v>
      </c>
      <c r="O57" t="s">
        <v>64</v>
      </c>
      <c r="P57">
        <v>33.854616048317503</v>
      </c>
      <c r="Q57">
        <v>0.288698453233388</v>
      </c>
      <c r="R57" t="s">
        <v>11</v>
      </c>
      <c r="S57">
        <v>15.3928829656264</v>
      </c>
      <c r="T57">
        <v>6.5439391559221302E-4</v>
      </c>
      <c r="U57" t="s">
        <v>1447</v>
      </c>
      <c r="V57">
        <v>7.7153207057508997</v>
      </c>
    </row>
    <row r="58" spans="1:22">
      <c r="N58">
        <v>530</v>
      </c>
      <c r="O58" t="s">
        <v>72</v>
      </c>
      <c r="P58">
        <v>40.066867989646198</v>
      </c>
      <c r="Q58">
        <v>0.21642651261321899</v>
      </c>
      <c r="R58" t="s">
        <v>11</v>
      </c>
      <c r="S58">
        <v>18.744259668184402</v>
      </c>
      <c r="T58">
        <v>7.0837316831766004E-4</v>
      </c>
      <c r="U58" t="s">
        <v>1447</v>
      </c>
      <c r="V58">
        <v>12.4695874709391</v>
      </c>
    </row>
    <row r="59" spans="1:22">
      <c r="N59">
        <v>1293</v>
      </c>
      <c r="O59" t="s">
        <v>85</v>
      </c>
      <c r="P59">
        <v>39.193270060396898</v>
      </c>
      <c r="Q59">
        <v>0.288698453233388</v>
      </c>
      <c r="R59" t="s">
        <v>11</v>
      </c>
      <c r="S59">
        <v>18.9435835303773</v>
      </c>
      <c r="T59">
        <v>1.2731608893142099E-3</v>
      </c>
      <c r="U59" t="s">
        <v>1447</v>
      </c>
      <c r="V59">
        <v>12.491214158271299</v>
      </c>
    </row>
    <row r="60" spans="1:22">
      <c r="N60">
        <v>522</v>
      </c>
      <c r="O60" t="s">
        <v>67</v>
      </c>
      <c r="P60">
        <v>29.756255392579799</v>
      </c>
      <c r="Q60">
        <v>1</v>
      </c>
      <c r="R60" t="s">
        <v>11</v>
      </c>
      <c r="S60">
        <v>16.924940886795799</v>
      </c>
      <c r="T60">
        <v>2.5529929990614499E-3</v>
      </c>
      <c r="U60" t="s">
        <v>1447</v>
      </c>
      <c r="V60">
        <v>6.7529331194694304</v>
      </c>
    </row>
    <row r="61" spans="1:22">
      <c r="N61">
        <v>553</v>
      </c>
      <c r="O61" t="s">
        <v>78</v>
      </c>
      <c r="P61">
        <v>29.907247627264901</v>
      </c>
      <c r="Q61">
        <v>1</v>
      </c>
      <c r="R61" t="s">
        <v>11</v>
      </c>
      <c r="S61">
        <v>15.166200926269701</v>
      </c>
      <c r="T61">
        <v>2.5529929990614499E-3</v>
      </c>
      <c r="U61" t="s">
        <v>1447</v>
      </c>
      <c r="V61">
        <v>7.4359759943770598</v>
      </c>
    </row>
    <row r="62" spans="1:22">
      <c r="N62">
        <v>1046</v>
      </c>
      <c r="O62" t="s">
        <v>70</v>
      </c>
      <c r="P62">
        <v>30.0150992234685</v>
      </c>
      <c r="Q62">
        <v>1</v>
      </c>
      <c r="R62" t="s">
        <v>11</v>
      </c>
      <c r="S62">
        <v>16.815508178140799</v>
      </c>
      <c r="T62">
        <v>2.5529929990614499E-3</v>
      </c>
      <c r="U62" t="s">
        <v>1447</v>
      </c>
      <c r="V62">
        <v>6.97460666462415</v>
      </c>
    </row>
    <row r="63" spans="1:22">
      <c r="N63">
        <v>1107</v>
      </c>
      <c r="O63" t="s">
        <v>159</v>
      </c>
      <c r="P63">
        <v>33.423209663503002</v>
      </c>
      <c r="Q63">
        <v>0.62816306170341496</v>
      </c>
      <c r="R63" t="s">
        <v>11</v>
      </c>
      <c r="S63">
        <v>16.0944247943251</v>
      </c>
      <c r="T63">
        <v>2.9109528700285198E-3</v>
      </c>
      <c r="U63" t="s">
        <v>1447</v>
      </c>
      <c r="V63">
        <v>8.8615351343557993</v>
      </c>
    </row>
    <row r="64" spans="1:22">
      <c r="N64">
        <v>451</v>
      </c>
      <c r="O64" t="s">
        <v>62</v>
      </c>
      <c r="P64">
        <v>27.502157031924099</v>
      </c>
      <c r="Q64">
        <v>1</v>
      </c>
      <c r="R64" t="s">
        <v>11</v>
      </c>
      <c r="S64">
        <v>16.762745979325</v>
      </c>
      <c r="T64">
        <v>2.9819620683018701E-3</v>
      </c>
      <c r="U64" t="s">
        <v>1447</v>
      </c>
      <c r="V64">
        <v>6.3546416277686699</v>
      </c>
    </row>
    <row r="65" spans="14:22">
      <c r="N65">
        <v>404</v>
      </c>
      <c r="O65" t="s">
        <v>100</v>
      </c>
      <c r="P65">
        <v>28.580672993960299</v>
      </c>
      <c r="Q65">
        <v>1</v>
      </c>
      <c r="R65" t="s">
        <v>11</v>
      </c>
      <c r="S65">
        <v>16.6064135383894</v>
      </c>
      <c r="T65">
        <v>4.2213282056732604E-3</v>
      </c>
      <c r="U65" t="s">
        <v>1447</v>
      </c>
      <c r="V65">
        <v>7.4107448591561997</v>
      </c>
    </row>
    <row r="66" spans="14:22">
      <c r="N66">
        <v>238</v>
      </c>
      <c r="O66" t="s">
        <v>153</v>
      </c>
      <c r="P66">
        <v>32.484900776531497</v>
      </c>
      <c r="Q66">
        <v>0.88411397805122405</v>
      </c>
      <c r="R66" t="s">
        <v>11</v>
      </c>
      <c r="S66">
        <v>16.043616751020998</v>
      </c>
      <c r="T66">
        <v>4.6620559861089402E-3</v>
      </c>
      <c r="U66" t="s">
        <v>1447</v>
      </c>
      <c r="V66">
        <v>8.7425883540288698</v>
      </c>
    </row>
    <row r="67" spans="14:22">
      <c r="N67">
        <v>643</v>
      </c>
      <c r="O67" t="s">
        <v>107</v>
      </c>
      <c r="P67">
        <v>26.6716997411562</v>
      </c>
      <c r="Q67">
        <v>1</v>
      </c>
      <c r="R67" t="s">
        <v>11</v>
      </c>
      <c r="S67">
        <v>13.534481074003899</v>
      </c>
      <c r="T67">
        <v>4.6620559861089402E-3</v>
      </c>
      <c r="U67" t="s">
        <v>1447</v>
      </c>
      <c r="V67">
        <v>6.2122659361652302</v>
      </c>
    </row>
    <row r="68" spans="14:22">
      <c r="N68">
        <v>645</v>
      </c>
      <c r="O68" t="s">
        <v>63</v>
      </c>
      <c r="P68">
        <v>26.6285591026747</v>
      </c>
      <c r="Q68">
        <v>1</v>
      </c>
      <c r="R68" t="s">
        <v>11</v>
      </c>
      <c r="S68">
        <v>16.719754558067699</v>
      </c>
      <c r="T68">
        <v>4.6620559861089402E-3</v>
      </c>
      <c r="U68" t="s">
        <v>1447</v>
      </c>
      <c r="V68">
        <v>6.48079730387298</v>
      </c>
    </row>
    <row r="69" spans="14:22">
      <c r="N69">
        <v>861</v>
      </c>
      <c r="O69" t="s">
        <v>110</v>
      </c>
      <c r="P69">
        <v>27.448231233822298</v>
      </c>
      <c r="Q69">
        <v>1</v>
      </c>
      <c r="R69" t="s">
        <v>11</v>
      </c>
      <c r="S69">
        <v>13.255036835831399</v>
      </c>
      <c r="T69">
        <v>4.6620559861089402E-3</v>
      </c>
      <c r="U69" t="s">
        <v>1447</v>
      </c>
      <c r="V69">
        <v>6.2194748319426196</v>
      </c>
    </row>
    <row r="70" spans="14:22">
      <c r="N70">
        <v>879</v>
      </c>
      <c r="O70" t="s">
        <v>111</v>
      </c>
      <c r="P70">
        <v>26.7579810181191</v>
      </c>
      <c r="Q70">
        <v>1</v>
      </c>
      <c r="R70" t="s">
        <v>11</v>
      </c>
      <c r="S70">
        <v>13.04594219608</v>
      </c>
      <c r="T70">
        <v>4.6620559861089402E-3</v>
      </c>
      <c r="U70" t="s">
        <v>1447</v>
      </c>
      <c r="V70">
        <v>5.7364788148575299</v>
      </c>
    </row>
    <row r="71" spans="14:22">
      <c r="N71">
        <v>1100</v>
      </c>
      <c r="O71" t="s">
        <v>88</v>
      </c>
      <c r="P71">
        <v>27.275668679896501</v>
      </c>
      <c r="Q71">
        <v>1</v>
      </c>
      <c r="R71" t="s">
        <v>11</v>
      </c>
      <c r="S71">
        <v>13.5891974283313</v>
      </c>
      <c r="T71">
        <v>4.6620559861089402E-3</v>
      </c>
      <c r="U71" t="s">
        <v>1447</v>
      </c>
      <c r="V71">
        <v>6.1726170093895902</v>
      </c>
    </row>
    <row r="72" spans="14:22">
      <c r="N72">
        <v>1163</v>
      </c>
      <c r="O72" t="s">
        <v>112</v>
      </c>
      <c r="P72">
        <v>27.372735116479699</v>
      </c>
      <c r="Q72">
        <v>1</v>
      </c>
      <c r="R72" t="s">
        <v>11</v>
      </c>
      <c r="S72">
        <v>13.7396674027319</v>
      </c>
      <c r="T72">
        <v>4.6620559861089402E-3</v>
      </c>
      <c r="U72" t="s">
        <v>1447</v>
      </c>
      <c r="V72">
        <v>6.2320903995530497</v>
      </c>
    </row>
    <row r="73" spans="14:22">
      <c r="N73">
        <v>646</v>
      </c>
      <c r="O73" t="s">
        <v>96</v>
      </c>
      <c r="P73">
        <v>24.568593615185499</v>
      </c>
      <c r="Q73">
        <v>1</v>
      </c>
      <c r="R73" t="s">
        <v>11</v>
      </c>
      <c r="S73">
        <v>13.1592832157583</v>
      </c>
      <c r="T73">
        <v>5.3334149229496801E-3</v>
      </c>
      <c r="U73" t="s">
        <v>1447</v>
      </c>
      <c r="V73">
        <v>5.2300538864959396</v>
      </c>
    </row>
    <row r="74" spans="14:22">
      <c r="N74">
        <v>671</v>
      </c>
      <c r="O74" t="s">
        <v>139</v>
      </c>
      <c r="P74">
        <v>30.4788610871441</v>
      </c>
      <c r="Q74">
        <v>0.75411464333390799</v>
      </c>
      <c r="R74" t="s">
        <v>11</v>
      </c>
      <c r="S74">
        <v>14.392355343638201</v>
      </c>
      <c r="T74">
        <v>5.3917198432253998E-3</v>
      </c>
      <c r="U74" t="s">
        <v>1447</v>
      </c>
      <c r="V74">
        <v>7.9712365058482204</v>
      </c>
    </row>
    <row r="75" spans="14:22">
      <c r="N75">
        <v>685</v>
      </c>
      <c r="O75" t="s">
        <v>93</v>
      </c>
      <c r="P75">
        <v>29.874892148403799</v>
      </c>
      <c r="Q75">
        <v>1</v>
      </c>
      <c r="R75" t="s">
        <v>11</v>
      </c>
      <c r="S75">
        <v>15.959588064018099</v>
      </c>
      <c r="T75">
        <v>5.3917198432253998E-3</v>
      </c>
      <c r="U75" t="s">
        <v>1447</v>
      </c>
      <c r="V75">
        <v>8.4830681060428592</v>
      </c>
    </row>
    <row r="76" spans="14:22">
      <c r="N76">
        <v>1272</v>
      </c>
      <c r="O76" t="s">
        <v>74</v>
      </c>
      <c r="P76">
        <v>33.4016393442623</v>
      </c>
      <c r="Q76">
        <v>1</v>
      </c>
      <c r="R76" t="s">
        <v>11</v>
      </c>
      <c r="S76">
        <v>22.371172297891501</v>
      </c>
      <c r="T76">
        <v>5.3917198432253998E-3</v>
      </c>
      <c r="U76" t="s">
        <v>1447</v>
      </c>
      <c r="V76">
        <v>10.0023428911277</v>
      </c>
    </row>
    <row r="77" spans="14:22">
      <c r="N77">
        <v>56</v>
      </c>
      <c r="O77" t="s">
        <v>77</v>
      </c>
      <c r="P77">
        <v>28.3110440034513</v>
      </c>
      <c r="Q77">
        <v>1</v>
      </c>
      <c r="R77" t="s">
        <v>11</v>
      </c>
      <c r="S77">
        <v>16.690442225392299</v>
      </c>
      <c r="T77">
        <v>6.0266073551101399E-3</v>
      </c>
      <c r="U77" t="s">
        <v>1447</v>
      </c>
      <c r="V77">
        <v>7.3242381098275304</v>
      </c>
    </row>
    <row r="78" spans="14:22">
      <c r="N78">
        <v>274</v>
      </c>
      <c r="O78" t="s">
        <v>66</v>
      </c>
      <c r="P78">
        <v>28.278688524590201</v>
      </c>
      <c r="Q78">
        <v>1</v>
      </c>
      <c r="R78" t="s">
        <v>11</v>
      </c>
      <c r="S78">
        <v>17.593262071795699</v>
      </c>
      <c r="T78">
        <v>6.0266073551101399E-3</v>
      </c>
      <c r="U78" t="s">
        <v>1447</v>
      </c>
      <c r="V78">
        <v>7.0214644871771803</v>
      </c>
    </row>
    <row r="79" spans="14:22">
      <c r="N79">
        <v>304</v>
      </c>
      <c r="O79" t="s">
        <v>99</v>
      </c>
      <c r="P79">
        <v>28.160051768766198</v>
      </c>
      <c r="Q79">
        <v>1</v>
      </c>
      <c r="R79" t="s">
        <v>11</v>
      </c>
      <c r="S79">
        <v>13.8764582885506</v>
      </c>
      <c r="T79">
        <v>6.0266073551101399E-3</v>
      </c>
      <c r="U79" t="s">
        <v>1447</v>
      </c>
      <c r="V79">
        <v>7.4521960098761904</v>
      </c>
    </row>
    <row r="80" spans="14:22">
      <c r="N80">
        <v>401</v>
      </c>
      <c r="O80" t="s">
        <v>126</v>
      </c>
      <c r="P80">
        <v>28.375754961173399</v>
      </c>
      <c r="Q80">
        <v>1</v>
      </c>
      <c r="R80" t="s">
        <v>11</v>
      </c>
      <c r="S80">
        <v>14.7910030680242</v>
      </c>
      <c r="T80">
        <v>6.0266073551101399E-3</v>
      </c>
      <c r="U80" t="s">
        <v>1447</v>
      </c>
      <c r="V80">
        <v>7.3260403337718696</v>
      </c>
    </row>
    <row r="81" spans="14:22">
      <c r="N81">
        <v>689</v>
      </c>
      <c r="O81" t="s">
        <v>102</v>
      </c>
      <c r="P81">
        <v>27.901207937877501</v>
      </c>
      <c r="Q81">
        <v>1</v>
      </c>
      <c r="R81" t="s">
        <v>11</v>
      </c>
      <c r="S81">
        <v>13.882320755085701</v>
      </c>
      <c r="T81">
        <v>6.0266073551101399E-3</v>
      </c>
      <c r="U81" t="s">
        <v>1447</v>
      </c>
      <c r="V81">
        <v>7.3873159478796797</v>
      </c>
    </row>
    <row r="82" spans="14:22">
      <c r="N82">
        <v>987</v>
      </c>
      <c r="O82" t="s">
        <v>103</v>
      </c>
      <c r="P82">
        <v>27.976704055220001</v>
      </c>
      <c r="Q82">
        <v>1</v>
      </c>
      <c r="R82" t="s">
        <v>11</v>
      </c>
      <c r="S82">
        <v>14.689386981416</v>
      </c>
      <c r="T82">
        <v>6.0266073551101399E-3</v>
      </c>
      <c r="U82" t="s">
        <v>1447</v>
      </c>
      <c r="V82">
        <v>7.2251157928884204</v>
      </c>
    </row>
    <row r="83" spans="14:22">
      <c r="N83">
        <v>359</v>
      </c>
      <c r="O83" t="s">
        <v>135</v>
      </c>
      <c r="P83">
        <v>26.4667817083693</v>
      </c>
      <c r="Q83">
        <v>1</v>
      </c>
      <c r="R83" t="s">
        <v>11</v>
      </c>
      <c r="S83">
        <v>13.3390655228343</v>
      </c>
      <c r="T83">
        <v>6.9045937297615599E-3</v>
      </c>
      <c r="U83" t="s">
        <v>1447</v>
      </c>
      <c r="V83">
        <v>5.8950745219601002</v>
      </c>
    </row>
    <row r="84" spans="14:22">
      <c r="N84">
        <v>361</v>
      </c>
      <c r="O84" t="s">
        <v>60</v>
      </c>
      <c r="P84">
        <v>26.056945642795501</v>
      </c>
      <c r="Q84">
        <v>1</v>
      </c>
      <c r="R84" t="s">
        <v>11</v>
      </c>
      <c r="S84">
        <v>16.496980829734401</v>
      </c>
      <c r="T84">
        <v>6.9045937297615599E-3</v>
      </c>
      <c r="U84" t="s">
        <v>1447</v>
      </c>
      <c r="V84">
        <v>6.2411015192747898</v>
      </c>
    </row>
    <row r="85" spans="14:22">
      <c r="N85">
        <v>364</v>
      </c>
      <c r="O85" t="s">
        <v>136</v>
      </c>
      <c r="P85">
        <v>25.873597929249399</v>
      </c>
      <c r="Q85">
        <v>1</v>
      </c>
      <c r="R85" t="s">
        <v>11</v>
      </c>
      <c r="S85">
        <v>12.9462802649835</v>
      </c>
      <c r="T85">
        <v>6.9045937297615599E-3</v>
      </c>
      <c r="U85" t="s">
        <v>1447</v>
      </c>
      <c r="V85">
        <v>5.9905923910105097</v>
      </c>
    </row>
    <row r="86" spans="14:22">
      <c r="N86">
        <v>447</v>
      </c>
      <c r="O86" t="s">
        <v>73</v>
      </c>
      <c r="P86">
        <v>26.391285591026701</v>
      </c>
      <c r="Q86">
        <v>1</v>
      </c>
      <c r="R86" t="s">
        <v>11</v>
      </c>
      <c r="S86">
        <v>16.321106833681799</v>
      </c>
      <c r="T86">
        <v>6.9045937297615599E-3</v>
      </c>
      <c r="U86" t="s">
        <v>1447</v>
      </c>
      <c r="V86">
        <v>6.4970173193721097</v>
      </c>
    </row>
    <row r="87" spans="14:22">
      <c r="N87">
        <v>1020</v>
      </c>
      <c r="O87" t="s">
        <v>142</v>
      </c>
      <c r="P87">
        <v>26.229508196721302</v>
      </c>
      <c r="Q87">
        <v>1</v>
      </c>
      <c r="R87" t="s">
        <v>11</v>
      </c>
      <c r="S87">
        <v>12.578899028784701</v>
      </c>
      <c r="T87">
        <v>6.9045937297615599E-3</v>
      </c>
      <c r="U87" t="s">
        <v>1447</v>
      </c>
      <c r="V87">
        <v>5.5814875556436601</v>
      </c>
    </row>
    <row r="88" spans="14:22">
      <c r="N88">
        <v>1168</v>
      </c>
      <c r="O88" t="s">
        <v>191</v>
      </c>
      <c r="P88">
        <v>25.593183779119901</v>
      </c>
      <c r="Q88">
        <v>1</v>
      </c>
      <c r="R88" t="s">
        <v>11</v>
      </c>
      <c r="S88">
        <v>13.180778926386999</v>
      </c>
      <c r="T88">
        <v>6.9045937297615599E-3</v>
      </c>
      <c r="U88" t="s">
        <v>1447</v>
      </c>
      <c r="V88">
        <v>6.21406816010958</v>
      </c>
    </row>
    <row r="89" spans="14:22">
      <c r="N89">
        <v>236</v>
      </c>
      <c r="O89" t="s">
        <v>92</v>
      </c>
      <c r="P89">
        <v>29.443485763589301</v>
      </c>
      <c r="Q89">
        <v>1</v>
      </c>
      <c r="R89" t="s">
        <v>11</v>
      </c>
      <c r="S89">
        <v>15.9107341762257</v>
      </c>
      <c r="T89">
        <v>7.43828692685055E-3</v>
      </c>
      <c r="U89" t="s">
        <v>1447</v>
      </c>
      <c r="V89">
        <v>8.3082523834411699</v>
      </c>
    </row>
    <row r="90" spans="14:22">
      <c r="N90">
        <v>526</v>
      </c>
      <c r="O90" t="s">
        <v>138</v>
      </c>
      <c r="P90">
        <v>28.8071613459879</v>
      </c>
      <c r="Q90">
        <v>1</v>
      </c>
      <c r="R90" t="s">
        <v>11</v>
      </c>
      <c r="S90">
        <v>15.703593691986001</v>
      </c>
      <c r="T90">
        <v>7.43828692685055E-3</v>
      </c>
      <c r="U90" t="s">
        <v>1447</v>
      </c>
      <c r="V90">
        <v>8.2830212482202992</v>
      </c>
    </row>
    <row r="91" spans="14:22">
      <c r="N91">
        <v>894</v>
      </c>
      <c r="O91" t="s">
        <v>97</v>
      </c>
      <c r="P91">
        <v>24.212683347713501</v>
      </c>
      <c r="Q91">
        <v>1</v>
      </c>
      <c r="R91" t="s">
        <v>11</v>
      </c>
      <c r="S91">
        <v>13.034217263009801</v>
      </c>
      <c r="T91">
        <v>7.43828692685055E-3</v>
      </c>
      <c r="U91" t="s">
        <v>1447</v>
      </c>
      <c r="V91">
        <v>5.2246472146628902</v>
      </c>
    </row>
    <row r="92" spans="14:22">
      <c r="N92">
        <v>974</v>
      </c>
      <c r="O92" t="s">
        <v>141</v>
      </c>
      <c r="P92">
        <v>28.8071613459879</v>
      </c>
      <c r="Q92">
        <v>1</v>
      </c>
      <c r="R92" t="s">
        <v>11</v>
      </c>
      <c r="S92">
        <v>14.390401188126599</v>
      </c>
      <c r="T92">
        <v>7.43828692685055E-3</v>
      </c>
      <c r="U92" t="s">
        <v>1447</v>
      </c>
      <c r="V92">
        <v>7.76398075224827</v>
      </c>
    </row>
    <row r="93" spans="14:22">
      <c r="N93">
        <v>1110</v>
      </c>
      <c r="O93" t="s">
        <v>144</v>
      </c>
      <c r="P93">
        <v>28.515962036238101</v>
      </c>
      <c r="Q93">
        <v>1</v>
      </c>
      <c r="R93" t="s">
        <v>11</v>
      </c>
      <c r="S93">
        <v>14.071873839720199</v>
      </c>
      <c r="T93">
        <v>7.43828692685055E-3</v>
      </c>
      <c r="U93" t="s">
        <v>1447</v>
      </c>
      <c r="V93">
        <v>7.7477607367491501</v>
      </c>
    </row>
    <row r="94" spans="14:22">
      <c r="N94">
        <v>1176</v>
      </c>
      <c r="O94" t="s">
        <v>145</v>
      </c>
      <c r="P94">
        <v>28.5914581535807</v>
      </c>
      <c r="Q94">
        <v>1</v>
      </c>
      <c r="R94" t="s">
        <v>11</v>
      </c>
      <c r="S94">
        <v>15.5140406073515</v>
      </c>
      <c r="T94">
        <v>7.43828692685055E-3</v>
      </c>
      <c r="U94" t="s">
        <v>1447</v>
      </c>
      <c r="V94">
        <v>8.3947591327698401</v>
      </c>
    </row>
    <row r="95" spans="14:22">
      <c r="N95">
        <v>1211</v>
      </c>
      <c r="O95" t="s">
        <v>83</v>
      </c>
      <c r="P95">
        <v>34.879206212251901</v>
      </c>
      <c r="Q95">
        <v>1</v>
      </c>
      <c r="R95" t="s">
        <v>11</v>
      </c>
      <c r="S95">
        <v>21.376507142438399</v>
      </c>
      <c r="T95">
        <v>7.43828692685055E-3</v>
      </c>
      <c r="U95" t="s">
        <v>1447</v>
      </c>
      <c r="V95">
        <v>11.844215762250601</v>
      </c>
    </row>
    <row r="96" spans="14:22">
      <c r="N96">
        <v>52</v>
      </c>
      <c r="O96" t="s">
        <v>121</v>
      </c>
      <c r="P96">
        <v>26.725625539258001</v>
      </c>
      <c r="Q96">
        <v>1</v>
      </c>
      <c r="R96" t="s">
        <v>11</v>
      </c>
      <c r="S96">
        <v>14.695249447951101</v>
      </c>
      <c r="T96">
        <v>8.8243812939695996E-3</v>
      </c>
      <c r="U96" t="s">
        <v>1447</v>
      </c>
      <c r="V96">
        <v>7.0539045181754298</v>
      </c>
    </row>
    <row r="97" spans="14:22">
      <c r="N97">
        <v>240</v>
      </c>
      <c r="O97" t="s">
        <v>98</v>
      </c>
      <c r="P97">
        <v>27.361949956859402</v>
      </c>
      <c r="Q97">
        <v>1</v>
      </c>
      <c r="R97" t="s">
        <v>11</v>
      </c>
      <c r="S97">
        <v>14.833994489281499</v>
      </c>
      <c r="T97">
        <v>8.8243812939695996E-3</v>
      </c>
      <c r="U97" t="s">
        <v>1447</v>
      </c>
      <c r="V97">
        <v>7.1854668661127796</v>
      </c>
    </row>
    <row r="98" spans="14:22">
      <c r="N98">
        <v>272</v>
      </c>
      <c r="O98" t="s">
        <v>122</v>
      </c>
      <c r="P98">
        <v>27.405090595340798</v>
      </c>
      <c r="Q98">
        <v>1</v>
      </c>
      <c r="R98" t="s">
        <v>11</v>
      </c>
      <c r="S98">
        <v>14.0269282629512</v>
      </c>
      <c r="T98">
        <v>8.8243812939695996E-3</v>
      </c>
      <c r="U98" t="s">
        <v>1447</v>
      </c>
      <c r="V98">
        <v>7.4287670985996703</v>
      </c>
    </row>
    <row r="99" spans="14:22">
      <c r="N99">
        <v>514</v>
      </c>
      <c r="O99" t="s">
        <v>164</v>
      </c>
      <c r="P99">
        <v>27.027610008628098</v>
      </c>
      <c r="Q99">
        <v>1</v>
      </c>
      <c r="R99" t="s">
        <v>11</v>
      </c>
      <c r="S99">
        <v>13.161237371269999</v>
      </c>
      <c r="T99">
        <v>8.8243812939695996E-3</v>
      </c>
      <c r="U99" t="s">
        <v>1447</v>
      </c>
      <c r="V99">
        <v>6.79798871807811</v>
      </c>
    </row>
    <row r="100" spans="14:22">
      <c r="N100">
        <v>362</v>
      </c>
      <c r="O100" t="s">
        <v>125</v>
      </c>
      <c r="P100">
        <v>30.295513373597899</v>
      </c>
      <c r="Q100">
        <v>1</v>
      </c>
      <c r="R100" t="s">
        <v>11</v>
      </c>
      <c r="S100">
        <v>17.388075743067599</v>
      </c>
      <c r="T100">
        <v>9.5828146856220993E-3</v>
      </c>
      <c r="U100" t="s">
        <v>1447</v>
      </c>
      <c r="V100">
        <v>8.7732261610827802</v>
      </c>
    </row>
    <row r="101" spans="14:22">
      <c r="N101">
        <v>256</v>
      </c>
      <c r="O101" t="s">
        <v>131</v>
      </c>
      <c r="P101">
        <v>25.1725625539258</v>
      </c>
      <c r="Q101">
        <v>1</v>
      </c>
      <c r="R101" t="s">
        <v>11</v>
      </c>
      <c r="S101">
        <v>12.025873018974901</v>
      </c>
      <c r="T101">
        <v>9.9748829852344904E-3</v>
      </c>
      <c r="U101" t="s">
        <v>1447</v>
      </c>
      <c r="V101">
        <v>5.7490943824679697</v>
      </c>
    </row>
    <row r="102" spans="14:22">
      <c r="N102">
        <v>394</v>
      </c>
      <c r="O102" t="s">
        <v>86</v>
      </c>
      <c r="P102">
        <v>24.946074201898199</v>
      </c>
      <c r="Q102">
        <v>1</v>
      </c>
      <c r="R102" t="s">
        <v>11</v>
      </c>
      <c r="S102">
        <v>15.402653743184899</v>
      </c>
      <c r="T102">
        <v>9.9748829852344904E-3</v>
      </c>
      <c r="U102" t="s">
        <v>1447</v>
      </c>
      <c r="V102">
        <v>6.2122659361652302</v>
      </c>
    </row>
    <row r="103" spans="14:22">
      <c r="N103">
        <v>678</v>
      </c>
      <c r="O103" t="s">
        <v>108</v>
      </c>
      <c r="P103">
        <v>24.902933563416699</v>
      </c>
      <c r="Q103">
        <v>1</v>
      </c>
      <c r="R103" t="s">
        <v>11</v>
      </c>
      <c r="S103">
        <v>14.204756414515501</v>
      </c>
      <c r="T103">
        <v>9.9748829852344904E-3</v>
      </c>
      <c r="U103" t="s">
        <v>1447</v>
      </c>
      <c r="V103">
        <v>6.2933660136608598</v>
      </c>
    </row>
    <row r="104" spans="14:22">
      <c r="N104">
        <v>859</v>
      </c>
      <c r="O104" t="s">
        <v>109</v>
      </c>
      <c r="P104">
        <v>24.9568593615185</v>
      </c>
      <c r="Q104">
        <v>1</v>
      </c>
      <c r="R104" t="s">
        <v>11</v>
      </c>
      <c r="S104">
        <v>14.067965528696799</v>
      </c>
      <c r="T104">
        <v>9.9748829852344904E-3</v>
      </c>
      <c r="U104" t="s">
        <v>1447</v>
      </c>
      <c r="V104">
        <v>6.2356948474417404</v>
      </c>
    </row>
    <row r="105" spans="14:22">
      <c r="N105">
        <v>863</v>
      </c>
      <c r="O105" t="s">
        <v>87</v>
      </c>
      <c r="P105">
        <v>25.140207075064701</v>
      </c>
      <c r="Q105">
        <v>1</v>
      </c>
      <c r="R105" t="s">
        <v>11</v>
      </c>
      <c r="S105">
        <v>15.1876966368984</v>
      </c>
      <c r="T105">
        <v>9.9748829852344904E-3</v>
      </c>
      <c r="U105" t="s">
        <v>1447</v>
      </c>
      <c r="V105">
        <v>6.2573215347739097</v>
      </c>
    </row>
    <row r="106" spans="14:22">
      <c r="N106">
        <v>1027</v>
      </c>
      <c r="O106" t="s">
        <v>143</v>
      </c>
      <c r="P106">
        <v>24.881363244176001</v>
      </c>
      <c r="Q106">
        <v>1</v>
      </c>
      <c r="R106" t="s">
        <v>11</v>
      </c>
      <c r="S106">
        <v>12.1802513043988</v>
      </c>
      <c r="T106">
        <v>9.9748829852344904E-3</v>
      </c>
      <c r="U106" t="s">
        <v>1447</v>
      </c>
      <c r="V106">
        <v>5.89687674590445</v>
      </c>
    </row>
    <row r="107" spans="14:22">
      <c r="N107">
        <v>1065</v>
      </c>
      <c r="O107" t="s">
        <v>188</v>
      </c>
      <c r="P107">
        <v>24.6656600517688</v>
      </c>
      <c r="Q107">
        <v>1</v>
      </c>
      <c r="R107" t="s">
        <v>11</v>
      </c>
      <c r="S107">
        <v>11.633087761123999</v>
      </c>
      <c r="T107">
        <v>9.9748829852344904E-3</v>
      </c>
      <c r="U107" t="s">
        <v>1447</v>
      </c>
      <c r="V107">
        <v>6.2086614882765296</v>
      </c>
    </row>
    <row r="108" spans="14:22">
      <c r="N108">
        <v>1166</v>
      </c>
      <c r="O108" t="s">
        <v>190</v>
      </c>
      <c r="P108">
        <v>24.611734253666999</v>
      </c>
      <c r="Q108">
        <v>1</v>
      </c>
      <c r="R108" t="s">
        <v>11</v>
      </c>
      <c r="S108">
        <v>11.4552596095597</v>
      </c>
      <c r="T108">
        <v>9.9748829852344904E-3</v>
      </c>
      <c r="U108" t="s">
        <v>1447</v>
      </c>
      <c r="V108">
        <v>6.3762683151008304</v>
      </c>
    </row>
    <row r="109" spans="14:22">
      <c r="N109">
        <v>1000</v>
      </c>
      <c r="O109" t="s">
        <v>106</v>
      </c>
      <c r="P109">
        <v>33.617342536669497</v>
      </c>
      <c r="Q109">
        <v>1</v>
      </c>
      <c r="R109" t="s">
        <v>11</v>
      </c>
      <c r="S109">
        <v>20.5870283157134</v>
      </c>
      <c r="T109">
        <v>1.0963504493760001E-2</v>
      </c>
      <c r="U109" t="s">
        <v>12</v>
      </c>
      <c r="V109">
        <v>12.440751887829601</v>
      </c>
    </row>
    <row r="110" spans="14:22">
      <c r="N110">
        <v>1292</v>
      </c>
      <c r="O110" t="s">
        <v>84</v>
      </c>
      <c r="P110">
        <v>34.102674719585799</v>
      </c>
      <c r="Q110">
        <v>1</v>
      </c>
      <c r="R110" t="s">
        <v>11</v>
      </c>
      <c r="S110">
        <v>21.5914642487249</v>
      </c>
      <c r="T110">
        <v>1.0963504493760001E-2</v>
      </c>
      <c r="U110" t="s">
        <v>12</v>
      </c>
      <c r="V110">
        <v>11.680213383314999</v>
      </c>
    </row>
    <row r="111" spans="14:22">
      <c r="N111">
        <v>54</v>
      </c>
      <c r="O111" t="s">
        <v>176</v>
      </c>
      <c r="P111">
        <v>27.998274374460699</v>
      </c>
      <c r="Q111">
        <v>1</v>
      </c>
      <c r="R111" t="s">
        <v>11</v>
      </c>
      <c r="S111">
        <v>14.1832607038868</v>
      </c>
      <c r="T111">
        <v>1.1155250049356399E-2</v>
      </c>
      <c r="U111" t="s">
        <v>12</v>
      </c>
      <c r="V111">
        <v>7.7369473930830601</v>
      </c>
    </row>
    <row r="112" spans="14:22">
      <c r="N112">
        <v>283</v>
      </c>
      <c r="O112" t="s">
        <v>133</v>
      </c>
      <c r="P112">
        <v>27.642364106988801</v>
      </c>
      <c r="Q112">
        <v>1</v>
      </c>
      <c r="R112" t="s">
        <v>11</v>
      </c>
      <c r="S112">
        <v>15.0157309518692</v>
      </c>
      <c r="T112">
        <v>1.1155250049356399E-2</v>
      </c>
      <c r="U112" t="s">
        <v>12</v>
      </c>
      <c r="V112">
        <v>7.8324652621334696</v>
      </c>
    </row>
    <row r="113" spans="14:22">
      <c r="N113">
        <v>560</v>
      </c>
      <c r="O113" t="s">
        <v>257</v>
      </c>
      <c r="P113">
        <v>22.713546160483201</v>
      </c>
      <c r="Q113">
        <v>0.81188534499379095</v>
      </c>
      <c r="R113" t="s">
        <v>11</v>
      </c>
      <c r="S113">
        <v>8.7780665585367306</v>
      </c>
      <c r="T113">
        <v>1.1155250049356399E-2</v>
      </c>
      <c r="U113" t="s">
        <v>12</v>
      </c>
      <c r="V113">
        <v>4.6695622398039198</v>
      </c>
    </row>
    <row r="114" spans="14:22">
      <c r="N114">
        <v>673</v>
      </c>
      <c r="O114" t="s">
        <v>184</v>
      </c>
      <c r="P114">
        <v>28.4728213977567</v>
      </c>
      <c r="Q114">
        <v>1</v>
      </c>
      <c r="R114" t="s">
        <v>11</v>
      </c>
      <c r="S114">
        <v>15.060676528638099</v>
      </c>
      <c r="T114">
        <v>1.1155250049356399E-2</v>
      </c>
      <c r="U114" t="s">
        <v>12</v>
      </c>
      <c r="V114">
        <v>7.9315875790725796</v>
      </c>
    </row>
    <row r="115" spans="14:22">
      <c r="N115">
        <v>873</v>
      </c>
      <c r="O115" t="s">
        <v>209</v>
      </c>
      <c r="P115">
        <v>22.6596203623814</v>
      </c>
      <c r="Q115">
        <v>0.81188534499379095</v>
      </c>
      <c r="R115" t="s">
        <v>11</v>
      </c>
      <c r="S115">
        <v>9.0262443085220703</v>
      </c>
      <c r="T115">
        <v>1.1155250049356399E-2</v>
      </c>
      <c r="U115" t="s">
        <v>12</v>
      </c>
      <c r="V115">
        <v>4.9669291906212303</v>
      </c>
    </row>
    <row r="116" spans="14:22">
      <c r="N116">
        <v>66</v>
      </c>
      <c r="O116" t="s">
        <v>166</v>
      </c>
      <c r="P116">
        <v>20.707506471095801</v>
      </c>
      <c r="Q116">
        <v>1</v>
      </c>
      <c r="R116" t="s">
        <v>11</v>
      </c>
      <c r="S116">
        <v>9.4776542317237595</v>
      </c>
      <c r="T116">
        <v>1.19796182377995E-2</v>
      </c>
      <c r="U116" t="s">
        <v>12</v>
      </c>
      <c r="V116">
        <v>3.9684971254528101</v>
      </c>
    </row>
    <row r="117" spans="14:22">
      <c r="N117">
        <v>570</v>
      </c>
      <c r="O117" t="s">
        <v>230</v>
      </c>
      <c r="P117">
        <v>20.933994823123399</v>
      </c>
      <c r="Q117">
        <v>1</v>
      </c>
      <c r="R117" t="s">
        <v>11</v>
      </c>
      <c r="S117">
        <v>9.6926113380102805</v>
      </c>
      <c r="T117">
        <v>1.19796182377995E-2</v>
      </c>
      <c r="U117" t="s">
        <v>12</v>
      </c>
      <c r="V117">
        <v>3.95588155784238</v>
      </c>
    </row>
    <row r="118" spans="14:22">
      <c r="N118">
        <v>449</v>
      </c>
      <c r="O118" t="s">
        <v>101</v>
      </c>
      <c r="P118">
        <v>26.100086281277001</v>
      </c>
      <c r="Q118">
        <v>1</v>
      </c>
      <c r="R118" t="s">
        <v>11</v>
      </c>
      <c r="S118">
        <v>15.594160983331101</v>
      </c>
      <c r="T118">
        <v>1.28370226557292E-2</v>
      </c>
      <c r="U118" t="s">
        <v>12</v>
      </c>
      <c r="V118">
        <v>7.0412889505649998</v>
      </c>
    </row>
    <row r="119" spans="14:22">
      <c r="N119">
        <v>688</v>
      </c>
      <c r="O119" t="s">
        <v>129</v>
      </c>
      <c r="P119">
        <v>26.035375323554799</v>
      </c>
      <c r="Q119">
        <v>1</v>
      </c>
      <c r="R119" t="s">
        <v>11</v>
      </c>
      <c r="S119">
        <v>14.3591346999394</v>
      </c>
      <c r="T119">
        <v>1.28370226557292E-2</v>
      </c>
      <c r="U119" t="s">
        <v>12</v>
      </c>
      <c r="V119">
        <v>7.2863914069962297</v>
      </c>
    </row>
    <row r="120" spans="14:22">
      <c r="N120">
        <v>1067</v>
      </c>
      <c r="O120" t="s">
        <v>80</v>
      </c>
      <c r="P120">
        <v>26.358930112165702</v>
      </c>
      <c r="Q120">
        <v>1</v>
      </c>
      <c r="R120" t="s">
        <v>11</v>
      </c>
      <c r="S120">
        <v>15.842338733316399</v>
      </c>
      <c r="T120">
        <v>1.28370226557292E-2</v>
      </c>
      <c r="U120" t="s">
        <v>12</v>
      </c>
      <c r="V120">
        <v>6.8178131814659304</v>
      </c>
    </row>
    <row r="121" spans="14:22">
      <c r="N121">
        <v>1256</v>
      </c>
      <c r="O121" t="s">
        <v>219</v>
      </c>
      <c r="P121">
        <v>26.2942191544435</v>
      </c>
      <c r="Q121">
        <v>1</v>
      </c>
      <c r="R121" t="s">
        <v>11</v>
      </c>
      <c r="S121">
        <v>12.838801711840199</v>
      </c>
      <c r="T121">
        <v>1.28370226557292E-2</v>
      </c>
      <c r="U121" t="s">
        <v>12</v>
      </c>
      <c r="V121">
        <v>6.8196154054102802</v>
      </c>
    </row>
    <row r="122" spans="14:22">
      <c r="N122">
        <v>898</v>
      </c>
      <c r="O122" t="s">
        <v>130</v>
      </c>
      <c r="P122">
        <v>28.623813632441799</v>
      </c>
      <c r="Q122">
        <v>1</v>
      </c>
      <c r="R122" t="s">
        <v>11</v>
      </c>
      <c r="S122">
        <v>17.1144939714302</v>
      </c>
      <c r="T122">
        <v>1.36912628722168E-2</v>
      </c>
      <c r="U122" t="s">
        <v>12</v>
      </c>
      <c r="V122">
        <v>9.0201308414583607</v>
      </c>
    </row>
    <row r="123" spans="14:22">
      <c r="N123">
        <v>215</v>
      </c>
      <c r="O123" t="s">
        <v>177</v>
      </c>
      <c r="P123">
        <v>24.396031061259698</v>
      </c>
      <c r="Q123">
        <v>1</v>
      </c>
      <c r="R123" t="s">
        <v>11</v>
      </c>
      <c r="S123">
        <v>12.4675121646181</v>
      </c>
      <c r="T123">
        <v>1.52172491862848E-2</v>
      </c>
      <c r="U123" t="s">
        <v>12</v>
      </c>
      <c r="V123">
        <v>6.0951213797826496</v>
      </c>
    </row>
    <row r="124" spans="14:22">
      <c r="N124">
        <v>387</v>
      </c>
      <c r="O124" t="s">
        <v>137</v>
      </c>
      <c r="P124">
        <v>23.813632441760099</v>
      </c>
      <c r="Q124">
        <v>1</v>
      </c>
      <c r="R124" t="s">
        <v>11</v>
      </c>
      <c r="S124">
        <v>11.6155003615188</v>
      </c>
      <c r="T124">
        <v>1.52172491862848E-2</v>
      </c>
      <c r="U124" t="s">
        <v>12</v>
      </c>
      <c r="V124">
        <v>5.7923477571323003</v>
      </c>
    </row>
    <row r="125" spans="14:22">
      <c r="N125">
        <v>979</v>
      </c>
      <c r="O125" t="s">
        <v>186</v>
      </c>
      <c r="P125">
        <v>24.115616911130299</v>
      </c>
      <c r="Q125">
        <v>1</v>
      </c>
      <c r="R125" t="s">
        <v>11</v>
      </c>
      <c r="S125">
        <v>11.588142184355</v>
      </c>
      <c r="T125">
        <v>1.52172491862848E-2</v>
      </c>
      <c r="U125" t="s">
        <v>12</v>
      </c>
      <c r="V125">
        <v>5.7472921585236199</v>
      </c>
    </row>
    <row r="126" spans="14:22">
      <c r="N126">
        <v>200</v>
      </c>
      <c r="O126" t="s">
        <v>94</v>
      </c>
      <c r="P126">
        <v>21.581104400345101</v>
      </c>
      <c r="Q126">
        <v>1</v>
      </c>
      <c r="R126" t="s">
        <v>11</v>
      </c>
      <c r="S126">
        <v>13.116291794501</v>
      </c>
      <c r="T126">
        <v>1.74342520963282E-2</v>
      </c>
      <c r="U126" t="s">
        <v>12</v>
      </c>
      <c r="V126">
        <v>5.3580117865446004</v>
      </c>
    </row>
    <row r="127" spans="14:22">
      <c r="N127">
        <v>320</v>
      </c>
      <c r="O127" t="s">
        <v>118</v>
      </c>
      <c r="P127">
        <v>22.109577221742899</v>
      </c>
      <c r="Q127">
        <v>1</v>
      </c>
      <c r="R127" t="s">
        <v>11</v>
      </c>
      <c r="S127">
        <v>13.352744611416201</v>
      </c>
      <c r="T127">
        <v>1.74342520963282E-2</v>
      </c>
      <c r="U127" t="s">
        <v>12</v>
      </c>
      <c r="V127">
        <v>5.46794744714978</v>
      </c>
    </row>
    <row r="128" spans="14:22">
      <c r="N128">
        <v>683</v>
      </c>
      <c r="O128" t="s">
        <v>119</v>
      </c>
      <c r="P128">
        <v>22.0772217428818</v>
      </c>
      <c r="Q128">
        <v>1</v>
      </c>
      <c r="R128" t="s">
        <v>11</v>
      </c>
      <c r="S128">
        <v>13.7044926035214</v>
      </c>
      <c r="T128">
        <v>1.74342520963282E-2</v>
      </c>
      <c r="U128" t="s">
        <v>12</v>
      </c>
      <c r="V128">
        <v>5.4174851767080598</v>
      </c>
    </row>
    <row r="129" spans="14:22">
      <c r="N129">
        <v>74</v>
      </c>
      <c r="O129" t="s">
        <v>161</v>
      </c>
      <c r="P129">
        <v>25.323554788610899</v>
      </c>
      <c r="Q129">
        <v>1</v>
      </c>
      <c r="R129" t="s">
        <v>11</v>
      </c>
      <c r="S129">
        <v>14.1090027944424</v>
      </c>
      <c r="T129">
        <v>2.0553690229195499E-2</v>
      </c>
      <c r="U129" t="s">
        <v>12</v>
      </c>
      <c r="V129">
        <v>6.8051976138555004</v>
      </c>
    </row>
    <row r="130" spans="14:22">
      <c r="N130">
        <v>389</v>
      </c>
      <c r="O130" t="s">
        <v>201</v>
      </c>
      <c r="P130">
        <v>24.600949094046602</v>
      </c>
      <c r="Q130">
        <v>1</v>
      </c>
      <c r="R130" t="s">
        <v>11</v>
      </c>
      <c r="S130">
        <v>13.376194477556499</v>
      </c>
      <c r="T130">
        <v>2.0553690229195499E-2</v>
      </c>
      <c r="U130" t="s">
        <v>12</v>
      </c>
      <c r="V130">
        <v>6.7925820462450703</v>
      </c>
    </row>
    <row r="131" spans="14:22">
      <c r="N131">
        <v>270</v>
      </c>
      <c r="O131" t="s">
        <v>240</v>
      </c>
      <c r="P131">
        <v>22.8321829163072</v>
      </c>
      <c r="Q131">
        <v>1</v>
      </c>
      <c r="R131" t="s">
        <v>11</v>
      </c>
      <c r="S131">
        <v>12.1528931272351</v>
      </c>
      <c r="T131">
        <v>2.50619932129151E-2</v>
      </c>
      <c r="U131" t="s">
        <v>12</v>
      </c>
      <c r="V131">
        <v>5.6535765134175602</v>
      </c>
    </row>
    <row r="132" spans="14:22">
      <c r="N132">
        <v>871</v>
      </c>
      <c r="O132" t="s">
        <v>140</v>
      </c>
      <c r="P132">
        <v>22.735116479723899</v>
      </c>
      <c r="Q132">
        <v>1</v>
      </c>
      <c r="R132" t="s">
        <v>11</v>
      </c>
      <c r="S132">
        <v>13.231586969691</v>
      </c>
      <c r="T132">
        <v>2.50619932129151E-2</v>
      </c>
      <c r="U132" t="s">
        <v>12</v>
      </c>
      <c r="V132">
        <v>5.9941968388992004</v>
      </c>
    </row>
    <row r="133" spans="14:22">
      <c r="N133">
        <v>896</v>
      </c>
      <c r="O133" t="s">
        <v>185</v>
      </c>
      <c r="P133">
        <v>22.896893874029299</v>
      </c>
      <c r="Q133">
        <v>1</v>
      </c>
      <c r="R133" t="s">
        <v>11</v>
      </c>
      <c r="S133">
        <v>13.108475172454201</v>
      </c>
      <c r="T133">
        <v>2.50619932129151E-2</v>
      </c>
      <c r="U133" t="s">
        <v>12</v>
      </c>
      <c r="V133">
        <v>6.2627282066069503</v>
      </c>
    </row>
    <row r="134" spans="14:22">
      <c r="N134">
        <v>1044</v>
      </c>
      <c r="O134" t="s">
        <v>82</v>
      </c>
      <c r="P134">
        <v>36.270491803278702</v>
      </c>
      <c r="Q134">
        <v>1</v>
      </c>
      <c r="R134" t="s">
        <v>11</v>
      </c>
      <c r="S134">
        <v>27.616125691282502</v>
      </c>
      <c r="T134">
        <v>2.55703238911353E-2</v>
      </c>
      <c r="U134" t="s">
        <v>12</v>
      </c>
      <c r="V134">
        <v>14.6719051309316</v>
      </c>
    </row>
    <row r="135" spans="14:22">
      <c r="N135">
        <v>1206</v>
      </c>
      <c r="O135" t="s">
        <v>104</v>
      </c>
      <c r="P135">
        <v>36.173425366695398</v>
      </c>
      <c r="Q135">
        <v>1</v>
      </c>
      <c r="R135" t="s">
        <v>11</v>
      </c>
      <c r="S135">
        <v>27.6669337345866</v>
      </c>
      <c r="T135">
        <v>2.55703238911353E-2</v>
      </c>
      <c r="U135" t="s">
        <v>12</v>
      </c>
      <c r="V135">
        <v>15.109845549408</v>
      </c>
    </row>
    <row r="136" spans="14:22">
      <c r="N136">
        <v>1075</v>
      </c>
      <c r="O136" t="s">
        <v>234</v>
      </c>
      <c r="P136">
        <v>26.455996548748899</v>
      </c>
      <c r="Q136">
        <v>1</v>
      </c>
      <c r="R136" t="s">
        <v>11</v>
      </c>
      <c r="S136">
        <v>14.1676274597933</v>
      </c>
      <c r="T136">
        <v>2.7109822677950101E-2</v>
      </c>
      <c r="U136" t="s">
        <v>12</v>
      </c>
      <c r="V136">
        <v>7.6378250761439599</v>
      </c>
    </row>
    <row r="137" spans="14:22">
      <c r="N137">
        <v>1239</v>
      </c>
      <c r="O137" t="s">
        <v>330</v>
      </c>
      <c r="P137">
        <v>26.1755823986195</v>
      </c>
      <c r="Q137">
        <v>1</v>
      </c>
      <c r="R137" t="s">
        <v>11</v>
      </c>
      <c r="S137">
        <v>13.438727453930801</v>
      </c>
      <c r="T137">
        <v>2.7109822677950101E-2</v>
      </c>
      <c r="U137" t="s">
        <v>12</v>
      </c>
      <c r="V137">
        <v>7.7117162578622001</v>
      </c>
    </row>
    <row r="138" spans="14:22">
      <c r="N138">
        <v>198</v>
      </c>
      <c r="O138" t="s">
        <v>196</v>
      </c>
      <c r="P138">
        <v>20.621225194132901</v>
      </c>
      <c r="Q138">
        <v>1</v>
      </c>
      <c r="R138" t="s">
        <v>11</v>
      </c>
      <c r="S138">
        <v>10.708772204092</v>
      </c>
      <c r="T138">
        <v>2.7643835131232E-2</v>
      </c>
      <c r="U138" t="s">
        <v>12</v>
      </c>
      <c r="V138">
        <v>4.5632310270874301</v>
      </c>
    </row>
    <row r="139" spans="14:22">
      <c r="N139">
        <v>211</v>
      </c>
      <c r="O139" t="s">
        <v>95</v>
      </c>
      <c r="P139">
        <v>20.804572907678999</v>
      </c>
      <c r="Q139">
        <v>1</v>
      </c>
      <c r="R139" t="s">
        <v>11</v>
      </c>
      <c r="S139">
        <v>13.430910831884001</v>
      </c>
      <c r="T139">
        <v>2.7643835131232E-2</v>
      </c>
      <c r="U139" t="s">
        <v>12</v>
      </c>
      <c r="V139">
        <v>5.1093048822246701</v>
      </c>
    </row>
    <row r="140" spans="14:22">
      <c r="N140">
        <v>616</v>
      </c>
      <c r="O140" t="s">
        <v>157</v>
      </c>
      <c r="P140">
        <v>20.6967213114754</v>
      </c>
      <c r="Q140">
        <v>1</v>
      </c>
      <c r="R140" t="s">
        <v>11</v>
      </c>
      <c r="S140">
        <v>11.601821272936901</v>
      </c>
      <c r="T140">
        <v>2.7643835131232E-2</v>
      </c>
      <c r="U140" t="s">
        <v>12</v>
      </c>
      <c r="V140">
        <v>4.9957647737307802</v>
      </c>
    </row>
    <row r="141" spans="14:22">
      <c r="N141">
        <v>648</v>
      </c>
      <c r="O141" t="s">
        <v>76</v>
      </c>
      <c r="P141">
        <v>21.182053494391699</v>
      </c>
      <c r="Q141">
        <v>1</v>
      </c>
      <c r="R141" t="s">
        <v>11</v>
      </c>
      <c r="S141">
        <v>13.151466593711501</v>
      </c>
      <c r="T141">
        <v>2.7643835131232E-2</v>
      </c>
      <c r="U141" t="s">
        <v>12</v>
      </c>
      <c r="V141">
        <v>5.1561627047777003</v>
      </c>
    </row>
    <row r="142" spans="14:22">
      <c r="N142">
        <v>921</v>
      </c>
      <c r="O142" t="s">
        <v>120</v>
      </c>
      <c r="P142">
        <v>21.138912855910299</v>
      </c>
      <c r="Q142">
        <v>1</v>
      </c>
      <c r="R142" t="s">
        <v>11</v>
      </c>
      <c r="S142">
        <v>13.647822093682199</v>
      </c>
      <c r="T142">
        <v>2.7643835131232E-2</v>
      </c>
      <c r="U142" t="s">
        <v>12</v>
      </c>
      <c r="V142">
        <v>5.4517274316506601</v>
      </c>
    </row>
    <row r="143" spans="14:22">
      <c r="N143">
        <v>977</v>
      </c>
      <c r="O143" t="s">
        <v>210</v>
      </c>
      <c r="P143">
        <v>21.225194132873199</v>
      </c>
      <c r="Q143">
        <v>1</v>
      </c>
      <c r="R143" t="s">
        <v>11</v>
      </c>
      <c r="S143">
        <v>9.9974595978347995</v>
      </c>
      <c r="T143">
        <v>2.7643835131232E-2</v>
      </c>
      <c r="U143" t="s">
        <v>12</v>
      </c>
      <c r="V143">
        <v>5.3183628597689596</v>
      </c>
    </row>
    <row r="144" spans="14:22">
      <c r="N144">
        <v>1022</v>
      </c>
      <c r="O144" t="s">
        <v>212</v>
      </c>
      <c r="P144">
        <v>20.9879206212252</v>
      </c>
      <c r="Q144">
        <v>1</v>
      </c>
      <c r="R144" t="s">
        <v>11</v>
      </c>
      <c r="S144">
        <v>10.554393918668</v>
      </c>
      <c r="T144">
        <v>2.7643835131232E-2</v>
      </c>
      <c r="U144" t="s">
        <v>12</v>
      </c>
      <c r="V144">
        <v>4.5109665327013504</v>
      </c>
    </row>
    <row r="145" spans="14:22">
      <c r="N145">
        <v>1093</v>
      </c>
      <c r="O145" t="s">
        <v>213</v>
      </c>
      <c r="P145">
        <v>21.4408973252804</v>
      </c>
      <c r="Q145">
        <v>1</v>
      </c>
      <c r="R145" t="s">
        <v>11</v>
      </c>
      <c r="S145">
        <v>10.1479295722354</v>
      </c>
      <c r="T145">
        <v>2.7643835131232E-2</v>
      </c>
      <c r="U145" t="s">
        <v>12</v>
      </c>
      <c r="V145">
        <v>5.4048696090976298</v>
      </c>
    </row>
    <row r="146" spans="14:22">
      <c r="N146">
        <v>1204</v>
      </c>
      <c r="O146" t="s">
        <v>217</v>
      </c>
      <c r="P146">
        <v>21.1928386540121</v>
      </c>
      <c r="Q146">
        <v>1</v>
      </c>
      <c r="R146" t="s">
        <v>11</v>
      </c>
      <c r="S146">
        <v>11.4064057217673</v>
      </c>
      <c r="T146">
        <v>2.7643835131232E-2</v>
      </c>
      <c r="U146" t="s">
        <v>12</v>
      </c>
      <c r="V146">
        <v>4.9507091751220997</v>
      </c>
    </row>
    <row r="147" spans="14:22">
      <c r="N147">
        <v>1299</v>
      </c>
      <c r="O147" t="s">
        <v>146</v>
      </c>
      <c r="P147">
        <v>32.786885245901601</v>
      </c>
      <c r="Q147">
        <v>1</v>
      </c>
      <c r="R147" t="s">
        <v>11</v>
      </c>
      <c r="S147">
        <v>20.952455396400399</v>
      </c>
      <c r="T147">
        <v>2.7894106120227399E-2</v>
      </c>
      <c r="U147" t="s">
        <v>12</v>
      </c>
      <c r="V147">
        <v>12.9940346387442</v>
      </c>
    </row>
    <row r="148" spans="14:22">
      <c r="N148">
        <v>180</v>
      </c>
      <c r="O148" t="s">
        <v>228</v>
      </c>
      <c r="P148">
        <v>18.712251941328699</v>
      </c>
      <c r="Q148">
        <v>1</v>
      </c>
      <c r="R148" t="s">
        <v>11</v>
      </c>
      <c r="S148">
        <v>9.5011040978641095</v>
      </c>
      <c r="T148">
        <v>2.99992248151312E-2</v>
      </c>
      <c r="U148" t="s">
        <v>12</v>
      </c>
      <c r="V148">
        <v>4.3703930650422604</v>
      </c>
    </row>
    <row r="149" spans="14:22">
      <c r="N149">
        <v>288</v>
      </c>
      <c r="O149" t="s">
        <v>199</v>
      </c>
      <c r="P149">
        <v>23.845987920621202</v>
      </c>
      <c r="Q149">
        <v>1</v>
      </c>
      <c r="R149" t="s">
        <v>11</v>
      </c>
      <c r="S149">
        <v>13.4524065425127</v>
      </c>
      <c r="T149">
        <v>2.99992248151312E-2</v>
      </c>
      <c r="U149" t="s">
        <v>12</v>
      </c>
      <c r="V149">
        <v>6.6375907870311996</v>
      </c>
    </row>
    <row r="150" spans="14:22">
      <c r="N150">
        <v>292</v>
      </c>
      <c r="O150" t="s">
        <v>162</v>
      </c>
      <c r="P150">
        <v>23.738136324417599</v>
      </c>
      <c r="Q150">
        <v>1</v>
      </c>
      <c r="R150" t="s">
        <v>11</v>
      </c>
      <c r="S150">
        <v>13.1182459500127</v>
      </c>
      <c r="T150">
        <v>2.99992248151312E-2</v>
      </c>
      <c r="U150" t="s">
        <v>12</v>
      </c>
      <c r="V150">
        <v>6.8376376448537499</v>
      </c>
    </row>
    <row r="151" spans="14:22">
      <c r="N151">
        <v>325</v>
      </c>
      <c r="O151" t="s">
        <v>200</v>
      </c>
      <c r="P151">
        <v>23.522433132010399</v>
      </c>
      <c r="Q151">
        <v>1</v>
      </c>
      <c r="R151" t="s">
        <v>11</v>
      </c>
      <c r="S151">
        <v>13.301936568112099</v>
      </c>
      <c r="T151">
        <v>2.99992248151312E-2</v>
      </c>
      <c r="U151" t="s">
        <v>12</v>
      </c>
      <c r="V151">
        <v>6.8736821237407</v>
      </c>
    </row>
    <row r="152" spans="14:22">
      <c r="N152">
        <v>328</v>
      </c>
      <c r="O152" t="s">
        <v>163</v>
      </c>
      <c r="P152">
        <v>24.4607420189819</v>
      </c>
      <c r="Q152">
        <v>1</v>
      </c>
      <c r="R152" t="s">
        <v>11</v>
      </c>
      <c r="S152">
        <v>14.103140327907299</v>
      </c>
      <c r="T152">
        <v>2.99992248151312E-2</v>
      </c>
      <c r="U152" t="s">
        <v>12</v>
      </c>
      <c r="V152">
        <v>6.8790887955737396</v>
      </c>
    </row>
    <row r="153" spans="14:22">
      <c r="N153">
        <v>555</v>
      </c>
      <c r="O153" t="s">
        <v>204</v>
      </c>
      <c r="P153">
        <v>23.5332182916307</v>
      </c>
      <c r="Q153">
        <v>1</v>
      </c>
      <c r="R153" t="s">
        <v>11</v>
      </c>
      <c r="S153">
        <v>12.971684286635501</v>
      </c>
      <c r="T153">
        <v>2.99992248151312E-2</v>
      </c>
      <c r="U153" t="s">
        <v>12</v>
      </c>
      <c r="V153">
        <v>6.9475733054589401</v>
      </c>
    </row>
    <row r="154" spans="14:22">
      <c r="N154">
        <v>618</v>
      </c>
      <c r="O154" t="s">
        <v>285</v>
      </c>
      <c r="P154">
        <v>18.971095772217399</v>
      </c>
      <c r="Q154">
        <v>1</v>
      </c>
      <c r="R154" t="s">
        <v>11</v>
      </c>
      <c r="S154">
        <v>7.9807711097649197</v>
      </c>
      <c r="T154">
        <v>2.99992248151312E-2</v>
      </c>
      <c r="U154" t="s">
        <v>12</v>
      </c>
      <c r="V154">
        <v>3.7720547155189501</v>
      </c>
    </row>
    <row r="155" spans="14:22">
      <c r="N155">
        <v>1224</v>
      </c>
      <c r="O155" t="s">
        <v>81</v>
      </c>
      <c r="P155">
        <v>33.833045729076801</v>
      </c>
      <c r="Q155">
        <v>1</v>
      </c>
      <c r="R155" t="s">
        <v>11</v>
      </c>
      <c r="S155">
        <v>27.6278506243527</v>
      </c>
      <c r="T155">
        <v>2.99992248151312E-2</v>
      </c>
      <c r="U155" t="s">
        <v>12</v>
      </c>
      <c r="V155">
        <v>14.376340404058601</v>
      </c>
    </row>
    <row r="156" spans="14:22">
      <c r="N156">
        <v>248</v>
      </c>
      <c r="O156" t="s">
        <v>239</v>
      </c>
      <c r="P156">
        <v>22.044866264020701</v>
      </c>
      <c r="Q156">
        <v>1</v>
      </c>
      <c r="R156" t="s">
        <v>11</v>
      </c>
      <c r="S156">
        <v>11.404451566255601</v>
      </c>
      <c r="T156">
        <v>3.3701664913836998E-2</v>
      </c>
      <c r="U156" t="s">
        <v>12</v>
      </c>
      <c r="V156">
        <v>5.8374033557409799</v>
      </c>
    </row>
    <row r="157" spans="14:22">
      <c r="N157">
        <v>286</v>
      </c>
      <c r="O157" t="s">
        <v>278</v>
      </c>
      <c r="P157">
        <v>22.336065573770501</v>
      </c>
      <c r="Q157">
        <v>1</v>
      </c>
      <c r="R157" t="s">
        <v>11</v>
      </c>
      <c r="S157">
        <v>10.935454243448699</v>
      </c>
      <c r="T157">
        <v>3.3701664913836998E-2</v>
      </c>
      <c r="U157" t="s">
        <v>12</v>
      </c>
      <c r="V157">
        <v>6.0140213022870199</v>
      </c>
    </row>
    <row r="158" spans="14:22">
      <c r="N158">
        <v>653</v>
      </c>
      <c r="O158" t="s">
        <v>183</v>
      </c>
      <c r="P158">
        <v>22.228213977566899</v>
      </c>
      <c r="Q158">
        <v>1</v>
      </c>
      <c r="R158" t="s">
        <v>11</v>
      </c>
      <c r="S158">
        <v>12.403025032732099</v>
      </c>
      <c r="T158">
        <v>3.3701664913836998E-2</v>
      </c>
      <c r="U158" t="s">
        <v>12</v>
      </c>
      <c r="V158">
        <v>5.56706976408889</v>
      </c>
    </row>
    <row r="159" spans="14:22">
      <c r="N159">
        <v>881</v>
      </c>
      <c r="O159" t="s">
        <v>242</v>
      </c>
      <c r="P159">
        <v>21.602674719585799</v>
      </c>
      <c r="Q159">
        <v>1</v>
      </c>
      <c r="R159" t="s">
        <v>11</v>
      </c>
      <c r="S159">
        <v>11.7014832040334</v>
      </c>
      <c r="T159">
        <v>3.3701664913836998E-2</v>
      </c>
      <c r="U159" t="s">
        <v>12</v>
      </c>
      <c r="V159">
        <v>5.8229855641862098</v>
      </c>
    </row>
    <row r="160" spans="14:22">
      <c r="N160">
        <v>992</v>
      </c>
      <c r="O160" t="s">
        <v>289</v>
      </c>
      <c r="P160">
        <v>22.109577221742899</v>
      </c>
      <c r="Q160">
        <v>1</v>
      </c>
      <c r="R160" t="s">
        <v>11</v>
      </c>
      <c r="S160">
        <v>11.3067437906709</v>
      </c>
      <c r="T160">
        <v>3.3701664913836998E-2</v>
      </c>
      <c r="U160" t="s">
        <v>12</v>
      </c>
      <c r="V160">
        <v>6.3708616432677898</v>
      </c>
    </row>
    <row r="161" spans="14:22">
      <c r="N161">
        <v>1068</v>
      </c>
      <c r="O161" t="s">
        <v>189</v>
      </c>
      <c r="P161">
        <v>22.400776531492699</v>
      </c>
      <c r="Q161">
        <v>1</v>
      </c>
      <c r="R161" t="s">
        <v>11</v>
      </c>
      <c r="S161">
        <v>12.647294471694099</v>
      </c>
      <c r="T161">
        <v>3.3701664913836998E-2</v>
      </c>
      <c r="U161" t="s">
        <v>12</v>
      </c>
      <c r="V161">
        <v>6.1654081136121999</v>
      </c>
    </row>
    <row r="162" spans="14:22">
      <c r="N162">
        <v>1229</v>
      </c>
      <c r="O162" t="s">
        <v>113</v>
      </c>
      <c r="P162">
        <v>22.1958584987058</v>
      </c>
      <c r="Q162">
        <v>1</v>
      </c>
      <c r="R162" t="s">
        <v>11</v>
      </c>
      <c r="S162">
        <v>13.6263263830536</v>
      </c>
      <c r="T162">
        <v>3.3701664913836998E-2</v>
      </c>
      <c r="U162" t="s">
        <v>12</v>
      </c>
      <c r="V162">
        <v>6.1059347234487404</v>
      </c>
    </row>
    <row r="163" spans="14:22">
      <c r="N163">
        <v>1254</v>
      </c>
      <c r="O163" t="s">
        <v>160</v>
      </c>
      <c r="P163">
        <v>34.857635893011199</v>
      </c>
      <c r="Q163">
        <v>1</v>
      </c>
      <c r="R163" t="s">
        <v>11</v>
      </c>
      <c r="S163">
        <v>24.589138803666</v>
      </c>
      <c r="T163">
        <v>3.3701664913836998E-2</v>
      </c>
      <c r="U163" t="s">
        <v>12</v>
      </c>
      <c r="V163">
        <v>14.810676374646301</v>
      </c>
    </row>
    <row r="164" spans="14:22">
      <c r="N164">
        <v>64</v>
      </c>
      <c r="O164" t="s">
        <v>268</v>
      </c>
      <c r="P164">
        <v>25.4206212251941</v>
      </c>
      <c r="Q164">
        <v>1</v>
      </c>
      <c r="R164" t="s">
        <v>11</v>
      </c>
      <c r="S164">
        <v>13.667363648799199</v>
      </c>
      <c r="T164">
        <v>3.6233321979978403E-2</v>
      </c>
      <c r="U164" t="s">
        <v>12</v>
      </c>
      <c r="V164">
        <v>7.6594517634761301</v>
      </c>
    </row>
    <row r="165" spans="14:22">
      <c r="N165">
        <v>72</v>
      </c>
      <c r="O165" t="s">
        <v>307</v>
      </c>
      <c r="P165">
        <v>19.866264020707501</v>
      </c>
      <c r="Q165">
        <v>1</v>
      </c>
      <c r="R165" t="s">
        <v>11</v>
      </c>
      <c r="S165">
        <v>9.5616829187266692</v>
      </c>
      <c r="T165">
        <v>3.8960452523507202E-2</v>
      </c>
      <c r="U165" t="s">
        <v>12</v>
      </c>
      <c r="V165">
        <v>4.7056067186908601</v>
      </c>
    </row>
    <row r="166" spans="14:22">
      <c r="N166">
        <v>333</v>
      </c>
      <c r="O166" t="s">
        <v>155</v>
      </c>
      <c r="P166">
        <v>19.909404659189001</v>
      </c>
      <c r="Q166">
        <v>1</v>
      </c>
      <c r="R166" t="s">
        <v>11</v>
      </c>
      <c r="S166">
        <v>11.687804115451501</v>
      </c>
      <c r="T166">
        <v>3.8960452523507202E-2</v>
      </c>
      <c r="U166" t="s">
        <v>12</v>
      </c>
      <c r="V166">
        <v>5.2552850217167997</v>
      </c>
    </row>
    <row r="167" spans="14:22">
      <c r="N167">
        <v>402</v>
      </c>
      <c r="O167" t="s">
        <v>202</v>
      </c>
      <c r="P167">
        <v>19.995685936151901</v>
      </c>
      <c r="Q167">
        <v>1</v>
      </c>
      <c r="R167" t="s">
        <v>11</v>
      </c>
      <c r="S167">
        <v>12.0786352177906</v>
      </c>
      <c r="T167">
        <v>3.8960452523507202E-2</v>
      </c>
      <c r="U167" t="s">
        <v>12</v>
      </c>
      <c r="V167">
        <v>5.26249391749419</v>
      </c>
    </row>
    <row r="168" spans="14:22">
      <c r="N168">
        <v>735</v>
      </c>
      <c r="O168" t="s">
        <v>208</v>
      </c>
      <c r="P168">
        <v>19.553494391716999</v>
      </c>
      <c r="Q168">
        <v>1</v>
      </c>
      <c r="R168" t="s">
        <v>11</v>
      </c>
      <c r="S168">
        <v>12.139214038653201</v>
      </c>
      <c r="T168">
        <v>3.8960452523507202E-2</v>
      </c>
      <c r="U168" t="s">
        <v>12</v>
      </c>
      <c r="V168">
        <v>5.3652206823219899</v>
      </c>
    </row>
    <row r="169" spans="14:22">
      <c r="N169">
        <v>124</v>
      </c>
      <c r="O169" t="s">
        <v>276</v>
      </c>
      <c r="P169">
        <v>17.860224331320101</v>
      </c>
      <c r="Q169">
        <v>1</v>
      </c>
      <c r="R169" t="s">
        <v>11</v>
      </c>
      <c r="S169">
        <v>8.8112872022355493</v>
      </c>
      <c r="T169">
        <v>4.15796936210081E-2</v>
      </c>
      <c r="U169" t="s">
        <v>12</v>
      </c>
      <c r="V169">
        <v>4.2117973579396999</v>
      </c>
    </row>
    <row r="170" spans="14:22">
      <c r="N170">
        <v>192</v>
      </c>
      <c r="O170" t="s">
        <v>277</v>
      </c>
      <c r="P170">
        <v>18.4749784296808</v>
      </c>
      <c r="Q170">
        <v>1</v>
      </c>
      <c r="R170" t="s">
        <v>11</v>
      </c>
      <c r="S170">
        <v>8.4224102554081295</v>
      </c>
      <c r="T170">
        <v>4.15796936210081E-2</v>
      </c>
      <c r="U170" t="s">
        <v>12</v>
      </c>
      <c r="V170">
        <v>4.4713176059257096</v>
      </c>
    </row>
    <row r="171" spans="14:22">
      <c r="N171">
        <v>258</v>
      </c>
      <c r="O171" t="s">
        <v>198</v>
      </c>
      <c r="P171">
        <v>22.9076790336497</v>
      </c>
      <c r="Q171">
        <v>1</v>
      </c>
      <c r="R171" t="s">
        <v>11</v>
      </c>
      <c r="S171">
        <v>13.501260430305001</v>
      </c>
      <c r="T171">
        <v>4.15796936210081E-2</v>
      </c>
      <c r="U171" t="s">
        <v>12</v>
      </c>
      <c r="V171">
        <v>6.9800133364571897</v>
      </c>
    </row>
    <row r="172" spans="14:22">
      <c r="N172">
        <v>367</v>
      </c>
      <c r="O172" t="s">
        <v>280</v>
      </c>
      <c r="P172">
        <v>17.655306298533201</v>
      </c>
      <c r="Q172">
        <v>1</v>
      </c>
      <c r="R172" t="s">
        <v>11</v>
      </c>
      <c r="S172">
        <v>8.6999003380689004</v>
      </c>
      <c r="T172">
        <v>4.15796936210081E-2</v>
      </c>
      <c r="U172" t="s">
        <v>12</v>
      </c>
      <c r="V172">
        <v>4.2027862382179597</v>
      </c>
    </row>
    <row r="173" spans="14:22">
      <c r="N173">
        <v>454</v>
      </c>
      <c r="O173" t="s">
        <v>127</v>
      </c>
      <c r="P173">
        <v>22.594909404659202</v>
      </c>
      <c r="Q173">
        <v>1</v>
      </c>
      <c r="R173" t="s">
        <v>11</v>
      </c>
      <c r="S173">
        <v>15.7954390010357</v>
      </c>
      <c r="T173">
        <v>4.15796936210081E-2</v>
      </c>
      <c r="U173" t="s">
        <v>12</v>
      </c>
      <c r="V173">
        <v>6.8935065871285204</v>
      </c>
    </row>
    <row r="174" spans="14:22">
      <c r="N174">
        <v>516</v>
      </c>
      <c r="O174" t="s">
        <v>283</v>
      </c>
      <c r="P174">
        <v>18.183779119931</v>
      </c>
      <c r="Q174">
        <v>1</v>
      </c>
      <c r="R174" t="s">
        <v>11</v>
      </c>
      <c r="S174">
        <v>8.0296249975573097</v>
      </c>
      <c r="T174">
        <v>4.15796936210081E-2</v>
      </c>
      <c r="U174" t="s">
        <v>12</v>
      </c>
      <c r="V174">
        <v>3.5431722745868401</v>
      </c>
    </row>
    <row r="175" spans="14:22">
      <c r="N175">
        <v>528</v>
      </c>
      <c r="O175" t="s">
        <v>128</v>
      </c>
      <c r="P175">
        <v>23.1665228645384</v>
      </c>
      <c r="Q175">
        <v>1</v>
      </c>
      <c r="R175" t="s">
        <v>11</v>
      </c>
      <c r="S175">
        <v>15.3928829656264</v>
      </c>
      <c r="T175">
        <v>4.15796936210081E-2</v>
      </c>
      <c r="U175" t="s">
        <v>12</v>
      </c>
      <c r="V175">
        <v>6.6898552814172696</v>
      </c>
    </row>
    <row r="176" spans="14:22">
      <c r="N176">
        <v>562</v>
      </c>
      <c r="O176" t="s">
        <v>284</v>
      </c>
      <c r="P176">
        <v>18.464193270060399</v>
      </c>
      <c r="Q176">
        <v>1</v>
      </c>
      <c r="R176" t="s">
        <v>11</v>
      </c>
      <c r="S176">
        <v>8.4732182987122098</v>
      </c>
      <c r="T176">
        <v>4.15796936210081E-2</v>
      </c>
      <c r="U176" t="s">
        <v>12</v>
      </c>
      <c r="V176">
        <v>4.4496909185935403</v>
      </c>
    </row>
    <row r="177" spans="14:22">
      <c r="N177">
        <v>1102</v>
      </c>
      <c r="O177" t="s">
        <v>293</v>
      </c>
      <c r="P177">
        <v>18.3563416738568</v>
      </c>
      <c r="Q177">
        <v>1</v>
      </c>
      <c r="R177" t="s">
        <v>11</v>
      </c>
      <c r="S177">
        <v>9.5167373419576702</v>
      </c>
      <c r="T177">
        <v>4.15796936210081E-2</v>
      </c>
      <c r="U177" t="s">
        <v>12</v>
      </c>
      <c r="V177">
        <v>4.4496909185935403</v>
      </c>
    </row>
    <row r="178" spans="14:22">
      <c r="N178">
        <v>1247</v>
      </c>
      <c r="O178" t="s">
        <v>236</v>
      </c>
      <c r="P178">
        <v>17.8925798101812</v>
      </c>
      <c r="Q178">
        <v>1</v>
      </c>
      <c r="R178" t="s">
        <v>11</v>
      </c>
      <c r="S178">
        <v>8.5728802298086908</v>
      </c>
      <c r="T178">
        <v>4.15796936210081E-2</v>
      </c>
      <c r="U178" t="s">
        <v>12</v>
      </c>
      <c r="V178">
        <v>4.3433597058770497</v>
      </c>
    </row>
    <row r="179" spans="14:22">
      <c r="N179">
        <v>539</v>
      </c>
      <c r="O179" t="s">
        <v>300</v>
      </c>
      <c r="P179">
        <v>15.595340811044</v>
      </c>
      <c r="Q179">
        <v>1</v>
      </c>
      <c r="R179" t="s">
        <v>11</v>
      </c>
      <c r="S179">
        <v>6.7711488480253301</v>
      </c>
      <c r="T179">
        <v>4.5070057268114201E-2</v>
      </c>
      <c r="U179" t="s">
        <v>12</v>
      </c>
      <c r="V179">
        <v>2.8439093841800802</v>
      </c>
    </row>
    <row r="180" spans="14:22">
      <c r="N180">
        <v>656</v>
      </c>
      <c r="O180" t="s">
        <v>301</v>
      </c>
      <c r="P180">
        <v>15.595340811044</v>
      </c>
      <c r="Q180">
        <v>1</v>
      </c>
      <c r="R180" t="s">
        <v>11</v>
      </c>
      <c r="S180">
        <v>6.2357102378207303</v>
      </c>
      <c r="T180">
        <v>4.5070057268114201E-2</v>
      </c>
      <c r="U180" t="s">
        <v>12</v>
      </c>
      <c r="V180">
        <v>2.7934471137383499</v>
      </c>
    </row>
    <row r="181" spans="14:22">
      <c r="N181">
        <v>923</v>
      </c>
      <c r="O181" t="s">
        <v>245</v>
      </c>
      <c r="P181">
        <v>15.6384814495255</v>
      </c>
      <c r="Q181">
        <v>1</v>
      </c>
      <c r="R181" t="s">
        <v>11</v>
      </c>
      <c r="S181">
        <v>7.7521349148965299</v>
      </c>
      <c r="T181">
        <v>4.5070057268114201E-2</v>
      </c>
      <c r="U181" t="s">
        <v>12</v>
      </c>
      <c r="V181">
        <v>3.3431254167642899</v>
      </c>
    </row>
    <row r="182" spans="14:22">
      <c r="N182">
        <v>1203</v>
      </c>
      <c r="O182" t="s">
        <v>216</v>
      </c>
      <c r="P182">
        <v>33.908541846419297</v>
      </c>
      <c r="Q182">
        <v>1</v>
      </c>
      <c r="R182" t="s">
        <v>11</v>
      </c>
      <c r="S182">
        <v>24.8803079749086</v>
      </c>
      <c r="T182">
        <v>4.5070057268114201E-2</v>
      </c>
      <c r="U182" t="s">
        <v>12</v>
      </c>
      <c r="V182">
        <v>14.679114026709</v>
      </c>
    </row>
    <row r="183" spans="14:22">
      <c r="N183">
        <v>318</v>
      </c>
      <c r="O183" t="s">
        <v>241</v>
      </c>
      <c r="P183">
        <v>21.4408973252804</v>
      </c>
      <c r="Q183">
        <v>1</v>
      </c>
      <c r="R183" t="s">
        <v>11</v>
      </c>
      <c r="S183">
        <v>11.5764172512849</v>
      </c>
      <c r="T183">
        <v>4.7742212844547202E-2</v>
      </c>
      <c r="U183" t="s">
        <v>12</v>
      </c>
      <c r="V183">
        <v>5.63194982608539</v>
      </c>
    </row>
    <row r="184" spans="14:22">
      <c r="N184">
        <v>341</v>
      </c>
      <c r="O184" t="s">
        <v>179</v>
      </c>
      <c r="P184">
        <v>21.117342536669501</v>
      </c>
      <c r="Q184">
        <v>1</v>
      </c>
      <c r="R184" t="s">
        <v>11</v>
      </c>
      <c r="S184">
        <v>12.5534950071327</v>
      </c>
      <c r="T184">
        <v>4.7742212844547202E-2</v>
      </c>
      <c r="U184" t="s">
        <v>12</v>
      </c>
      <c r="V184">
        <v>6.0644835727287498</v>
      </c>
    </row>
    <row r="185" spans="14:22">
      <c r="N185">
        <v>419</v>
      </c>
      <c r="O185" t="s">
        <v>281</v>
      </c>
      <c r="P185">
        <v>21.3654012079379</v>
      </c>
      <c r="Q185">
        <v>1</v>
      </c>
      <c r="R185" t="s">
        <v>11</v>
      </c>
      <c r="S185">
        <v>10.7634885584195</v>
      </c>
      <c r="T185">
        <v>4.7742212844547202E-2</v>
      </c>
      <c r="U185" t="s">
        <v>12</v>
      </c>
      <c r="V185">
        <v>5.5490475246454096</v>
      </c>
    </row>
    <row r="186" spans="14:22">
      <c r="N186">
        <v>536</v>
      </c>
      <c r="O186" t="s">
        <v>182</v>
      </c>
      <c r="P186">
        <v>20.6967213114754</v>
      </c>
      <c r="Q186">
        <v>1</v>
      </c>
      <c r="R186" t="s">
        <v>11</v>
      </c>
      <c r="S186">
        <v>13.1670998378051</v>
      </c>
      <c r="T186">
        <v>4.7742212844547202E-2</v>
      </c>
      <c r="U186" t="s">
        <v>12</v>
      </c>
      <c r="V186">
        <v>5.9076900895705302</v>
      </c>
    </row>
    <row r="187" spans="14:22">
      <c r="N187">
        <v>624</v>
      </c>
      <c r="O187" t="s">
        <v>286</v>
      </c>
      <c r="P187">
        <v>21.117342536669501</v>
      </c>
      <c r="Q187">
        <v>1</v>
      </c>
      <c r="R187" t="s">
        <v>11</v>
      </c>
      <c r="S187">
        <v>11.080061751314201</v>
      </c>
      <c r="T187">
        <v>4.7742212844547202E-2</v>
      </c>
      <c r="U187" t="s">
        <v>12</v>
      </c>
      <c r="V187">
        <v>6.3600482996017096</v>
      </c>
    </row>
    <row r="188" spans="14:22">
      <c r="N188">
        <v>1095</v>
      </c>
      <c r="O188" t="s">
        <v>291</v>
      </c>
      <c r="P188">
        <v>21.095772217428799</v>
      </c>
      <c r="Q188">
        <v>1</v>
      </c>
      <c r="R188" t="s">
        <v>11</v>
      </c>
      <c r="S188">
        <v>10.765442713931201</v>
      </c>
      <c r="T188">
        <v>4.7742212844547202E-2</v>
      </c>
      <c r="U188" t="s">
        <v>12</v>
      </c>
      <c r="V188">
        <v>6.1618036657235002</v>
      </c>
    </row>
    <row r="189" spans="14:22">
      <c r="N189">
        <v>1099</v>
      </c>
      <c r="O189" t="s">
        <v>292</v>
      </c>
      <c r="P189">
        <v>20.621225194132901</v>
      </c>
      <c r="Q189">
        <v>1</v>
      </c>
      <c r="R189" t="s">
        <v>11</v>
      </c>
      <c r="S189">
        <v>10.632560139135901</v>
      </c>
      <c r="T189">
        <v>4.7742212844547202E-2</v>
      </c>
      <c r="U189" t="s">
        <v>12</v>
      </c>
      <c r="V189">
        <v>5.5418386288680201</v>
      </c>
    </row>
    <row r="190" spans="14:22">
      <c r="N190">
        <v>1236</v>
      </c>
      <c r="O190" t="s">
        <v>295</v>
      </c>
      <c r="P190">
        <v>21.246764452113901</v>
      </c>
      <c r="Q190">
        <v>1</v>
      </c>
      <c r="R190" t="s">
        <v>11</v>
      </c>
      <c r="S190">
        <v>11.5138842749106</v>
      </c>
      <c r="T190">
        <v>4.7742212844547202E-2</v>
      </c>
      <c r="U190" t="s">
        <v>12</v>
      </c>
      <c r="V190">
        <v>6.0212301980644103</v>
      </c>
    </row>
    <row r="191" spans="14:22">
      <c r="N191">
        <v>972</v>
      </c>
      <c r="O191" t="s">
        <v>222</v>
      </c>
      <c r="P191">
        <v>30.5543572044866</v>
      </c>
      <c r="Q191">
        <v>1</v>
      </c>
      <c r="R191" t="s">
        <v>11</v>
      </c>
      <c r="S191">
        <v>21.702851112891601</v>
      </c>
      <c r="T191">
        <v>5.1279595380122597E-2</v>
      </c>
      <c r="U191" t="s">
        <v>61</v>
      </c>
      <c r="V191">
        <v>12.9183412330816</v>
      </c>
    </row>
    <row r="192" spans="14:22">
      <c r="N192">
        <v>991</v>
      </c>
      <c r="O192" t="s">
        <v>170</v>
      </c>
      <c r="P192">
        <v>35.5802415875755</v>
      </c>
      <c r="Q192">
        <v>1</v>
      </c>
      <c r="R192" t="s">
        <v>11</v>
      </c>
      <c r="S192">
        <v>27.088503703124701</v>
      </c>
      <c r="T192">
        <v>5.5171465679218198E-2</v>
      </c>
      <c r="U192" t="s">
        <v>61</v>
      </c>
      <c r="V192">
        <v>16.6958026204336</v>
      </c>
    </row>
    <row r="193" spans="14:22">
      <c r="N193">
        <v>1260</v>
      </c>
      <c r="O193" t="s">
        <v>224</v>
      </c>
      <c r="P193">
        <v>35.688093183779102</v>
      </c>
      <c r="Q193">
        <v>1</v>
      </c>
      <c r="R193" t="s">
        <v>11</v>
      </c>
      <c r="S193">
        <v>26.611689758271002</v>
      </c>
      <c r="T193">
        <v>5.5171465679218198E-2</v>
      </c>
      <c r="U193" t="s">
        <v>61</v>
      </c>
      <c r="V193">
        <v>17.2923387460126</v>
      </c>
    </row>
    <row r="194" spans="14:22">
      <c r="N194">
        <v>178</v>
      </c>
      <c r="O194" t="s">
        <v>152</v>
      </c>
      <c r="P194">
        <v>18.8524590163934</v>
      </c>
      <c r="Q194">
        <v>1</v>
      </c>
      <c r="R194" t="s">
        <v>11</v>
      </c>
      <c r="S194">
        <v>11.8441365563872</v>
      </c>
      <c r="T194">
        <v>5.5842685734384397E-2</v>
      </c>
      <c r="U194" t="s">
        <v>61</v>
      </c>
      <c r="V194">
        <v>4.9290824877899304</v>
      </c>
    </row>
    <row r="195" spans="14:22">
      <c r="N195">
        <v>190</v>
      </c>
      <c r="O195" t="s">
        <v>250</v>
      </c>
      <c r="P195">
        <v>18.6044003451251</v>
      </c>
      <c r="Q195">
        <v>1</v>
      </c>
      <c r="R195" t="s">
        <v>11</v>
      </c>
      <c r="S195">
        <v>10.6071561174838</v>
      </c>
      <c r="T195">
        <v>5.5842685734384397E-2</v>
      </c>
      <c r="U195" t="s">
        <v>61</v>
      </c>
      <c r="V195">
        <v>5.0191936850073002</v>
      </c>
    </row>
    <row r="196" spans="14:22">
      <c r="N196">
        <v>417</v>
      </c>
      <c r="O196" t="s">
        <v>156</v>
      </c>
      <c r="P196">
        <v>19.0250215703192</v>
      </c>
      <c r="Q196">
        <v>1</v>
      </c>
      <c r="R196" t="s">
        <v>11</v>
      </c>
      <c r="S196">
        <v>12.8094893791648</v>
      </c>
      <c r="T196">
        <v>5.5842685734384397E-2</v>
      </c>
      <c r="U196" t="s">
        <v>61</v>
      </c>
      <c r="V196">
        <v>5.0534359399498996</v>
      </c>
    </row>
    <row r="197" spans="14:22">
      <c r="N197">
        <v>641</v>
      </c>
      <c r="O197" t="s">
        <v>205</v>
      </c>
      <c r="P197">
        <v>18.550474547023299</v>
      </c>
      <c r="Q197">
        <v>1</v>
      </c>
      <c r="R197" t="s">
        <v>11</v>
      </c>
      <c r="S197">
        <v>11.488480253258601</v>
      </c>
      <c r="T197">
        <v>5.5842685734384397E-2</v>
      </c>
      <c r="U197" t="s">
        <v>61</v>
      </c>
      <c r="V197">
        <v>5.3616162344332903</v>
      </c>
    </row>
    <row r="198" spans="14:22">
      <c r="N198">
        <v>680</v>
      </c>
      <c r="O198" t="s">
        <v>207</v>
      </c>
      <c r="P198">
        <v>18.539689387402898</v>
      </c>
      <c r="Q198">
        <v>1</v>
      </c>
      <c r="R198" t="s">
        <v>11</v>
      </c>
      <c r="S198">
        <v>11.652629316241001</v>
      </c>
      <c r="T198">
        <v>5.5842685734384397E-2</v>
      </c>
      <c r="U198" t="s">
        <v>61</v>
      </c>
      <c r="V198">
        <v>5.1543604808333496</v>
      </c>
    </row>
    <row r="199" spans="14:22">
      <c r="N199">
        <v>964</v>
      </c>
      <c r="O199" t="s">
        <v>313</v>
      </c>
      <c r="P199">
        <v>18.6044003451251</v>
      </c>
      <c r="Q199">
        <v>1</v>
      </c>
      <c r="R199" t="s">
        <v>11</v>
      </c>
      <c r="S199">
        <v>9.7922732691067598</v>
      </c>
      <c r="T199">
        <v>5.5842685734384397E-2</v>
      </c>
      <c r="U199" t="s">
        <v>61</v>
      </c>
      <c r="V199">
        <v>5.4715518950384796</v>
      </c>
    </row>
    <row r="200" spans="14:22">
      <c r="N200">
        <v>1030</v>
      </c>
      <c r="O200" t="s">
        <v>315</v>
      </c>
      <c r="P200">
        <v>18.8201035375324</v>
      </c>
      <c r="Q200">
        <v>1</v>
      </c>
      <c r="R200" t="s">
        <v>11</v>
      </c>
      <c r="S200">
        <v>9.3095968577179402</v>
      </c>
      <c r="T200">
        <v>5.5842685734384397E-2</v>
      </c>
      <c r="U200" t="s">
        <v>61</v>
      </c>
      <c r="V200">
        <v>4.8227512750734398</v>
      </c>
    </row>
    <row r="201" spans="14:22">
      <c r="N201">
        <v>250</v>
      </c>
      <c r="O201" t="s">
        <v>333</v>
      </c>
      <c r="P201">
        <v>17.288610871440898</v>
      </c>
      <c r="Q201">
        <v>1</v>
      </c>
      <c r="R201" t="s">
        <v>11</v>
      </c>
      <c r="S201">
        <v>6.9118480448674102</v>
      </c>
      <c r="T201">
        <v>6.3956378884122603E-2</v>
      </c>
      <c r="U201" t="s">
        <v>61</v>
      </c>
      <c r="V201">
        <v>3.8928037197902201</v>
      </c>
    </row>
    <row r="202" spans="14:22">
      <c r="N202">
        <v>545</v>
      </c>
      <c r="O202" t="s">
        <v>229</v>
      </c>
      <c r="P202">
        <v>16.501294219154399</v>
      </c>
      <c r="Q202">
        <v>1</v>
      </c>
      <c r="R202" t="s">
        <v>11</v>
      </c>
      <c r="S202">
        <v>9.6887030269868895</v>
      </c>
      <c r="T202">
        <v>6.3956378884122603E-2</v>
      </c>
      <c r="U202" t="s">
        <v>61</v>
      </c>
      <c r="V202">
        <v>4.0477949790040899</v>
      </c>
    </row>
    <row r="203" spans="14:22">
      <c r="N203">
        <v>567</v>
      </c>
      <c r="O203" t="s">
        <v>412</v>
      </c>
      <c r="P203">
        <v>17.364106988783401</v>
      </c>
      <c r="Q203">
        <v>1</v>
      </c>
      <c r="R203" t="s">
        <v>11</v>
      </c>
      <c r="S203">
        <v>6.8395442909346702</v>
      </c>
      <c r="T203">
        <v>6.3956378884122603E-2</v>
      </c>
      <c r="U203" t="s">
        <v>61</v>
      </c>
      <c r="V203">
        <v>4.1595328635536299</v>
      </c>
    </row>
    <row r="204" spans="14:22">
      <c r="N204">
        <v>959</v>
      </c>
      <c r="O204" t="s">
        <v>288</v>
      </c>
      <c r="P204">
        <v>16.8895599654875</v>
      </c>
      <c r="Q204">
        <v>1</v>
      </c>
      <c r="R204" t="s">
        <v>11</v>
      </c>
      <c r="S204">
        <v>8.8288746018408109</v>
      </c>
      <c r="T204">
        <v>6.3956378884122603E-2</v>
      </c>
      <c r="U204" t="s">
        <v>61</v>
      </c>
      <c r="V204">
        <v>4.2586551804927302</v>
      </c>
    </row>
    <row r="205" spans="14:22">
      <c r="N205">
        <v>1234</v>
      </c>
      <c r="O205" t="s">
        <v>235</v>
      </c>
      <c r="P205">
        <v>16.9758412424504</v>
      </c>
      <c r="Q205">
        <v>1</v>
      </c>
      <c r="R205" t="s">
        <v>11</v>
      </c>
      <c r="S205">
        <v>10.0619467297208</v>
      </c>
      <c r="T205">
        <v>6.3956378884122603E-2</v>
      </c>
      <c r="U205" t="s">
        <v>61</v>
      </c>
      <c r="V205">
        <v>3.7017679816893998</v>
      </c>
    </row>
    <row r="206" spans="14:22">
      <c r="N206">
        <v>102</v>
      </c>
      <c r="O206" t="s">
        <v>361</v>
      </c>
      <c r="P206">
        <v>15.1962899050906</v>
      </c>
      <c r="Q206">
        <v>1</v>
      </c>
      <c r="R206" t="s">
        <v>11</v>
      </c>
      <c r="S206">
        <v>6.1184609071189904</v>
      </c>
      <c r="T206">
        <v>6.4711514945324303E-2</v>
      </c>
      <c r="U206" t="s">
        <v>61</v>
      </c>
      <c r="V206">
        <v>2.8907672067331101</v>
      </c>
    </row>
    <row r="207" spans="14:22">
      <c r="N207">
        <v>110</v>
      </c>
      <c r="O207" t="s">
        <v>363</v>
      </c>
      <c r="P207">
        <v>15.1100086281277</v>
      </c>
      <c r="Q207">
        <v>1</v>
      </c>
      <c r="R207" t="s">
        <v>11</v>
      </c>
      <c r="S207">
        <v>5.94454106657808</v>
      </c>
      <c r="T207">
        <v>6.4711514945324303E-2</v>
      </c>
      <c r="U207" t="s">
        <v>61</v>
      </c>
      <c r="V207">
        <v>2.8691405194009398</v>
      </c>
    </row>
    <row r="208" spans="14:22">
      <c r="N208">
        <v>126</v>
      </c>
      <c r="O208" t="s">
        <v>298</v>
      </c>
      <c r="P208">
        <v>14.732528041415</v>
      </c>
      <c r="Q208">
        <v>1</v>
      </c>
      <c r="R208" t="s">
        <v>11</v>
      </c>
      <c r="S208">
        <v>6.6988450940925901</v>
      </c>
      <c r="T208">
        <v>6.4711514945324303E-2</v>
      </c>
      <c r="U208" t="s">
        <v>61</v>
      </c>
      <c r="V208">
        <v>2.6726981094670799</v>
      </c>
    </row>
    <row r="209" spans="14:22">
      <c r="N209">
        <v>277</v>
      </c>
      <c r="O209" t="s">
        <v>132</v>
      </c>
      <c r="P209">
        <v>19.801553062985299</v>
      </c>
      <c r="Q209">
        <v>1</v>
      </c>
      <c r="R209" t="s">
        <v>11</v>
      </c>
      <c r="S209">
        <v>13.161237371269999</v>
      </c>
      <c r="T209">
        <v>6.4711514945324303E-2</v>
      </c>
      <c r="U209" t="s">
        <v>61</v>
      </c>
      <c r="V209">
        <v>5.89867896984879</v>
      </c>
    </row>
    <row r="210" spans="14:22">
      <c r="N210">
        <v>446</v>
      </c>
      <c r="O210" t="s">
        <v>90</v>
      </c>
      <c r="P210">
        <v>33.779119930975</v>
      </c>
      <c r="Q210">
        <v>1</v>
      </c>
      <c r="R210" t="s">
        <v>11</v>
      </c>
      <c r="S210">
        <v>28.2004181892795</v>
      </c>
      <c r="T210">
        <v>6.4711514945324303E-2</v>
      </c>
      <c r="U210" t="s">
        <v>61</v>
      </c>
      <c r="V210">
        <v>16.2614666498459</v>
      </c>
    </row>
    <row r="211" spans="14:22">
      <c r="N211">
        <v>524</v>
      </c>
      <c r="O211" t="s">
        <v>181</v>
      </c>
      <c r="P211">
        <v>20.427092320966299</v>
      </c>
      <c r="Q211">
        <v>1</v>
      </c>
      <c r="R211" t="s">
        <v>11</v>
      </c>
      <c r="S211">
        <v>12.784085357512801</v>
      </c>
      <c r="T211">
        <v>6.4711514945324303E-2</v>
      </c>
      <c r="U211" t="s">
        <v>61</v>
      </c>
      <c r="V211">
        <v>6.0158235262313697</v>
      </c>
    </row>
    <row r="212" spans="14:22">
      <c r="N212">
        <v>533</v>
      </c>
      <c r="O212" t="s">
        <v>372</v>
      </c>
      <c r="P212">
        <v>15.0237273511648</v>
      </c>
      <c r="Q212">
        <v>1</v>
      </c>
      <c r="R212" t="s">
        <v>11</v>
      </c>
      <c r="S212">
        <v>8.7174877376741602</v>
      </c>
      <c r="T212">
        <v>6.4711514945324303E-2</v>
      </c>
      <c r="U212" t="s">
        <v>61</v>
      </c>
      <c r="V212">
        <v>3.4314343900373099</v>
      </c>
    </row>
    <row r="213" spans="14:22">
      <c r="N213">
        <v>534</v>
      </c>
      <c r="O213" t="s">
        <v>344</v>
      </c>
      <c r="P213">
        <v>19.542709232096598</v>
      </c>
      <c r="Q213">
        <v>1</v>
      </c>
      <c r="R213" t="s">
        <v>11</v>
      </c>
      <c r="S213">
        <v>10.380474078127101</v>
      </c>
      <c r="T213">
        <v>6.4711514945324303E-2</v>
      </c>
      <c r="U213" t="s">
        <v>61</v>
      </c>
      <c r="V213">
        <v>5.6517742894732104</v>
      </c>
    </row>
    <row r="214" spans="14:22">
      <c r="N214">
        <v>537</v>
      </c>
      <c r="O214" t="s">
        <v>411</v>
      </c>
      <c r="P214">
        <v>12.8127696289905</v>
      </c>
      <c r="Q214">
        <v>1</v>
      </c>
      <c r="R214" t="s">
        <v>11</v>
      </c>
      <c r="S214">
        <v>4.9948214878940096</v>
      </c>
      <c r="T214">
        <v>6.4711514945324303E-2</v>
      </c>
      <c r="U214" t="s">
        <v>61</v>
      </c>
      <c r="V214">
        <v>2.3212644403193501</v>
      </c>
    </row>
    <row r="215" spans="14:22">
      <c r="N215">
        <v>777</v>
      </c>
      <c r="O215" t="s">
        <v>416</v>
      </c>
      <c r="P215">
        <v>12.845125107851601</v>
      </c>
      <c r="Q215">
        <v>1</v>
      </c>
      <c r="R215" t="s">
        <v>11</v>
      </c>
      <c r="S215">
        <v>5.0866667969436996</v>
      </c>
      <c r="T215">
        <v>6.4711514945324303E-2</v>
      </c>
      <c r="U215" t="s">
        <v>61</v>
      </c>
      <c r="V215">
        <v>2.46904680375583</v>
      </c>
    </row>
    <row r="216" spans="14:22">
      <c r="N216">
        <v>804</v>
      </c>
      <c r="O216" t="s">
        <v>417</v>
      </c>
      <c r="P216">
        <v>12.823554788610901</v>
      </c>
      <c r="Q216">
        <v>1</v>
      </c>
      <c r="R216" t="s">
        <v>11</v>
      </c>
      <c r="S216">
        <v>5.0339045981279202</v>
      </c>
      <c r="T216">
        <v>6.4711514945324303E-2</v>
      </c>
      <c r="U216" t="s">
        <v>61</v>
      </c>
      <c r="V216">
        <v>2.3122533205976201</v>
      </c>
    </row>
    <row r="217" spans="14:22">
      <c r="N217">
        <v>1078</v>
      </c>
      <c r="O217" t="s">
        <v>385</v>
      </c>
      <c r="P217">
        <v>14.613891285591</v>
      </c>
      <c r="Q217">
        <v>1</v>
      </c>
      <c r="R217" t="s">
        <v>11</v>
      </c>
      <c r="S217">
        <v>6.7711488480253301</v>
      </c>
      <c r="T217">
        <v>6.4711514945324303E-2</v>
      </c>
      <c r="U217" t="s">
        <v>61</v>
      </c>
      <c r="V217">
        <v>3.2620253392686598</v>
      </c>
    </row>
    <row r="218" spans="14:22">
      <c r="N218">
        <v>1105</v>
      </c>
      <c r="O218" t="s">
        <v>303</v>
      </c>
      <c r="P218">
        <v>15.2178602243313</v>
      </c>
      <c r="Q218">
        <v>1</v>
      </c>
      <c r="R218" t="s">
        <v>11</v>
      </c>
      <c r="S218">
        <v>7.6055732515193597</v>
      </c>
      <c r="T218">
        <v>6.4711514945324303E-2</v>
      </c>
      <c r="U218" t="s">
        <v>61</v>
      </c>
      <c r="V218">
        <v>3.38457656748428</v>
      </c>
    </row>
    <row r="219" spans="14:22">
      <c r="N219">
        <v>1136</v>
      </c>
      <c r="O219" t="s">
        <v>442</v>
      </c>
      <c r="P219">
        <v>14.732528041415</v>
      </c>
      <c r="Q219">
        <v>1</v>
      </c>
      <c r="R219" t="s">
        <v>11</v>
      </c>
      <c r="S219">
        <v>5.6318761847067798</v>
      </c>
      <c r="T219">
        <v>6.4711514945324303E-2</v>
      </c>
      <c r="U219" t="s">
        <v>61</v>
      </c>
      <c r="V219">
        <v>2.8709427433452901</v>
      </c>
    </row>
    <row r="220" spans="14:22">
      <c r="N220">
        <v>1162</v>
      </c>
      <c r="O220" t="s">
        <v>165</v>
      </c>
      <c r="P220">
        <v>28.580672993960299</v>
      </c>
      <c r="Q220">
        <v>1</v>
      </c>
      <c r="R220" t="s">
        <v>11</v>
      </c>
      <c r="S220">
        <v>21.577785160143002</v>
      </c>
      <c r="T220">
        <v>6.4711514945324303E-2</v>
      </c>
      <c r="U220" t="s">
        <v>61</v>
      </c>
      <c r="V220">
        <v>12.440751887829601</v>
      </c>
    </row>
    <row r="221" spans="14:22">
      <c r="N221">
        <v>1188</v>
      </c>
      <c r="O221" t="s">
        <v>194</v>
      </c>
      <c r="P221">
        <v>14.6354616048318</v>
      </c>
      <c r="Q221">
        <v>1</v>
      </c>
      <c r="R221" t="s">
        <v>11</v>
      </c>
      <c r="S221">
        <v>9.2529263478787591</v>
      </c>
      <c r="T221">
        <v>6.4711514945324303E-2</v>
      </c>
      <c r="U221" t="s">
        <v>61</v>
      </c>
      <c r="V221">
        <v>3.2494097716582302</v>
      </c>
    </row>
    <row r="222" spans="14:22">
      <c r="N222">
        <v>1208</v>
      </c>
      <c r="O222" t="s">
        <v>173</v>
      </c>
      <c r="P222">
        <v>29.777825711820501</v>
      </c>
      <c r="Q222">
        <v>1</v>
      </c>
      <c r="R222" t="s">
        <v>11</v>
      </c>
      <c r="S222">
        <v>22.529458894338799</v>
      </c>
      <c r="T222">
        <v>6.4746670727157202E-2</v>
      </c>
      <c r="U222" t="s">
        <v>61</v>
      </c>
      <c r="V222">
        <v>13.3995350262224</v>
      </c>
    </row>
    <row r="223" spans="14:22">
      <c r="N223">
        <v>1285</v>
      </c>
      <c r="O223" t="s">
        <v>175</v>
      </c>
      <c r="P223">
        <v>30.133735979292499</v>
      </c>
      <c r="Q223">
        <v>1</v>
      </c>
      <c r="R223" t="s">
        <v>11</v>
      </c>
      <c r="S223">
        <v>21.454673362906199</v>
      </c>
      <c r="T223">
        <v>6.4746670727157202E-2</v>
      </c>
      <c r="U223" t="s">
        <v>61</v>
      </c>
      <c r="V223">
        <v>12.6984699118712</v>
      </c>
    </row>
    <row r="224" spans="14:22">
      <c r="N224">
        <v>995</v>
      </c>
      <c r="O224" t="s">
        <v>147</v>
      </c>
      <c r="P224">
        <v>30.511216566005199</v>
      </c>
      <c r="Q224">
        <v>1</v>
      </c>
      <c r="R224" t="s">
        <v>11</v>
      </c>
      <c r="S224">
        <v>26.551110937408399</v>
      </c>
      <c r="T224">
        <v>7.4389935473771499E-2</v>
      </c>
      <c r="U224" t="s">
        <v>61</v>
      </c>
      <c r="V224">
        <v>14.185304665957799</v>
      </c>
    </row>
    <row r="225" spans="14:22">
      <c r="N225">
        <v>1047</v>
      </c>
      <c r="O225" t="s">
        <v>150</v>
      </c>
      <c r="P225">
        <v>30.759275237273499</v>
      </c>
      <c r="Q225">
        <v>1</v>
      </c>
      <c r="R225" t="s">
        <v>11</v>
      </c>
      <c r="S225">
        <v>26.9302171066774</v>
      </c>
      <c r="T225">
        <v>7.4389935473771499E-2</v>
      </c>
      <c r="U225" t="s">
        <v>61</v>
      </c>
      <c r="V225">
        <v>14.2267558166778</v>
      </c>
    </row>
    <row r="226" spans="14:22">
      <c r="N226">
        <v>213</v>
      </c>
      <c r="O226" t="s">
        <v>197</v>
      </c>
      <c r="P226">
        <v>18.453408110440002</v>
      </c>
      <c r="Q226">
        <v>1</v>
      </c>
      <c r="R226" t="s">
        <v>11</v>
      </c>
      <c r="S226">
        <v>11.636996072147401</v>
      </c>
      <c r="T226">
        <v>7.7288834044515101E-2</v>
      </c>
      <c r="U226" t="s">
        <v>61</v>
      </c>
      <c r="V226">
        <v>5.3958584893758896</v>
      </c>
    </row>
    <row r="227" spans="14:22">
      <c r="N227">
        <v>677</v>
      </c>
      <c r="O227" t="s">
        <v>206</v>
      </c>
      <c r="P227">
        <v>17.569025021570301</v>
      </c>
      <c r="Q227">
        <v>1</v>
      </c>
      <c r="R227" t="s">
        <v>11</v>
      </c>
      <c r="S227">
        <v>12.449924765012801</v>
      </c>
      <c r="T227">
        <v>7.7288834044515101E-2</v>
      </c>
      <c r="U227" t="s">
        <v>61</v>
      </c>
      <c r="V227">
        <v>5.0065781173968702</v>
      </c>
    </row>
    <row r="228" spans="14:22">
      <c r="N228">
        <v>733</v>
      </c>
      <c r="O228" t="s">
        <v>259</v>
      </c>
      <c r="P228">
        <v>18.194564279551301</v>
      </c>
      <c r="Q228">
        <v>1</v>
      </c>
      <c r="R228" t="s">
        <v>11</v>
      </c>
      <c r="S228">
        <v>11.7776952689895</v>
      </c>
      <c r="T228">
        <v>7.7288834044515101E-2</v>
      </c>
      <c r="U228" t="s">
        <v>61</v>
      </c>
      <c r="V228">
        <v>4.6245066411952296</v>
      </c>
    </row>
    <row r="229" spans="14:22">
      <c r="N229">
        <v>742</v>
      </c>
      <c r="O229" t="s">
        <v>377</v>
      </c>
      <c r="P229">
        <v>17.6876617773943</v>
      </c>
      <c r="Q229">
        <v>1</v>
      </c>
      <c r="R229" t="s">
        <v>11</v>
      </c>
      <c r="S229">
        <v>8.52793465303969</v>
      </c>
      <c r="T229">
        <v>7.7288834044515101E-2</v>
      </c>
      <c r="U229" t="s">
        <v>61</v>
      </c>
      <c r="V229">
        <v>4.8768179934038596</v>
      </c>
    </row>
    <row r="230" spans="14:22">
      <c r="N230">
        <v>957</v>
      </c>
      <c r="O230" t="s">
        <v>260</v>
      </c>
      <c r="P230">
        <v>18.119068162208801</v>
      </c>
      <c r="Q230">
        <v>1</v>
      </c>
      <c r="R230" t="s">
        <v>11</v>
      </c>
      <c r="S230">
        <v>10.986262286752799</v>
      </c>
      <c r="T230">
        <v>7.7288834044515101E-2</v>
      </c>
      <c r="U230" t="s">
        <v>61</v>
      </c>
      <c r="V230">
        <v>5.2967361724367903</v>
      </c>
    </row>
    <row r="231" spans="14:22">
      <c r="N231">
        <v>1073</v>
      </c>
      <c r="O231" t="s">
        <v>261</v>
      </c>
      <c r="P231">
        <v>17.773943054357201</v>
      </c>
      <c r="Q231">
        <v>1</v>
      </c>
      <c r="R231" t="s">
        <v>11</v>
      </c>
      <c r="S231">
        <v>10.699001426533499</v>
      </c>
      <c r="T231">
        <v>7.7288834044515101E-2</v>
      </c>
      <c r="U231" t="s">
        <v>61</v>
      </c>
      <c r="V231">
        <v>5.2733072611602703</v>
      </c>
    </row>
    <row r="232" spans="14:22">
      <c r="N232">
        <v>1108</v>
      </c>
      <c r="O232" t="s">
        <v>214</v>
      </c>
      <c r="P232">
        <v>17.536669542709198</v>
      </c>
      <c r="Q232">
        <v>1</v>
      </c>
      <c r="R232" t="s">
        <v>11</v>
      </c>
      <c r="S232">
        <v>11.6624000937995</v>
      </c>
      <c r="T232">
        <v>7.7288834044515101E-2</v>
      </c>
      <c r="U232" t="s">
        <v>61</v>
      </c>
      <c r="V232">
        <v>4.7452556454665098</v>
      </c>
    </row>
    <row r="233" spans="14:22">
      <c r="N233">
        <v>1187</v>
      </c>
      <c r="O233" t="s">
        <v>215</v>
      </c>
      <c r="P233">
        <v>23.802847282139801</v>
      </c>
      <c r="Q233">
        <v>1</v>
      </c>
      <c r="R233" t="s">
        <v>11</v>
      </c>
      <c r="S233">
        <v>18.517577628827699</v>
      </c>
      <c r="T233">
        <v>8.0079177053345899E-2</v>
      </c>
      <c r="U233" t="s">
        <v>61</v>
      </c>
      <c r="V233">
        <v>9.4292356768252006</v>
      </c>
    </row>
    <row r="234" spans="14:22">
      <c r="N234">
        <v>1269</v>
      </c>
      <c r="O234" t="s">
        <v>220</v>
      </c>
      <c r="P234">
        <v>28.1816220880069</v>
      </c>
      <c r="Q234">
        <v>1</v>
      </c>
      <c r="R234" t="s">
        <v>11</v>
      </c>
      <c r="S234">
        <v>21.4644441404647</v>
      </c>
      <c r="T234">
        <v>8.5667579942951905E-2</v>
      </c>
      <c r="U234" t="s">
        <v>61</v>
      </c>
      <c r="V234">
        <v>12.091120442626201</v>
      </c>
    </row>
    <row r="235" spans="14:22">
      <c r="N235">
        <v>100</v>
      </c>
      <c r="O235" t="s">
        <v>275</v>
      </c>
      <c r="P235">
        <v>15.897325280414201</v>
      </c>
      <c r="Q235">
        <v>1</v>
      </c>
      <c r="R235" t="s">
        <v>11</v>
      </c>
      <c r="S235">
        <v>8.6627713833466906</v>
      </c>
      <c r="T235">
        <v>8.9198665071066496E-2</v>
      </c>
      <c r="U235" t="s">
        <v>61</v>
      </c>
      <c r="V235">
        <v>4.4947465172022296</v>
      </c>
    </row>
    <row r="236" spans="14:22">
      <c r="N236">
        <v>639</v>
      </c>
      <c r="O236" t="s">
        <v>287</v>
      </c>
      <c r="P236">
        <v>15.9943917169974</v>
      </c>
      <c r="Q236">
        <v>1</v>
      </c>
      <c r="R236" t="s">
        <v>11</v>
      </c>
      <c r="S236">
        <v>8.6725421609051594</v>
      </c>
      <c r="T236">
        <v>8.9198665071066496E-2</v>
      </c>
      <c r="U236" t="s">
        <v>61</v>
      </c>
      <c r="V236">
        <v>4.2820840917692404</v>
      </c>
    </row>
    <row r="237" spans="14:22">
      <c r="N237">
        <v>925</v>
      </c>
      <c r="O237" t="s">
        <v>169</v>
      </c>
      <c r="P237">
        <v>16.296376186367599</v>
      </c>
      <c r="Q237">
        <v>1</v>
      </c>
      <c r="R237" t="s">
        <v>11</v>
      </c>
      <c r="S237">
        <v>10.577843784808399</v>
      </c>
      <c r="T237">
        <v>8.9198665071066496E-2</v>
      </c>
      <c r="U237" t="s">
        <v>61</v>
      </c>
      <c r="V237">
        <v>3.66572350280246</v>
      </c>
    </row>
    <row r="238" spans="14:22">
      <c r="N238">
        <v>933</v>
      </c>
      <c r="O238" t="s">
        <v>232</v>
      </c>
      <c r="P238">
        <v>16.069887834339902</v>
      </c>
      <c r="Q238">
        <v>1</v>
      </c>
      <c r="R238" t="s">
        <v>11</v>
      </c>
      <c r="S238">
        <v>9.95837648760088</v>
      </c>
      <c r="T238">
        <v>8.9198665071066496E-2</v>
      </c>
      <c r="U238" t="s">
        <v>61</v>
      </c>
      <c r="V238">
        <v>3.8729792564024001</v>
      </c>
    </row>
    <row r="239" spans="14:22">
      <c r="N239">
        <v>1007</v>
      </c>
      <c r="O239" t="s">
        <v>346</v>
      </c>
      <c r="P239">
        <v>16.274805867126801</v>
      </c>
      <c r="Q239">
        <v>1</v>
      </c>
      <c r="R239" t="s">
        <v>11</v>
      </c>
      <c r="S239">
        <v>8.3129775467531708</v>
      </c>
      <c r="T239">
        <v>8.9198665071066496E-2</v>
      </c>
      <c r="U239" t="s">
        <v>61</v>
      </c>
      <c r="V239">
        <v>3.7972858507398102</v>
      </c>
    </row>
    <row r="240" spans="14:22">
      <c r="N240">
        <v>1036</v>
      </c>
      <c r="O240" t="s">
        <v>348</v>
      </c>
      <c r="P240">
        <v>15.562985332182899</v>
      </c>
      <c r="Q240">
        <v>1</v>
      </c>
      <c r="R240" t="s">
        <v>11</v>
      </c>
      <c r="S240">
        <v>8.5904676294139506</v>
      </c>
      <c r="T240">
        <v>8.9198665071066496E-2</v>
      </c>
      <c r="U240" t="s">
        <v>61</v>
      </c>
      <c r="V240">
        <v>4.2442373889379503</v>
      </c>
    </row>
    <row r="241" spans="14:22">
      <c r="N241">
        <v>1196</v>
      </c>
      <c r="O241" t="s">
        <v>171</v>
      </c>
      <c r="P241">
        <v>16.123813632441799</v>
      </c>
      <c r="Q241">
        <v>1</v>
      </c>
      <c r="R241" t="s">
        <v>11</v>
      </c>
      <c r="S241">
        <v>9.8254939128055803</v>
      </c>
      <c r="T241">
        <v>8.9198665071066496E-2</v>
      </c>
      <c r="U241" t="s">
        <v>61</v>
      </c>
      <c r="V241">
        <v>4.14871951988754</v>
      </c>
    </row>
    <row r="242" spans="14:22">
      <c r="N242">
        <v>1219</v>
      </c>
      <c r="O242" t="s">
        <v>294</v>
      </c>
      <c r="P242">
        <v>16.361087144089701</v>
      </c>
      <c r="Q242">
        <v>1</v>
      </c>
      <c r="R242" t="s">
        <v>11</v>
      </c>
      <c r="S242">
        <v>8.6979461825572102</v>
      </c>
      <c r="T242">
        <v>8.9198665071066496E-2</v>
      </c>
      <c r="U242" t="s">
        <v>61</v>
      </c>
      <c r="V242">
        <v>4.0910483536684303</v>
      </c>
    </row>
    <row r="243" spans="14:22">
      <c r="N243">
        <v>108</v>
      </c>
      <c r="O243" t="s">
        <v>362</v>
      </c>
      <c r="P243">
        <v>14.1285591026747</v>
      </c>
      <c r="Q243">
        <v>1</v>
      </c>
      <c r="R243" t="s">
        <v>11</v>
      </c>
      <c r="S243">
        <v>6.7164324936978499</v>
      </c>
      <c r="T243">
        <v>9.3972543979400497E-2</v>
      </c>
      <c r="U243" t="s">
        <v>61</v>
      </c>
      <c r="V243">
        <v>3.0043073152269901</v>
      </c>
    </row>
    <row r="244" spans="14:22">
      <c r="N244">
        <v>370</v>
      </c>
      <c r="O244" t="s">
        <v>367</v>
      </c>
      <c r="P244">
        <v>13.8157894736842</v>
      </c>
      <c r="Q244">
        <v>1</v>
      </c>
      <c r="R244" t="s">
        <v>11</v>
      </c>
      <c r="S244">
        <v>5.9406327555546898</v>
      </c>
      <c r="T244">
        <v>9.3972543979400497E-2</v>
      </c>
      <c r="U244" t="s">
        <v>61</v>
      </c>
      <c r="V244">
        <v>2.9664606123957</v>
      </c>
    </row>
    <row r="245" spans="14:22">
      <c r="N245">
        <v>372</v>
      </c>
      <c r="O245" t="s">
        <v>368</v>
      </c>
      <c r="P245">
        <v>14.452113891285601</v>
      </c>
      <c r="Q245">
        <v>1</v>
      </c>
      <c r="R245" t="s">
        <v>11</v>
      </c>
      <c r="S245">
        <v>5.8116584917827803</v>
      </c>
      <c r="T245">
        <v>9.3972543979400497E-2</v>
      </c>
      <c r="U245" t="s">
        <v>61</v>
      </c>
      <c r="V245">
        <v>2.9844828518391702</v>
      </c>
    </row>
    <row r="246" spans="14:22">
      <c r="N246">
        <v>453</v>
      </c>
      <c r="O246" t="s">
        <v>116</v>
      </c>
      <c r="P246">
        <v>30.047454702329599</v>
      </c>
      <c r="Q246">
        <v>1</v>
      </c>
      <c r="R246" t="s">
        <v>11</v>
      </c>
      <c r="S246">
        <v>25.9238270181541</v>
      </c>
      <c r="T246">
        <v>9.3972543979400497E-2</v>
      </c>
      <c r="U246" t="s">
        <v>61</v>
      </c>
      <c r="V246">
        <v>13.619406347432699</v>
      </c>
    </row>
    <row r="247" spans="14:22">
      <c r="N247">
        <v>476</v>
      </c>
      <c r="O247" t="s">
        <v>321</v>
      </c>
      <c r="P247">
        <v>12.0146678170837</v>
      </c>
      <c r="Q247">
        <v>1</v>
      </c>
      <c r="R247" t="s">
        <v>11</v>
      </c>
      <c r="S247">
        <v>5.2918531256717403</v>
      </c>
      <c r="T247">
        <v>9.3972543979400497E-2</v>
      </c>
      <c r="U247" t="s">
        <v>61</v>
      </c>
      <c r="V247">
        <v>2.2239443473246001</v>
      </c>
    </row>
    <row r="248" spans="14:22">
      <c r="N248">
        <v>529</v>
      </c>
      <c r="O248" t="s">
        <v>269</v>
      </c>
      <c r="P248">
        <v>21.839948231233802</v>
      </c>
      <c r="Q248">
        <v>1</v>
      </c>
      <c r="R248" t="s">
        <v>11</v>
      </c>
      <c r="S248">
        <v>12.0239188634632</v>
      </c>
      <c r="T248">
        <v>9.3972543979400497E-2</v>
      </c>
      <c r="U248" t="s">
        <v>61</v>
      </c>
      <c r="V248">
        <v>7.6414295240326604</v>
      </c>
    </row>
    <row r="249" spans="14:22">
      <c r="N249">
        <v>557</v>
      </c>
      <c r="O249" t="s">
        <v>374</v>
      </c>
      <c r="P249">
        <v>14.139344262295101</v>
      </c>
      <c r="Q249">
        <v>1</v>
      </c>
      <c r="R249" t="s">
        <v>11</v>
      </c>
      <c r="S249">
        <v>5.6475094288003396</v>
      </c>
      <c r="T249">
        <v>9.3972543979400497E-2</v>
      </c>
      <c r="U249" t="s">
        <v>61</v>
      </c>
      <c r="V249">
        <v>2.9610539405626501</v>
      </c>
    </row>
    <row r="250" spans="14:22">
      <c r="N250">
        <v>568</v>
      </c>
      <c r="O250" t="s">
        <v>375</v>
      </c>
      <c r="P250">
        <v>14.4305435720449</v>
      </c>
      <c r="Q250">
        <v>1</v>
      </c>
      <c r="R250" t="s">
        <v>11</v>
      </c>
      <c r="S250">
        <v>5.9152287339026399</v>
      </c>
      <c r="T250">
        <v>9.3972543979400497E-2</v>
      </c>
      <c r="U250" t="s">
        <v>61</v>
      </c>
      <c r="V250">
        <v>2.9466361490078801</v>
      </c>
    </row>
    <row r="251" spans="14:22">
      <c r="N251">
        <v>626</v>
      </c>
      <c r="O251" t="s">
        <v>413</v>
      </c>
      <c r="P251">
        <v>18.572044866264001</v>
      </c>
      <c r="Q251">
        <v>1</v>
      </c>
      <c r="R251" t="s">
        <v>11</v>
      </c>
      <c r="S251">
        <v>10.142067105700299</v>
      </c>
      <c r="T251">
        <v>9.3972543979400497E-2</v>
      </c>
      <c r="U251" t="s">
        <v>61</v>
      </c>
      <c r="V251">
        <v>5.7400832627462304</v>
      </c>
    </row>
    <row r="252" spans="14:22">
      <c r="N252">
        <v>654</v>
      </c>
      <c r="O252" t="s">
        <v>414</v>
      </c>
      <c r="P252">
        <v>12.3382226056946</v>
      </c>
      <c r="Q252">
        <v>1</v>
      </c>
      <c r="R252" t="s">
        <v>11</v>
      </c>
      <c r="S252">
        <v>5.1159791296191397</v>
      </c>
      <c r="T252">
        <v>9.3972543979400497E-2</v>
      </c>
      <c r="U252" t="s">
        <v>61</v>
      </c>
      <c r="V252">
        <v>2.3987600699262899</v>
      </c>
    </row>
    <row r="253" spans="14:22">
      <c r="N253">
        <v>663</v>
      </c>
      <c r="O253" t="s">
        <v>244</v>
      </c>
      <c r="P253">
        <v>13.934426229508199</v>
      </c>
      <c r="Q253">
        <v>1</v>
      </c>
      <c r="R253" t="s">
        <v>11</v>
      </c>
      <c r="S253">
        <v>9.2099349266214592</v>
      </c>
      <c r="T253">
        <v>9.3972543979400497E-2</v>
      </c>
      <c r="U253" t="s">
        <v>61</v>
      </c>
      <c r="V253">
        <v>3.3629498801521098</v>
      </c>
    </row>
    <row r="254" spans="14:22">
      <c r="N254">
        <v>782</v>
      </c>
      <c r="O254" t="s">
        <v>380</v>
      </c>
      <c r="P254">
        <v>14.3334771354616</v>
      </c>
      <c r="Q254">
        <v>1</v>
      </c>
      <c r="R254" t="s">
        <v>11</v>
      </c>
      <c r="S254">
        <v>6.2024895941219</v>
      </c>
      <c r="T254">
        <v>9.3972543979400497E-2</v>
      </c>
      <c r="U254" t="s">
        <v>61</v>
      </c>
      <c r="V254">
        <v>3.4152143745381802</v>
      </c>
    </row>
    <row r="255" spans="14:22">
      <c r="N255">
        <v>784</v>
      </c>
      <c r="O255" t="s">
        <v>381</v>
      </c>
      <c r="P255">
        <v>13.934426229508199</v>
      </c>
      <c r="Q255">
        <v>1</v>
      </c>
      <c r="R255" t="s">
        <v>11</v>
      </c>
      <c r="S255">
        <v>5.8194751138295597</v>
      </c>
      <c r="T255">
        <v>9.3972543979400497E-2</v>
      </c>
      <c r="U255" t="s">
        <v>61</v>
      </c>
      <c r="V255">
        <v>2.7754248742948802</v>
      </c>
    </row>
    <row r="256" spans="14:22">
      <c r="N256">
        <v>903</v>
      </c>
      <c r="O256" t="s">
        <v>324</v>
      </c>
      <c r="P256">
        <v>22.422346850733401</v>
      </c>
      <c r="Q256">
        <v>1</v>
      </c>
      <c r="R256" t="s">
        <v>11</v>
      </c>
      <c r="S256">
        <v>12.217380259121001</v>
      </c>
      <c r="T256">
        <v>9.3972543979400497E-2</v>
      </c>
      <c r="U256" t="s">
        <v>61</v>
      </c>
      <c r="V256">
        <v>7.6810784508083003</v>
      </c>
    </row>
    <row r="257" spans="14:22">
      <c r="N257">
        <v>1070</v>
      </c>
      <c r="O257" t="s">
        <v>290</v>
      </c>
      <c r="P257">
        <v>19.089732528041399</v>
      </c>
      <c r="Q257">
        <v>1</v>
      </c>
      <c r="R257" t="s">
        <v>11</v>
      </c>
      <c r="S257">
        <v>11.939890176460199</v>
      </c>
      <c r="T257">
        <v>9.3972543979400497E-2</v>
      </c>
      <c r="U257" t="s">
        <v>61</v>
      </c>
      <c r="V257">
        <v>5.5003874781480304</v>
      </c>
    </row>
    <row r="258" spans="14:22">
      <c r="N258">
        <v>1076</v>
      </c>
      <c r="O258" t="s">
        <v>441</v>
      </c>
      <c r="P258">
        <v>13.535375323554801</v>
      </c>
      <c r="Q258">
        <v>1</v>
      </c>
      <c r="R258" t="s">
        <v>11</v>
      </c>
      <c r="S258">
        <v>5.96799093271843</v>
      </c>
      <c r="T258">
        <v>9.3972543979400497E-2</v>
      </c>
      <c r="U258" t="s">
        <v>61</v>
      </c>
      <c r="V258">
        <v>3.36114765620776</v>
      </c>
    </row>
    <row r="259" spans="14:22">
      <c r="N259">
        <v>1085</v>
      </c>
      <c r="O259" t="s">
        <v>302</v>
      </c>
      <c r="P259">
        <v>13.9775668679896</v>
      </c>
      <c r="Q259">
        <v>1</v>
      </c>
      <c r="R259" t="s">
        <v>11</v>
      </c>
      <c r="S259">
        <v>8.6393215172063407</v>
      </c>
      <c r="T259">
        <v>9.3972543979400497E-2</v>
      </c>
      <c r="U259" t="s">
        <v>61</v>
      </c>
      <c r="V259">
        <v>3.27283868293474</v>
      </c>
    </row>
    <row r="260" spans="14:22">
      <c r="N260">
        <v>1087</v>
      </c>
      <c r="O260" t="s">
        <v>477</v>
      </c>
      <c r="P260">
        <v>11.529335634167399</v>
      </c>
      <c r="Q260">
        <v>1</v>
      </c>
      <c r="R260" t="s">
        <v>11</v>
      </c>
      <c r="S260">
        <v>4.4242080784788902</v>
      </c>
      <c r="T260">
        <v>9.3972543979400497E-2</v>
      </c>
      <c r="U260" t="s">
        <v>61</v>
      </c>
      <c r="V260">
        <v>2.1788887487159201</v>
      </c>
    </row>
    <row r="261" spans="14:22">
      <c r="N261">
        <v>1097</v>
      </c>
      <c r="O261" t="s">
        <v>246</v>
      </c>
      <c r="P261">
        <v>14.139344262295101</v>
      </c>
      <c r="Q261">
        <v>1</v>
      </c>
      <c r="R261" t="s">
        <v>11</v>
      </c>
      <c r="S261">
        <v>8.15273679479413</v>
      </c>
      <c r="T261">
        <v>9.3972543979400497E-2</v>
      </c>
      <c r="U261" t="s">
        <v>61</v>
      </c>
      <c r="V261">
        <v>3.28545425054517</v>
      </c>
    </row>
    <row r="262" spans="14:22">
      <c r="N262">
        <v>1175</v>
      </c>
      <c r="O262" t="s">
        <v>266</v>
      </c>
      <c r="P262">
        <v>30.3925798101812</v>
      </c>
      <c r="Q262">
        <v>1</v>
      </c>
      <c r="R262" t="s">
        <v>11</v>
      </c>
      <c r="S262">
        <v>22.683837179762801</v>
      </c>
      <c r="T262">
        <v>9.3972543979400497E-2</v>
      </c>
      <c r="U262" t="s">
        <v>61</v>
      </c>
      <c r="V262">
        <v>13.5545262854362</v>
      </c>
    </row>
    <row r="263" spans="14:22">
      <c r="N263">
        <v>1190</v>
      </c>
      <c r="O263" t="s">
        <v>248</v>
      </c>
      <c r="P263">
        <v>13.8805004314064</v>
      </c>
      <c r="Q263">
        <v>1</v>
      </c>
      <c r="R263" t="s">
        <v>11</v>
      </c>
      <c r="S263">
        <v>8.6119633400425997</v>
      </c>
      <c r="T263">
        <v>9.3972543979400497E-2</v>
      </c>
      <c r="U263" t="s">
        <v>61</v>
      </c>
      <c r="V263">
        <v>3.3142898336547302</v>
      </c>
    </row>
    <row r="264" spans="14:22">
      <c r="N264">
        <v>893</v>
      </c>
      <c r="O264" t="s">
        <v>272</v>
      </c>
      <c r="P264">
        <v>25.506902502157001</v>
      </c>
      <c r="Q264">
        <v>1</v>
      </c>
      <c r="R264" t="s">
        <v>11</v>
      </c>
      <c r="S264">
        <v>20.882105797979399</v>
      </c>
      <c r="T264">
        <v>9.3994761954972694E-2</v>
      </c>
      <c r="U264" t="s">
        <v>61</v>
      </c>
      <c r="V264">
        <v>11.481968749436801</v>
      </c>
    </row>
    <row r="265" spans="14:22">
      <c r="N265">
        <v>308</v>
      </c>
      <c r="O265" t="s">
        <v>365</v>
      </c>
      <c r="P265">
        <v>16.835634167385699</v>
      </c>
      <c r="Q265">
        <v>1</v>
      </c>
      <c r="R265" t="s">
        <v>11</v>
      </c>
      <c r="S265">
        <v>9.2060266155980699</v>
      </c>
      <c r="T265">
        <v>0.103909555910862</v>
      </c>
      <c r="U265" t="s">
        <v>11</v>
      </c>
      <c r="V265">
        <v>4.7885090201308396</v>
      </c>
    </row>
    <row r="266" spans="14:22">
      <c r="N266">
        <v>474</v>
      </c>
      <c r="O266" t="s">
        <v>310</v>
      </c>
      <c r="P266">
        <v>17.3101811906816</v>
      </c>
      <c r="Q266">
        <v>1</v>
      </c>
      <c r="R266" t="s">
        <v>11</v>
      </c>
      <c r="S266">
        <v>9.3350008793699804</v>
      </c>
      <c r="T266">
        <v>0.103909555910862</v>
      </c>
      <c r="U266" t="s">
        <v>11</v>
      </c>
      <c r="V266">
        <v>4.8948402328473302</v>
      </c>
    </row>
    <row r="267" spans="14:22">
      <c r="N267">
        <v>675</v>
      </c>
      <c r="O267" t="s">
        <v>311</v>
      </c>
      <c r="P267">
        <v>16.986626402070801</v>
      </c>
      <c r="Q267">
        <v>1</v>
      </c>
      <c r="R267" t="s">
        <v>11</v>
      </c>
      <c r="S267">
        <v>9.6281242061243208</v>
      </c>
      <c r="T267">
        <v>0.103909555910862</v>
      </c>
      <c r="U267" t="s">
        <v>11</v>
      </c>
      <c r="V267">
        <v>4.8029268116856203</v>
      </c>
    </row>
    <row r="268" spans="14:22">
      <c r="N268">
        <v>686</v>
      </c>
      <c r="O268" t="s">
        <v>258</v>
      </c>
      <c r="P268">
        <v>17.126833477135499</v>
      </c>
      <c r="Q268">
        <v>1</v>
      </c>
      <c r="R268" t="s">
        <v>11</v>
      </c>
      <c r="S268">
        <v>10.0072303753933</v>
      </c>
      <c r="T268">
        <v>0.103909555910862</v>
      </c>
      <c r="U268" t="s">
        <v>11</v>
      </c>
      <c r="V268">
        <v>5.2859228287707003</v>
      </c>
    </row>
    <row r="269" spans="14:22">
      <c r="N269">
        <v>731</v>
      </c>
      <c r="O269" t="s">
        <v>312</v>
      </c>
      <c r="P269">
        <v>16.867989646246802</v>
      </c>
      <c r="Q269">
        <v>1</v>
      </c>
      <c r="R269" t="s">
        <v>11</v>
      </c>
      <c r="S269">
        <v>9.7238778261974108</v>
      </c>
      <c r="T269">
        <v>0.103909555910862</v>
      </c>
      <c r="U269" t="s">
        <v>11</v>
      </c>
      <c r="V269">
        <v>5.1633716005550898</v>
      </c>
    </row>
    <row r="270" spans="14:22">
      <c r="N270">
        <v>1054</v>
      </c>
      <c r="O270" t="s">
        <v>316</v>
      </c>
      <c r="P270">
        <v>17.2238999137187</v>
      </c>
      <c r="Q270">
        <v>1</v>
      </c>
      <c r="R270" t="s">
        <v>11</v>
      </c>
      <c r="S270">
        <v>8.6139174955543005</v>
      </c>
      <c r="T270">
        <v>0.103909555910862</v>
      </c>
      <c r="U270" t="s">
        <v>11</v>
      </c>
      <c r="V270">
        <v>4.5001531890352702</v>
      </c>
    </row>
    <row r="271" spans="14:22">
      <c r="N271">
        <v>1231</v>
      </c>
      <c r="O271" t="s">
        <v>264</v>
      </c>
      <c r="P271">
        <v>17.2238999137187</v>
      </c>
      <c r="Q271">
        <v>1</v>
      </c>
      <c r="R271" t="s">
        <v>11</v>
      </c>
      <c r="S271">
        <v>10.5250815859926</v>
      </c>
      <c r="T271">
        <v>0.103909555910862</v>
      </c>
      <c r="U271" t="s">
        <v>11</v>
      </c>
      <c r="V271">
        <v>5.0678537315046803</v>
      </c>
    </row>
    <row r="272" spans="14:22">
      <c r="N272">
        <v>1237</v>
      </c>
      <c r="O272" t="s">
        <v>446</v>
      </c>
      <c r="P272">
        <v>16.695427092321001</v>
      </c>
      <c r="Q272">
        <v>1</v>
      </c>
      <c r="R272" t="s">
        <v>11</v>
      </c>
      <c r="S272">
        <v>8.3168858577765601</v>
      </c>
      <c r="T272">
        <v>0.103909555910862</v>
      </c>
      <c r="U272" t="s">
        <v>11</v>
      </c>
      <c r="V272">
        <v>4.7110133905239104</v>
      </c>
    </row>
    <row r="273" spans="14:22">
      <c r="N273">
        <v>1278</v>
      </c>
      <c r="O273" t="s">
        <v>390</v>
      </c>
      <c r="P273">
        <v>16.566005176876601</v>
      </c>
      <c r="Q273">
        <v>1</v>
      </c>
      <c r="R273" t="s">
        <v>11</v>
      </c>
      <c r="S273">
        <v>8.6901295605104298</v>
      </c>
      <c r="T273">
        <v>0.103909555910862</v>
      </c>
      <c r="U273" t="s">
        <v>11</v>
      </c>
      <c r="V273">
        <v>4.7038044947465201</v>
      </c>
    </row>
    <row r="274" spans="14:22">
      <c r="N274">
        <v>1282</v>
      </c>
      <c r="O274" t="s">
        <v>391</v>
      </c>
      <c r="P274">
        <v>17.4719585849871</v>
      </c>
      <c r="Q274">
        <v>1</v>
      </c>
      <c r="R274" t="s">
        <v>11</v>
      </c>
      <c r="S274">
        <v>9.2470638813436796</v>
      </c>
      <c r="T274">
        <v>0.103909555910862</v>
      </c>
      <c r="U274" t="s">
        <v>11</v>
      </c>
      <c r="V274">
        <v>4.7236289581343396</v>
      </c>
    </row>
    <row r="275" spans="14:22">
      <c r="N275">
        <v>1262</v>
      </c>
      <c r="O275" t="s">
        <v>274</v>
      </c>
      <c r="P275">
        <v>36.561691113028502</v>
      </c>
      <c r="Q275">
        <v>1</v>
      </c>
      <c r="R275" t="s">
        <v>11</v>
      </c>
      <c r="S275">
        <v>27.924882262130399</v>
      </c>
      <c r="T275">
        <v>0.107010610775139</v>
      </c>
      <c r="U275" t="s">
        <v>11</v>
      </c>
      <c r="V275">
        <v>20.473264007785598</v>
      </c>
    </row>
    <row r="276" spans="14:22">
      <c r="N276">
        <v>219</v>
      </c>
      <c r="O276" t="s">
        <v>360</v>
      </c>
      <c r="P276">
        <v>19.9849007765315</v>
      </c>
      <c r="Q276">
        <v>1</v>
      </c>
      <c r="R276" t="s">
        <v>11</v>
      </c>
      <c r="S276">
        <v>11.4318097434194</v>
      </c>
      <c r="T276">
        <v>0.107194768378588</v>
      </c>
      <c r="U276" t="s">
        <v>11</v>
      </c>
      <c r="V276">
        <v>7.0791356533962899</v>
      </c>
    </row>
    <row r="277" spans="14:22">
      <c r="N277">
        <v>531</v>
      </c>
      <c r="O277" t="s">
        <v>256</v>
      </c>
      <c r="P277">
        <v>19.779982743744601</v>
      </c>
      <c r="Q277">
        <v>1</v>
      </c>
      <c r="R277" t="s">
        <v>11</v>
      </c>
      <c r="S277">
        <v>11.881265511109399</v>
      </c>
      <c r="T277">
        <v>0.107194768378588</v>
      </c>
      <c r="U277" t="s">
        <v>11</v>
      </c>
      <c r="V277">
        <v>7.1674446266693099</v>
      </c>
    </row>
    <row r="278" spans="14:22">
      <c r="N278">
        <v>858</v>
      </c>
      <c r="O278" t="s">
        <v>168</v>
      </c>
      <c r="P278">
        <v>28.4296807592752</v>
      </c>
      <c r="Q278">
        <v>1</v>
      </c>
      <c r="R278" t="s">
        <v>11</v>
      </c>
      <c r="S278">
        <v>23.492857561604801</v>
      </c>
      <c r="T278">
        <v>0.120703908679256</v>
      </c>
      <c r="U278" t="s">
        <v>11</v>
      </c>
      <c r="V278">
        <v>13.332852740281499</v>
      </c>
    </row>
    <row r="279" spans="14:22">
      <c r="N279">
        <v>1011</v>
      </c>
      <c r="O279" t="s">
        <v>223</v>
      </c>
      <c r="P279">
        <v>27.771786022433101</v>
      </c>
      <c r="Q279">
        <v>1</v>
      </c>
      <c r="R279" t="s">
        <v>11</v>
      </c>
      <c r="S279">
        <v>22.6017626482715</v>
      </c>
      <c r="T279">
        <v>0.120703908679256</v>
      </c>
      <c r="U279" t="s">
        <v>11</v>
      </c>
      <c r="V279">
        <v>12.772361093589501</v>
      </c>
    </row>
    <row r="280" spans="14:22">
      <c r="N280">
        <v>1209</v>
      </c>
      <c r="O280" t="s">
        <v>114</v>
      </c>
      <c r="P280">
        <v>28.418895599654899</v>
      </c>
      <c r="Q280">
        <v>1</v>
      </c>
      <c r="R280" t="s">
        <v>11</v>
      </c>
      <c r="S280">
        <v>25.6736951126571</v>
      </c>
      <c r="T280">
        <v>0.120703908679256</v>
      </c>
      <c r="U280" t="s">
        <v>11</v>
      </c>
      <c r="V280">
        <v>13.495052895272799</v>
      </c>
    </row>
    <row r="281" spans="14:22">
      <c r="N281">
        <v>1295</v>
      </c>
      <c r="O281" t="s">
        <v>306</v>
      </c>
      <c r="P281">
        <v>23.500862812769601</v>
      </c>
      <c r="Q281">
        <v>1</v>
      </c>
      <c r="R281" t="s">
        <v>11</v>
      </c>
      <c r="S281">
        <v>17.788677622965199</v>
      </c>
      <c r="T281">
        <v>0.120703908679256</v>
      </c>
      <c r="U281" t="s">
        <v>11</v>
      </c>
      <c r="V281">
        <v>10.348369888442299</v>
      </c>
    </row>
    <row r="282" spans="14:22">
      <c r="N282">
        <v>132</v>
      </c>
      <c r="O282" t="s">
        <v>332</v>
      </c>
      <c r="P282">
        <v>15.3041415012942</v>
      </c>
      <c r="Q282">
        <v>1</v>
      </c>
      <c r="R282" t="s">
        <v>11</v>
      </c>
      <c r="S282">
        <v>8.2719402810075593</v>
      </c>
      <c r="T282">
        <v>0.121400102924589</v>
      </c>
      <c r="U282" t="s">
        <v>11</v>
      </c>
      <c r="V282">
        <v>3.9666949015084598</v>
      </c>
    </row>
    <row r="283" spans="14:22">
      <c r="N283">
        <v>182</v>
      </c>
      <c r="O283" t="s">
        <v>404</v>
      </c>
      <c r="P283">
        <v>15.2178602243313</v>
      </c>
      <c r="Q283">
        <v>1</v>
      </c>
      <c r="R283" t="s">
        <v>11</v>
      </c>
      <c r="S283">
        <v>8.4263185664315206</v>
      </c>
      <c r="T283">
        <v>0.121400102924589</v>
      </c>
      <c r="U283" t="s">
        <v>11</v>
      </c>
      <c r="V283">
        <v>4.0153549480058404</v>
      </c>
    </row>
    <row r="284" spans="14:22">
      <c r="N284">
        <v>348</v>
      </c>
      <c r="O284" t="s">
        <v>338</v>
      </c>
      <c r="P284">
        <v>15.390422778257101</v>
      </c>
      <c r="Q284">
        <v>1</v>
      </c>
      <c r="R284" t="s">
        <v>11</v>
      </c>
      <c r="S284">
        <v>8.9363531549840705</v>
      </c>
      <c r="T284">
        <v>0.121400102924589</v>
      </c>
      <c r="U284" t="s">
        <v>11</v>
      </c>
      <c r="V284">
        <v>3.9234415268441301</v>
      </c>
    </row>
    <row r="285" spans="14:22">
      <c r="N285">
        <v>393</v>
      </c>
      <c r="O285" t="s">
        <v>340</v>
      </c>
      <c r="P285">
        <v>15.379637618636799</v>
      </c>
      <c r="Q285">
        <v>1</v>
      </c>
      <c r="R285" t="s">
        <v>11</v>
      </c>
      <c r="S285">
        <v>8.8835909561682893</v>
      </c>
      <c r="T285">
        <v>0.121400102924589</v>
      </c>
      <c r="U285" t="s">
        <v>11</v>
      </c>
      <c r="V285">
        <v>4.1000594733901599</v>
      </c>
    </row>
    <row r="286" spans="14:22">
      <c r="N286">
        <v>396</v>
      </c>
      <c r="O286" t="s">
        <v>341</v>
      </c>
      <c r="P286">
        <v>15.4443485763589</v>
      </c>
      <c r="Q286">
        <v>1</v>
      </c>
      <c r="R286" t="s">
        <v>11</v>
      </c>
      <c r="S286">
        <v>8.7213960486975495</v>
      </c>
      <c r="T286">
        <v>0.121400102924589</v>
      </c>
      <c r="U286" t="s">
        <v>11</v>
      </c>
      <c r="V286">
        <v>3.9721015733414999</v>
      </c>
    </row>
    <row r="287" spans="14:22">
      <c r="N287">
        <v>399</v>
      </c>
      <c r="O287" t="s">
        <v>167</v>
      </c>
      <c r="P287">
        <v>15.0237273511648</v>
      </c>
      <c r="Q287">
        <v>1</v>
      </c>
      <c r="R287" t="s">
        <v>11</v>
      </c>
      <c r="S287">
        <v>10.4254196548961</v>
      </c>
      <c r="T287">
        <v>0.121400102924589</v>
      </c>
      <c r="U287" t="s">
        <v>11</v>
      </c>
      <c r="V287">
        <v>3.8261214338493699</v>
      </c>
    </row>
    <row r="288" spans="14:22">
      <c r="N288">
        <v>421</v>
      </c>
      <c r="O288" t="s">
        <v>282</v>
      </c>
      <c r="P288">
        <v>15.498274374460699</v>
      </c>
      <c r="Q288">
        <v>1</v>
      </c>
      <c r="R288" t="s">
        <v>11</v>
      </c>
      <c r="S288">
        <v>9.1063646845015906</v>
      </c>
      <c r="T288">
        <v>0.121400102924589</v>
      </c>
      <c r="U288" t="s">
        <v>11</v>
      </c>
      <c r="V288">
        <v>4.3073152269901103</v>
      </c>
    </row>
    <row r="289" spans="14:22">
      <c r="N289">
        <v>434</v>
      </c>
      <c r="O289" t="s">
        <v>342</v>
      </c>
      <c r="P289">
        <v>15.3041415012942</v>
      </c>
      <c r="Q289">
        <v>1</v>
      </c>
      <c r="R289" t="s">
        <v>11</v>
      </c>
      <c r="S289">
        <v>8.5220721865045999</v>
      </c>
      <c r="T289">
        <v>0.121400102924589</v>
      </c>
      <c r="U289" t="s">
        <v>11</v>
      </c>
      <c r="V289">
        <v>3.7594391479085201</v>
      </c>
    </row>
    <row r="290" spans="14:22">
      <c r="N290">
        <v>632</v>
      </c>
      <c r="O290" t="s">
        <v>345</v>
      </c>
      <c r="P290">
        <v>15.0452976704055</v>
      </c>
      <c r="Q290">
        <v>1</v>
      </c>
      <c r="R290" t="s">
        <v>11</v>
      </c>
      <c r="S290">
        <v>8.6021925624841202</v>
      </c>
      <c r="T290">
        <v>0.121400102924589</v>
      </c>
      <c r="U290" t="s">
        <v>11</v>
      </c>
      <c r="V290">
        <v>3.95588155784238</v>
      </c>
    </row>
    <row r="291" spans="14:22">
      <c r="N291">
        <v>1270</v>
      </c>
      <c r="O291" t="s">
        <v>174</v>
      </c>
      <c r="P291">
        <v>33.121225194132897</v>
      </c>
      <c r="Q291">
        <v>1</v>
      </c>
      <c r="R291" t="s">
        <v>11</v>
      </c>
      <c r="S291">
        <v>27.930744728665498</v>
      </c>
      <c r="T291">
        <v>0.121400102924589</v>
      </c>
      <c r="U291" t="s">
        <v>11</v>
      </c>
      <c r="V291">
        <v>16.760682682430101</v>
      </c>
    </row>
    <row r="292" spans="14:22">
      <c r="N292">
        <v>281</v>
      </c>
      <c r="O292" t="s">
        <v>254</v>
      </c>
      <c r="P292">
        <v>40.498274374460699</v>
      </c>
      <c r="Q292">
        <v>1</v>
      </c>
      <c r="R292" t="s">
        <v>11</v>
      </c>
      <c r="S292">
        <v>32.249428409512802</v>
      </c>
      <c r="T292">
        <v>0.125554224087991</v>
      </c>
      <c r="U292" t="s">
        <v>11</v>
      </c>
      <c r="V292">
        <v>22.724241714275401</v>
      </c>
    </row>
    <row r="293" spans="14:22">
      <c r="N293">
        <v>1287</v>
      </c>
      <c r="O293" t="s">
        <v>296</v>
      </c>
      <c r="P293">
        <v>39.732528041415001</v>
      </c>
      <c r="Q293">
        <v>1</v>
      </c>
      <c r="R293" t="s">
        <v>11</v>
      </c>
      <c r="S293">
        <v>32.003204815039197</v>
      </c>
      <c r="T293">
        <v>0.125554224087991</v>
      </c>
      <c r="U293" t="s">
        <v>11</v>
      </c>
      <c r="V293">
        <v>22.987366410150099</v>
      </c>
    </row>
    <row r="294" spans="14:22">
      <c r="N294">
        <v>296</v>
      </c>
      <c r="O294" t="s">
        <v>334</v>
      </c>
      <c r="P294">
        <v>18.496548748921501</v>
      </c>
      <c r="Q294">
        <v>1</v>
      </c>
      <c r="R294" t="s">
        <v>11</v>
      </c>
      <c r="S294">
        <v>9.9271099994137497</v>
      </c>
      <c r="T294">
        <v>0.130988116213195</v>
      </c>
      <c r="U294" t="s">
        <v>11</v>
      </c>
      <c r="V294">
        <v>5.8446122515183703</v>
      </c>
    </row>
    <row r="295" spans="14:22">
      <c r="N295">
        <v>335</v>
      </c>
      <c r="O295" t="s">
        <v>337</v>
      </c>
      <c r="P295">
        <v>18.022001725625501</v>
      </c>
      <c r="Q295">
        <v>1</v>
      </c>
      <c r="R295" t="s">
        <v>11</v>
      </c>
      <c r="S295">
        <v>11.189494459969101</v>
      </c>
      <c r="T295">
        <v>0.130988116213195</v>
      </c>
      <c r="U295" t="s">
        <v>11</v>
      </c>
      <c r="V295">
        <v>6.3636527474904003</v>
      </c>
    </row>
    <row r="296" spans="14:22">
      <c r="N296">
        <v>1014</v>
      </c>
      <c r="O296" t="s">
        <v>148</v>
      </c>
      <c r="P296">
        <v>28.7640207075065</v>
      </c>
      <c r="Q296">
        <v>1</v>
      </c>
      <c r="R296" t="s">
        <v>11</v>
      </c>
      <c r="S296">
        <v>26.4983487385926</v>
      </c>
      <c r="T296">
        <v>0.13145187690332499</v>
      </c>
      <c r="U296" t="s">
        <v>11</v>
      </c>
      <c r="V296">
        <v>14.403373763223801</v>
      </c>
    </row>
    <row r="297" spans="14:22">
      <c r="N297">
        <v>295</v>
      </c>
      <c r="O297" t="s">
        <v>320</v>
      </c>
      <c r="P297">
        <v>35.774374460742003</v>
      </c>
      <c r="Q297">
        <v>1</v>
      </c>
      <c r="R297" t="s">
        <v>11</v>
      </c>
      <c r="S297">
        <v>27.8174037089872</v>
      </c>
      <c r="T297">
        <v>0.13474294800381401</v>
      </c>
      <c r="U297" t="s">
        <v>11</v>
      </c>
      <c r="V297">
        <v>19.797430028655398</v>
      </c>
    </row>
    <row r="298" spans="14:22">
      <c r="N298">
        <v>312</v>
      </c>
      <c r="O298" t="s">
        <v>124</v>
      </c>
      <c r="P298">
        <v>34.9439171699741</v>
      </c>
      <c r="Q298">
        <v>1</v>
      </c>
      <c r="R298" t="s">
        <v>11</v>
      </c>
      <c r="S298">
        <v>30.7759951536943</v>
      </c>
      <c r="T298">
        <v>0.13474294800381401</v>
      </c>
      <c r="U298" t="s">
        <v>11</v>
      </c>
      <c r="V298">
        <v>19.4514030313407</v>
      </c>
    </row>
    <row r="299" spans="14:22">
      <c r="N299">
        <v>482</v>
      </c>
      <c r="O299" t="s">
        <v>465</v>
      </c>
      <c r="P299">
        <v>11.065573770491801</v>
      </c>
      <c r="Q299">
        <v>1</v>
      </c>
      <c r="R299" t="s">
        <v>11</v>
      </c>
      <c r="S299">
        <v>4.2639673265198397</v>
      </c>
      <c r="T299">
        <v>0.13474294800381401</v>
      </c>
      <c r="U299" t="s">
        <v>11</v>
      </c>
      <c r="V299">
        <v>2.1464487177176599</v>
      </c>
    </row>
    <row r="300" spans="14:22">
      <c r="N300">
        <v>547</v>
      </c>
      <c r="O300" t="s">
        <v>373</v>
      </c>
      <c r="P300">
        <v>13.2765314926661</v>
      </c>
      <c r="Q300">
        <v>1</v>
      </c>
      <c r="R300" t="s">
        <v>11</v>
      </c>
      <c r="S300">
        <v>6.13213999570086</v>
      </c>
      <c r="T300">
        <v>0.13474294800381401</v>
      </c>
      <c r="U300" t="s">
        <v>11</v>
      </c>
      <c r="V300">
        <v>3.4530610773694699</v>
      </c>
    </row>
    <row r="301" spans="14:22">
      <c r="N301">
        <v>565</v>
      </c>
      <c r="O301" t="s">
        <v>468</v>
      </c>
      <c r="P301">
        <v>10.817515099223501</v>
      </c>
      <c r="Q301">
        <v>1</v>
      </c>
      <c r="R301" t="s">
        <v>11</v>
      </c>
      <c r="S301">
        <v>4.51214507650519</v>
      </c>
      <c r="T301">
        <v>0.13474294800381401</v>
      </c>
      <c r="U301" t="s">
        <v>11</v>
      </c>
      <c r="V301">
        <v>2.2491754825454602</v>
      </c>
    </row>
    <row r="302" spans="14:22">
      <c r="N302">
        <v>588</v>
      </c>
      <c r="O302" t="s">
        <v>376</v>
      </c>
      <c r="P302">
        <v>12.855910267472</v>
      </c>
      <c r="Q302">
        <v>1</v>
      </c>
      <c r="R302" t="s">
        <v>11</v>
      </c>
      <c r="S302">
        <v>6.57768745236746</v>
      </c>
      <c r="T302">
        <v>0.13474294800381401</v>
      </c>
      <c r="U302" t="s">
        <v>11</v>
      </c>
      <c r="V302">
        <v>3.4855011083677301</v>
      </c>
    </row>
    <row r="303" spans="14:22">
      <c r="N303">
        <v>665</v>
      </c>
      <c r="O303" t="s">
        <v>322</v>
      </c>
      <c r="P303">
        <v>11.443054357204501</v>
      </c>
      <c r="Q303">
        <v>1</v>
      </c>
      <c r="R303" t="s">
        <v>11</v>
      </c>
      <c r="S303">
        <v>5.2195493717390002</v>
      </c>
      <c r="T303">
        <v>0.13474294800381401</v>
      </c>
      <c r="U303" t="s">
        <v>11</v>
      </c>
      <c r="V303">
        <v>2.1734820768828702</v>
      </c>
    </row>
    <row r="304" spans="14:22">
      <c r="N304">
        <v>744</v>
      </c>
      <c r="O304" t="s">
        <v>378</v>
      </c>
      <c r="P304">
        <v>13.4383088869715</v>
      </c>
      <c r="Q304">
        <v>1</v>
      </c>
      <c r="R304" t="s">
        <v>11</v>
      </c>
      <c r="S304">
        <v>5.8585582240634704</v>
      </c>
      <c r="T304">
        <v>0.13474294800381401</v>
      </c>
      <c r="U304" t="s">
        <v>11</v>
      </c>
      <c r="V304">
        <v>2.8907672067331101</v>
      </c>
    </row>
    <row r="305" spans="14:22">
      <c r="N305">
        <v>750</v>
      </c>
      <c r="O305" t="s">
        <v>379</v>
      </c>
      <c r="P305">
        <v>13.4275237273512</v>
      </c>
      <c r="Q305">
        <v>1</v>
      </c>
      <c r="R305" t="s">
        <v>11</v>
      </c>
      <c r="S305">
        <v>7.1952005940632802</v>
      </c>
      <c r="T305">
        <v>0.13474294800381401</v>
      </c>
      <c r="U305" t="s">
        <v>11</v>
      </c>
      <c r="V305">
        <v>3.1917386054391099</v>
      </c>
    </row>
    <row r="306" spans="14:22">
      <c r="N306">
        <v>802</v>
      </c>
      <c r="O306" t="s">
        <v>382</v>
      </c>
      <c r="P306">
        <v>12.909836065573799</v>
      </c>
      <c r="Q306">
        <v>1</v>
      </c>
      <c r="R306" t="s">
        <v>11</v>
      </c>
      <c r="S306">
        <v>6.5815957633908502</v>
      </c>
      <c r="T306">
        <v>0.13474294800381401</v>
      </c>
      <c r="U306" t="s">
        <v>11</v>
      </c>
      <c r="V306">
        <v>3.0349451222808899</v>
      </c>
    </row>
    <row r="307" spans="14:22">
      <c r="N307">
        <v>935</v>
      </c>
      <c r="O307" t="s">
        <v>419</v>
      </c>
      <c r="P307">
        <v>10.7204486626402</v>
      </c>
      <c r="Q307">
        <v>1</v>
      </c>
      <c r="R307" t="s">
        <v>11</v>
      </c>
      <c r="S307">
        <v>4.5570906532741899</v>
      </c>
      <c r="T307">
        <v>0.13474294800381401</v>
      </c>
      <c r="U307" t="s">
        <v>11</v>
      </c>
      <c r="V307">
        <v>2.2563843783228501</v>
      </c>
    </row>
    <row r="308" spans="14:22">
      <c r="N308">
        <v>1017</v>
      </c>
      <c r="O308" t="s">
        <v>440</v>
      </c>
      <c r="P308">
        <v>13.4598792062123</v>
      </c>
      <c r="Q308">
        <v>1</v>
      </c>
      <c r="R308" t="s">
        <v>11</v>
      </c>
      <c r="S308">
        <v>6.1204150626306797</v>
      </c>
      <c r="T308">
        <v>0.13474294800381401</v>
      </c>
      <c r="U308" t="s">
        <v>11</v>
      </c>
      <c r="V308">
        <v>2.9592517166183101</v>
      </c>
    </row>
    <row r="309" spans="14:22">
      <c r="N309">
        <v>1125</v>
      </c>
      <c r="O309" t="s">
        <v>247</v>
      </c>
      <c r="P309">
        <v>12.9853321829163</v>
      </c>
      <c r="Q309">
        <v>1</v>
      </c>
      <c r="R309" t="s">
        <v>11</v>
      </c>
      <c r="S309">
        <v>8.0472123971625695</v>
      </c>
      <c r="T309">
        <v>0.13474294800381401</v>
      </c>
      <c r="U309" t="s">
        <v>11</v>
      </c>
      <c r="V309">
        <v>3.3863787914286201</v>
      </c>
    </row>
    <row r="310" spans="14:22">
      <c r="N310">
        <v>1127</v>
      </c>
      <c r="O310" t="s">
        <v>387</v>
      </c>
      <c r="P310">
        <v>12.996117342536699</v>
      </c>
      <c r="Q310">
        <v>1</v>
      </c>
      <c r="R310" t="s">
        <v>11</v>
      </c>
      <c r="S310">
        <v>7.44728665507201</v>
      </c>
      <c r="T310">
        <v>0.13474294800381401</v>
      </c>
      <c r="U310" t="s">
        <v>11</v>
      </c>
      <c r="V310">
        <v>3.4981166759781601</v>
      </c>
    </row>
    <row r="311" spans="14:22">
      <c r="N311">
        <v>1142</v>
      </c>
      <c r="O311" t="s">
        <v>388</v>
      </c>
      <c r="P311">
        <v>13.0608283002588</v>
      </c>
      <c r="Q311">
        <v>1</v>
      </c>
      <c r="R311" t="s">
        <v>11</v>
      </c>
      <c r="S311">
        <v>6.1243233736540796</v>
      </c>
      <c r="T311">
        <v>0.13474294800381401</v>
      </c>
      <c r="U311" t="s">
        <v>11</v>
      </c>
      <c r="V311">
        <v>2.8529205039018102</v>
      </c>
    </row>
    <row r="312" spans="14:22">
      <c r="N312">
        <v>1244</v>
      </c>
      <c r="O312" t="s">
        <v>350</v>
      </c>
      <c r="P312">
        <v>21.807592752372699</v>
      </c>
      <c r="Q312">
        <v>1</v>
      </c>
      <c r="R312" t="s">
        <v>11</v>
      </c>
      <c r="S312">
        <v>17.4212963867665</v>
      </c>
      <c r="T312">
        <v>0.13474294800381401</v>
      </c>
      <c r="U312" t="s">
        <v>11</v>
      </c>
      <c r="V312">
        <v>9.1787265485609204</v>
      </c>
    </row>
    <row r="313" spans="14:22">
      <c r="N313">
        <v>1265</v>
      </c>
      <c r="O313" t="s">
        <v>249</v>
      </c>
      <c r="P313">
        <v>22.400776531492699</v>
      </c>
      <c r="Q313">
        <v>1</v>
      </c>
      <c r="R313" t="s">
        <v>11</v>
      </c>
      <c r="S313">
        <v>17.6264827154945</v>
      </c>
      <c r="T313">
        <v>0.13474294800381401</v>
      </c>
      <c r="U313" t="s">
        <v>11</v>
      </c>
      <c r="V313">
        <v>9.3445311514408793</v>
      </c>
    </row>
    <row r="314" spans="14:22">
      <c r="N314">
        <v>269</v>
      </c>
      <c r="O314" t="s">
        <v>89</v>
      </c>
      <c r="P314">
        <v>31.427955133735999</v>
      </c>
      <c r="Q314">
        <v>1</v>
      </c>
      <c r="R314" t="s">
        <v>11</v>
      </c>
      <c r="S314">
        <v>29.759834287612598</v>
      </c>
      <c r="T314">
        <v>0.137753167774324</v>
      </c>
      <c r="U314" t="s">
        <v>11</v>
      </c>
      <c r="V314">
        <v>16.2614666498459</v>
      </c>
    </row>
    <row r="315" spans="14:22">
      <c r="N315">
        <v>1275</v>
      </c>
      <c r="O315" t="s">
        <v>91</v>
      </c>
      <c r="P315">
        <v>31.007333908541799</v>
      </c>
      <c r="Q315">
        <v>1</v>
      </c>
      <c r="R315" t="s">
        <v>11</v>
      </c>
      <c r="S315">
        <v>29.7481093545424</v>
      </c>
      <c r="T315">
        <v>0.137753167774324</v>
      </c>
      <c r="U315" t="s">
        <v>11</v>
      </c>
      <c r="V315">
        <v>16.2614666498459</v>
      </c>
    </row>
    <row r="316" spans="14:22">
      <c r="N316">
        <v>134</v>
      </c>
      <c r="O316" t="s">
        <v>364</v>
      </c>
      <c r="P316">
        <v>16.0914581535807</v>
      </c>
      <c r="Q316">
        <v>1</v>
      </c>
      <c r="R316" t="s">
        <v>11</v>
      </c>
      <c r="S316">
        <v>9.1962558380395905</v>
      </c>
      <c r="T316">
        <v>0.13827929589395299</v>
      </c>
      <c r="U316" t="s">
        <v>11</v>
      </c>
      <c r="V316">
        <v>4.8461801863499598</v>
      </c>
    </row>
    <row r="317" spans="14:22">
      <c r="N317">
        <v>337</v>
      </c>
      <c r="O317" t="s">
        <v>308</v>
      </c>
      <c r="P317">
        <v>16.371872303710099</v>
      </c>
      <c r="Q317">
        <v>1</v>
      </c>
      <c r="R317" t="s">
        <v>11</v>
      </c>
      <c r="S317">
        <v>11.971156664647401</v>
      </c>
      <c r="T317">
        <v>0.13827929589395299</v>
      </c>
      <c r="U317" t="s">
        <v>11</v>
      </c>
      <c r="V317">
        <v>4.9254780399012397</v>
      </c>
    </row>
    <row r="318" spans="14:22">
      <c r="N318">
        <v>357</v>
      </c>
      <c r="O318" t="s">
        <v>309</v>
      </c>
      <c r="P318">
        <v>15.6600517687662</v>
      </c>
      <c r="Q318">
        <v>1</v>
      </c>
      <c r="R318" t="s">
        <v>11</v>
      </c>
      <c r="S318">
        <v>11.7073456705685</v>
      </c>
      <c r="T318">
        <v>0.13827929589395299</v>
      </c>
      <c r="U318" t="s">
        <v>11</v>
      </c>
      <c r="V318">
        <v>4.8894335610142896</v>
      </c>
    </row>
    <row r="319" spans="14:22">
      <c r="N319">
        <v>1012</v>
      </c>
      <c r="O319" t="s">
        <v>383</v>
      </c>
      <c r="P319">
        <v>16.188524590163901</v>
      </c>
      <c r="Q319">
        <v>1</v>
      </c>
      <c r="R319" t="s">
        <v>11</v>
      </c>
      <c r="S319">
        <v>9.7531901588728402</v>
      </c>
      <c r="T319">
        <v>0.13827929589395299</v>
      </c>
      <c r="U319" t="s">
        <v>11</v>
      </c>
      <c r="V319">
        <v>5.3544073386558999</v>
      </c>
    </row>
    <row r="320" spans="14:22">
      <c r="N320">
        <v>1123</v>
      </c>
      <c r="O320" t="s">
        <v>386</v>
      </c>
      <c r="P320">
        <v>16.415012942191499</v>
      </c>
      <c r="Q320">
        <v>1</v>
      </c>
      <c r="R320" t="s">
        <v>11</v>
      </c>
      <c r="S320">
        <v>9.3095968577179402</v>
      </c>
      <c r="T320">
        <v>0.13827929589395299</v>
      </c>
      <c r="U320" t="s">
        <v>11</v>
      </c>
      <c r="V320">
        <v>4.6497377764161003</v>
      </c>
    </row>
    <row r="321" spans="14:22">
      <c r="N321">
        <v>1199</v>
      </c>
      <c r="O321" t="s">
        <v>172</v>
      </c>
      <c r="P321">
        <v>26.520707506471101</v>
      </c>
      <c r="Q321">
        <v>1</v>
      </c>
      <c r="R321" t="s">
        <v>11</v>
      </c>
      <c r="S321">
        <v>22.711195356926499</v>
      </c>
      <c r="T321">
        <v>0.14807874291578399</v>
      </c>
      <c r="U321" t="s">
        <v>11</v>
      </c>
      <c r="V321">
        <v>12.682249896372101</v>
      </c>
    </row>
    <row r="322" spans="14:22">
      <c r="N322">
        <v>1291</v>
      </c>
      <c r="O322" t="s">
        <v>265</v>
      </c>
      <c r="P322">
        <v>27.318809318377902</v>
      </c>
      <c r="Q322">
        <v>1</v>
      </c>
      <c r="R322" t="s">
        <v>11</v>
      </c>
      <c r="S322">
        <v>23.279854610829901</v>
      </c>
      <c r="T322">
        <v>0.14807874291578399</v>
      </c>
      <c r="U322" t="s">
        <v>11</v>
      </c>
      <c r="V322">
        <v>13.4013372501667</v>
      </c>
    </row>
    <row r="323" spans="14:22">
      <c r="N323">
        <v>1281</v>
      </c>
      <c r="O323" t="s">
        <v>305</v>
      </c>
      <c r="P323">
        <v>22.961604831751501</v>
      </c>
      <c r="Q323">
        <v>1</v>
      </c>
      <c r="R323" t="s">
        <v>11</v>
      </c>
      <c r="S323">
        <v>18.247904168213701</v>
      </c>
      <c r="T323">
        <v>0.150976772768802</v>
      </c>
      <c r="U323" t="s">
        <v>11</v>
      </c>
      <c r="V323">
        <v>9.7860760178059696</v>
      </c>
    </row>
    <row r="324" spans="14:22">
      <c r="N324">
        <v>235</v>
      </c>
      <c r="O324" t="s">
        <v>299</v>
      </c>
      <c r="P324">
        <v>33.412424503882697</v>
      </c>
      <c r="Q324">
        <v>1</v>
      </c>
      <c r="R324" t="s">
        <v>11</v>
      </c>
      <c r="S324">
        <v>27.491059738533998</v>
      </c>
      <c r="T324">
        <v>0.160073309822022</v>
      </c>
      <c r="U324" t="s">
        <v>11</v>
      </c>
      <c r="V324">
        <v>17.679816894047299</v>
      </c>
    </row>
    <row r="325" spans="14:22">
      <c r="N325">
        <v>1297</v>
      </c>
      <c r="O325" t="s">
        <v>304</v>
      </c>
      <c r="P325">
        <v>33.347713546160499</v>
      </c>
      <c r="Q325">
        <v>1</v>
      </c>
      <c r="R325" t="s">
        <v>11</v>
      </c>
      <c r="S325">
        <v>27.065053836984301</v>
      </c>
      <c r="T325">
        <v>0.160073309822022</v>
      </c>
      <c r="U325" t="s">
        <v>11</v>
      </c>
      <c r="V325">
        <v>17.849225944815899</v>
      </c>
    </row>
    <row r="326" spans="14:22">
      <c r="N326">
        <v>326</v>
      </c>
      <c r="O326" t="s">
        <v>406</v>
      </c>
      <c r="P326">
        <v>13.5461604831752</v>
      </c>
      <c r="Q326">
        <v>1</v>
      </c>
      <c r="R326" t="s">
        <v>11</v>
      </c>
      <c r="S326">
        <v>7.6602896058468302</v>
      </c>
      <c r="T326">
        <v>0.163631366498175</v>
      </c>
      <c r="U326" t="s">
        <v>11</v>
      </c>
      <c r="V326">
        <v>3.8910014958458699</v>
      </c>
    </row>
    <row r="327" spans="14:22">
      <c r="N327">
        <v>428</v>
      </c>
      <c r="O327" t="s">
        <v>463</v>
      </c>
      <c r="P327">
        <v>13.98835202761</v>
      </c>
      <c r="Q327">
        <v>1</v>
      </c>
      <c r="R327" t="s">
        <v>11</v>
      </c>
      <c r="S327">
        <v>6.9001231117972397</v>
      </c>
      <c r="T327">
        <v>0.163631366498175</v>
      </c>
      <c r="U327" t="s">
        <v>11</v>
      </c>
      <c r="V327">
        <v>3.5233478111990202</v>
      </c>
    </row>
    <row r="328" spans="14:22">
      <c r="N328">
        <v>559</v>
      </c>
      <c r="O328" t="s">
        <v>467</v>
      </c>
      <c r="P328">
        <v>13.513805004314101</v>
      </c>
      <c r="Q328">
        <v>1</v>
      </c>
      <c r="R328" t="s">
        <v>11</v>
      </c>
      <c r="S328">
        <v>6.8454067574697604</v>
      </c>
      <c r="T328">
        <v>0.163631366498175</v>
      </c>
      <c r="U328" t="s">
        <v>11</v>
      </c>
      <c r="V328">
        <v>3.6044478886946498</v>
      </c>
    </row>
    <row r="329" spans="14:22">
      <c r="N329">
        <v>719</v>
      </c>
      <c r="O329" t="s">
        <v>553</v>
      </c>
      <c r="P329">
        <v>13.5677308024159</v>
      </c>
      <c r="Q329">
        <v>1</v>
      </c>
      <c r="R329" t="s">
        <v>11</v>
      </c>
      <c r="S329">
        <v>8.4888515428057794</v>
      </c>
      <c r="T329">
        <v>0.163631366498175</v>
      </c>
      <c r="U329" t="s">
        <v>11</v>
      </c>
      <c r="V329">
        <v>3.5287544830320599</v>
      </c>
    </row>
    <row r="330" spans="14:22">
      <c r="N330">
        <v>988</v>
      </c>
      <c r="O330" t="s">
        <v>117</v>
      </c>
      <c r="P330">
        <v>27.750215703192399</v>
      </c>
      <c r="Q330">
        <v>1</v>
      </c>
      <c r="R330" t="s">
        <v>11</v>
      </c>
      <c r="S330">
        <v>27.129540968870302</v>
      </c>
      <c r="T330">
        <v>0.163631366498175</v>
      </c>
      <c r="U330" t="s">
        <v>11</v>
      </c>
      <c r="V330">
        <v>14.394362643502101</v>
      </c>
    </row>
    <row r="331" spans="14:22">
      <c r="N331">
        <v>1019</v>
      </c>
      <c r="O331" t="s">
        <v>347</v>
      </c>
      <c r="P331">
        <v>14.106988783434</v>
      </c>
      <c r="Q331">
        <v>1</v>
      </c>
      <c r="R331" t="s">
        <v>11</v>
      </c>
      <c r="S331">
        <v>8.5631094522502096</v>
      </c>
      <c r="T331">
        <v>0.163631366498175</v>
      </c>
      <c r="U331" t="s">
        <v>11</v>
      </c>
      <c r="V331">
        <v>3.8044947465172001</v>
      </c>
    </row>
    <row r="332" spans="14:22">
      <c r="N332">
        <v>1040</v>
      </c>
      <c r="O332" t="s">
        <v>420</v>
      </c>
      <c r="P332">
        <v>14.0422778257118</v>
      </c>
      <c r="Q332">
        <v>1</v>
      </c>
      <c r="R332" t="s">
        <v>11</v>
      </c>
      <c r="S332">
        <v>8.3618314345455609</v>
      </c>
      <c r="T332">
        <v>0.163631366498175</v>
      </c>
      <c r="U332" t="s">
        <v>11</v>
      </c>
      <c r="V332">
        <v>3.7900769549624198</v>
      </c>
    </row>
    <row r="333" spans="14:22">
      <c r="N333">
        <v>1134</v>
      </c>
      <c r="O333" t="s">
        <v>422</v>
      </c>
      <c r="P333">
        <v>14.4197584124245</v>
      </c>
      <c r="Q333">
        <v>1</v>
      </c>
      <c r="R333" t="s">
        <v>11</v>
      </c>
      <c r="S333">
        <v>7.1932464385515802</v>
      </c>
      <c r="T333">
        <v>0.163631366498175</v>
      </c>
      <c r="U333" t="s">
        <v>11</v>
      </c>
      <c r="V333">
        <v>3.7396146845207001</v>
      </c>
    </row>
    <row r="334" spans="14:22">
      <c r="N334">
        <v>1226</v>
      </c>
      <c r="O334" t="s">
        <v>423</v>
      </c>
      <c r="P334">
        <v>13.6755823986195</v>
      </c>
      <c r="Q334">
        <v>1</v>
      </c>
      <c r="R334" t="s">
        <v>11</v>
      </c>
      <c r="S334">
        <v>7.2147421491802302</v>
      </c>
      <c r="T334">
        <v>0.163631366498175</v>
      </c>
      <c r="U334" t="s">
        <v>11</v>
      </c>
      <c r="V334">
        <v>4.0189593958945302</v>
      </c>
    </row>
    <row r="335" spans="14:22">
      <c r="N335">
        <v>1245</v>
      </c>
      <c r="O335" t="s">
        <v>351</v>
      </c>
      <c r="P335">
        <v>14.2579810181191</v>
      </c>
      <c r="Q335">
        <v>1</v>
      </c>
      <c r="R335" t="s">
        <v>11</v>
      </c>
      <c r="S335">
        <v>8.2582611924256906</v>
      </c>
      <c r="T335">
        <v>0.163631366498175</v>
      </c>
      <c r="U335" t="s">
        <v>11</v>
      </c>
      <c r="V335">
        <v>4.0766305621136496</v>
      </c>
    </row>
    <row r="336" spans="14:22">
      <c r="N336">
        <v>1249</v>
      </c>
      <c r="O336" t="s">
        <v>352</v>
      </c>
      <c r="P336">
        <v>14.2148403796376</v>
      </c>
      <c r="Q336">
        <v>1</v>
      </c>
      <c r="R336" t="s">
        <v>11</v>
      </c>
      <c r="S336">
        <v>8.7897914916069002</v>
      </c>
      <c r="T336">
        <v>0.163631366498175</v>
      </c>
      <c r="U336" t="s">
        <v>11</v>
      </c>
      <c r="V336">
        <v>3.98832158884063</v>
      </c>
    </row>
    <row r="337" spans="14:22">
      <c r="N337">
        <v>989</v>
      </c>
      <c r="O337" t="s">
        <v>193</v>
      </c>
      <c r="P337">
        <v>34.393874029335599</v>
      </c>
      <c r="Q337">
        <v>1</v>
      </c>
      <c r="R337" t="s">
        <v>11</v>
      </c>
      <c r="S337">
        <v>30.502413382056901</v>
      </c>
      <c r="T337">
        <v>0.16719574123963801</v>
      </c>
      <c r="U337" t="s">
        <v>11</v>
      </c>
      <c r="V337">
        <v>19.473029718672802</v>
      </c>
    </row>
    <row r="338" spans="14:22">
      <c r="N338">
        <v>920</v>
      </c>
      <c r="O338" t="s">
        <v>325</v>
      </c>
      <c r="P338">
        <v>23.522433132010399</v>
      </c>
      <c r="Q338">
        <v>1</v>
      </c>
      <c r="R338" t="s">
        <v>11</v>
      </c>
      <c r="S338">
        <v>17.591307916283998</v>
      </c>
      <c r="T338">
        <v>0.16767931620742099</v>
      </c>
      <c r="U338" t="s">
        <v>11</v>
      </c>
      <c r="V338">
        <v>10.6385279434823</v>
      </c>
    </row>
    <row r="339" spans="14:22">
      <c r="N339">
        <v>1271</v>
      </c>
      <c r="O339" t="s">
        <v>238</v>
      </c>
      <c r="P339">
        <v>24.061691113028498</v>
      </c>
      <c r="Q339">
        <v>1</v>
      </c>
      <c r="R339" t="s">
        <v>11</v>
      </c>
      <c r="S339">
        <v>20.6964610243683</v>
      </c>
      <c r="T339">
        <v>0.16767931620742099</v>
      </c>
      <c r="U339" t="s">
        <v>11</v>
      </c>
      <c r="V339">
        <v>11.4026708958855</v>
      </c>
    </row>
    <row r="340" spans="14:22">
      <c r="N340">
        <v>311</v>
      </c>
      <c r="O340" t="s">
        <v>279</v>
      </c>
      <c r="P340">
        <v>17.439603106126</v>
      </c>
      <c r="Q340">
        <v>1</v>
      </c>
      <c r="R340" t="s">
        <v>11</v>
      </c>
      <c r="S340">
        <v>12.217380259121001</v>
      </c>
      <c r="T340">
        <v>0.16873050127050099</v>
      </c>
      <c r="U340" t="s">
        <v>11</v>
      </c>
      <c r="V340">
        <v>5.6715987528610299</v>
      </c>
    </row>
    <row r="341" spans="14:22">
      <c r="N341">
        <v>508</v>
      </c>
      <c r="O341" t="s">
        <v>343</v>
      </c>
      <c r="P341">
        <v>16.716997411561699</v>
      </c>
      <c r="Q341">
        <v>1</v>
      </c>
      <c r="R341" t="s">
        <v>11</v>
      </c>
      <c r="S341">
        <v>12.3698043890333</v>
      </c>
      <c r="T341">
        <v>0.16873050127050099</v>
      </c>
      <c r="U341" t="s">
        <v>11</v>
      </c>
      <c r="V341">
        <v>5.6878187683601604</v>
      </c>
    </row>
    <row r="342" spans="14:22">
      <c r="N342">
        <v>1063</v>
      </c>
      <c r="O342" t="s">
        <v>349</v>
      </c>
      <c r="P342">
        <v>17.277825711820501</v>
      </c>
      <c r="Q342">
        <v>1</v>
      </c>
      <c r="R342" t="s">
        <v>11</v>
      </c>
      <c r="S342">
        <v>11.048795263126999</v>
      </c>
      <c r="T342">
        <v>0.16873050127050099</v>
      </c>
      <c r="U342" t="s">
        <v>11</v>
      </c>
      <c r="V342">
        <v>6.3113882531043304</v>
      </c>
    </row>
    <row r="343" spans="14:22">
      <c r="N343">
        <v>297</v>
      </c>
      <c r="O343" t="s">
        <v>154</v>
      </c>
      <c r="P343">
        <v>29.270923209663501</v>
      </c>
      <c r="Q343">
        <v>1</v>
      </c>
      <c r="R343" t="s">
        <v>11</v>
      </c>
      <c r="S343">
        <v>26.228675277978599</v>
      </c>
      <c r="T343">
        <v>0.174230180810763</v>
      </c>
      <c r="U343" t="s">
        <v>11</v>
      </c>
      <c r="V343">
        <v>15.3116946311749</v>
      </c>
    </row>
    <row r="344" spans="14:22">
      <c r="N344">
        <v>299</v>
      </c>
      <c r="O344" t="s">
        <v>335</v>
      </c>
      <c r="P344">
        <v>29.616048317515101</v>
      </c>
      <c r="Q344">
        <v>1</v>
      </c>
      <c r="R344" t="s">
        <v>11</v>
      </c>
      <c r="S344">
        <v>23.039493482891402</v>
      </c>
      <c r="T344">
        <v>0.187900329808213</v>
      </c>
      <c r="U344" t="s">
        <v>11</v>
      </c>
      <c r="V344">
        <v>16.290302232955501</v>
      </c>
    </row>
    <row r="345" spans="14:22">
      <c r="N345">
        <v>315</v>
      </c>
      <c r="O345" t="s">
        <v>434</v>
      </c>
      <c r="P345">
        <v>11.7666091458154</v>
      </c>
      <c r="Q345">
        <v>1</v>
      </c>
      <c r="R345" t="s">
        <v>11</v>
      </c>
      <c r="S345">
        <v>6.8962148007738504</v>
      </c>
      <c r="T345">
        <v>0.187900329808213</v>
      </c>
      <c r="U345" t="s">
        <v>11</v>
      </c>
      <c r="V345">
        <v>3.4350388379260002</v>
      </c>
    </row>
    <row r="346" spans="14:22">
      <c r="N346">
        <v>379</v>
      </c>
      <c r="O346" t="s">
        <v>369</v>
      </c>
      <c r="P346">
        <v>12.262726488352</v>
      </c>
      <c r="Q346">
        <v>1</v>
      </c>
      <c r="R346" t="s">
        <v>11</v>
      </c>
      <c r="S346">
        <v>6.3295097023821203</v>
      </c>
      <c r="T346">
        <v>0.187900329808213</v>
      </c>
      <c r="U346" t="s">
        <v>11</v>
      </c>
      <c r="V346">
        <v>3.3142898336547302</v>
      </c>
    </row>
    <row r="347" spans="14:22">
      <c r="N347">
        <v>1028</v>
      </c>
      <c r="O347" t="s">
        <v>384</v>
      </c>
      <c r="P347">
        <v>12.3490077653149</v>
      </c>
      <c r="Q347">
        <v>1</v>
      </c>
      <c r="R347" t="s">
        <v>11</v>
      </c>
      <c r="S347">
        <v>7.3476247239755299</v>
      </c>
      <c r="T347">
        <v>0.187900329808213</v>
      </c>
      <c r="U347" t="s">
        <v>11</v>
      </c>
      <c r="V347">
        <v>3.1881341575504201</v>
      </c>
    </row>
    <row r="348" spans="14:22">
      <c r="N348">
        <v>1192</v>
      </c>
      <c r="O348" t="s">
        <v>445</v>
      </c>
      <c r="P348">
        <v>11.7881794650561</v>
      </c>
      <c r="Q348">
        <v>1</v>
      </c>
      <c r="R348" t="s">
        <v>11</v>
      </c>
      <c r="S348">
        <v>6.1966271275868099</v>
      </c>
      <c r="T348">
        <v>0.187900329808213</v>
      </c>
      <c r="U348" t="s">
        <v>11</v>
      </c>
      <c r="V348">
        <v>3.1574963504965101</v>
      </c>
    </row>
    <row r="349" spans="14:22">
      <c r="N349">
        <v>1217</v>
      </c>
      <c r="O349" t="s">
        <v>389</v>
      </c>
      <c r="P349">
        <v>12.446074201898201</v>
      </c>
      <c r="Q349">
        <v>1</v>
      </c>
      <c r="R349" t="s">
        <v>11</v>
      </c>
      <c r="S349">
        <v>6.6382662732300197</v>
      </c>
      <c r="T349">
        <v>0.187900329808213</v>
      </c>
      <c r="U349" t="s">
        <v>11</v>
      </c>
      <c r="V349">
        <v>3.0061095391713399</v>
      </c>
    </row>
    <row r="350" spans="14:22">
      <c r="N350">
        <v>224</v>
      </c>
      <c r="O350" t="s">
        <v>528</v>
      </c>
      <c r="P350">
        <v>17.9788610871441</v>
      </c>
      <c r="Q350">
        <v>1</v>
      </c>
      <c r="R350" t="s">
        <v>11</v>
      </c>
      <c r="S350">
        <v>12.2838215465187</v>
      </c>
      <c r="T350">
        <v>0.19239155649769299</v>
      </c>
      <c r="U350" t="s">
        <v>11</v>
      </c>
      <c r="V350">
        <v>6.64479968280859</v>
      </c>
    </row>
    <row r="351" spans="14:22">
      <c r="N351">
        <v>342</v>
      </c>
      <c r="O351" t="s">
        <v>180</v>
      </c>
      <c r="P351">
        <v>31.6436583261432</v>
      </c>
      <c r="Q351">
        <v>1</v>
      </c>
      <c r="R351" t="s">
        <v>11</v>
      </c>
      <c r="S351">
        <v>29.0661090809607</v>
      </c>
      <c r="T351">
        <v>0.19239155649769299</v>
      </c>
      <c r="U351" t="s">
        <v>11</v>
      </c>
      <c r="V351">
        <v>18.452970966172298</v>
      </c>
    </row>
    <row r="352" spans="14:22">
      <c r="N352">
        <v>506</v>
      </c>
      <c r="O352" t="s">
        <v>371</v>
      </c>
      <c r="P352">
        <v>14.808024158757499</v>
      </c>
      <c r="Q352">
        <v>1</v>
      </c>
      <c r="R352" t="s">
        <v>11</v>
      </c>
      <c r="S352">
        <v>9.4444335880249408</v>
      </c>
      <c r="T352">
        <v>0.19239155649769299</v>
      </c>
      <c r="U352" t="s">
        <v>11</v>
      </c>
      <c r="V352">
        <v>5.2588894696054904</v>
      </c>
    </row>
    <row r="353" spans="14:22">
      <c r="N353">
        <v>590</v>
      </c>
      <c r="O353" t="s">
        <v>469</v>
      </c>
      <c r="P353">
        <v>9.5340811044003395</v>
      </c>
      <c r="Q353">
        <v>1</v>
      </c>
      <c r="R353" t="s">
        <v>11</v>
      </c>
      <c r="S353">
        <v>5.1980536611103503</v>
      </c>
      <c r="T353">
        <v>0.19239155649769299</v>
      </c>
      <c r="U353" t="s">
        <v>11</v>
      </c>
      <c r="V353">
        <v>1.7860039288481999</v>
      </c>
    </row>
    <row r="354" spans="14:22">
      <c r="N354">
        <v>596</v>
      </c>
      <c r="O354" t="s">
        <v>579</v>
      </c>
      <c r="P354">
        <v>10.0733390854185</v>
      </c>
      <c r="Q354">
        <v>1</v>
      </c>
      <c r="R354" t="s">
        <v>11</v>
      </c>
      <c r="S354">
        <v>3.8829070017391998</v>
      </c>
      <c r="T354">
        <v>0.19239155649769299</v>
      </c>
      <c r="U354" t="s">
        <v>11</v>
      </c>
      <c r="V354">
        <v>1.9464018598951101</v>
      </c>
    </row>
    <row r="355" spans="14:22">
      <c r="N355">
        <v>634</v>
      </c>
      <c r="O355" t="s">
        <v>471</v>
      </c>
      <c r="P355">
        <v>9.54486626402071</v>
      </c>
      <c r="Q355">
        <v>1</v>
      </c>
      <c r="R355" t="s">
        <v>11</v>
      </c>
      <c r="S355">
        <v>5.23713677134426</v>
      </c>
      <c r="T355">
        <v>0.19239155649769299</v>
      </c>
      <c r="U355" t="s">
        <v>11</v>
      </c>
      <c r="V355">
        <v>1.66705714852128</v>
      </c>
    </row>
    <row r="356" spans="14:22">
      <c r="N356">
        <v>865</v>
      </c>
      <c r="O356" t="s">
        <v>231</v>
      </c>
      <c r="P356">
        <v>26.736410698878299</v>
      </c>
      <c r="Q356">
        <v>1</v>
      </c>
      <c r="R356" t="s">
        <v>11</v>
      </c>
      <c r="S356">
        <v>25.118714947335501</v>
      </c>
      <c r="T356">
        <v>0.19239155649769299</v>
      </c>
      <c r="U356" t="s">
        <v>11</v>
      </c>
      <c r="V356">
        <v>14.376340404058601</v>
      </c>
    </row>
    <row r="357" spans="14:22">
      <c r="N357">
        <v>997</v>
      </c>
      <c r="O357" t="s">
        <v>297</v>
      </c>
      <c r="P357">
        <v>25.593183779119901</v>
      </c>
      <c r="Q357">
        <v>1</v>
      </c>
      <c r="R357" t="s">
        <v>11</v>
      </c>
      <c r="S357">
        <v>19.5571883610498</v>
      </c>
      <c r="T357">
        <v>0.19239155649769299</v>
      </c>
      <c r="U357" t="s">
        <v>11</v>
      </c>
      <c r="V357">
        <v>12.799394452754701</v>
      </c>
    </row>
    <row r="358" spans="14:22">
      <c r="N358">
        <v>1004</v>
      </c>
      <c r="O358" t="s">
        <v>115</v>
      </c>
      <c r="P358">
        <v>31.190681622088</v>
      </c>
      <c r="Q358">
        <v>1</v>
      </c>
      <c r="R358" t="s">
        <v>11</v>
      </c>
      <c r="S358">
        <v>27.584859203095402</v>
      </c>
      <c r="T358">
        <v>0.19239155649769299</v>
      </c>
      <c r="U358" t="s">
        <v>11</v>
      </c>
      <c r="V358">
        <v>16.998576243083999</v>
      </c>
    </row>
    <row r="359" spans="14:22">
      <c r="N359">
        <v>1056</v>
      </c>
      <c r="O359" t="s">
        <v>590</v>
      </c>
      <c r="P359">
        <v>9.5556514236410699</v>
      </c>
      <c r="Q359">
        <v>1</v>
      </c>
      <c r="R359" t="s">
        <v>11</v>
      </c>
      <c r="S359">
        <v>3.9552107556719398</v>
      </c>
      <c r="T359">
        <v>0.19239155649769299</v>
      </c>
      <c r="U359" t="s">
        <v>11</v>
      </c>
      <c r="V359">
        <v>2.13022870221854</v>
      </c>
    </row>
    <row r="360" spans="14:22">
      <c r="N360">
        <v>1179</v>
      </c>
      <c r="O360" t="s">
        <v>356</v>
      </c>
      <c r="P360">
        <v>25.679465056082801</v>
      </c>
      <c r="Q360">
        <v>1</v>
      </c>
      <c r="R360" t="s">
        <v>11</v>
      </c>
      <c r="S360">
        <v>19.068649483125899</v>
      </c>
      <c r="T360">
        <v>0.19239155649769299</v>
      </c>
      <c r="U360" t="s">
        <v>11</v>
      </c>
      <c r="V360">
        <v>12.705678807648599</v>
      </c>
    </row>
    <row r="361" spans="14:22">
      <c r="N361">
        <v>1181</v>
      </c>
      <c r="O361" t="s">
        <v>444</v>
      </c>
      <c r="P361">
        <v>30.802415875754999</v>
      </c>
      <c r="Q361">
        <v>1</v>
      </c>
      <c r="R361" t="s">
        <v>11</v>
      </c>
      <c r="S361">
        <v>23.0824849041487</v>
      </c>
      <c r="T361">
        <v>0.19239155649769299</v>
      </c>
      <c r="U361" t="s">
        <v>11</v>
      </c>
      <c r="V361">
        <v>16.903058374033598</v>
      </c>
    </row>
    <row r="362" spans="14:22">
      <c r="N362">
        <v>1210</v>
      </c>
      <c r="O362" t="s">
        <v>262</v>
      </c>
      <c r="P362">
        <v>21.732096635030199</v>
      </c>
      <c r="Q362">
        <v>1</v>
      </c>
      <c r="R362" t="s">
        <v>11</v>
      </c>
      <c r="S362">
        <v>19.475113829558602</v>
      </c>
      <c r="T362">
        <v>0.19239155649769299</v>
      </c>
      <c r="U362" t="s">
        <v>11</v>
      </c>
      <c r="V362">
        <v>10.4943500279345</v>
      </c>
    </row>
    <row r="363" spans="14:22">
      <c r="N363">
        <v>1212</v>
      </c>
      <c r="O363" t="s">
        <v>263</v>
      </c>
      <c r="P363">
        <v>22.0772217428818</v>
      </c>
      <c r="Q363">
        <v>1</v>
      </c>
      <c r="R363" t="s">
        <v>11</v>
      </c>
      <c r="S363">
        <v>20.162976569675401</v>
      </c>
      <c r="T363">
        <v>0.19239155649769299</v>
      </c>
      <c r="U363" t="s">
        <v>11</v>
      </c>
      <c r="V363">
        <v>10.339358768720601</v>
      </c>
    </row>
    <row r="364" spans="14:22">
      <c r="N364">
        <v>340</v>
      </c>
      <c r="O364" t="s">
        <v>151</v>
      </c>
      <c r="P364">
        <v>33.1104400345125</v>
      </c>
      <c r="Q364">
        <v>1</v>
      </c>
      <c r="R364" t="s">
        <v>11</v>
      </c>
      <c r="S364">
        <v>30.7369120434604</v>
      </c>
      <c r="T364">
        <v>0.19560534419627701</v>
      </c>
      <c r="U364" t="s">
        <v>11</v>
      </c>
      <c r="V364">
        <v>19.1612449763008</v>
      </c>
    </row>
    <row r="365" spans="14:22">
      <c r="N365">
        <v>1035</v>
      </c>
      <c r="O365" t="s">
        <v>233</v>
      </c>
      <c r="P365">
        <v>19.0250215703192</v>
      </c>
      <c r="Q365">
        <v>1</v>
      </c>
      <c r="R365" t="s">
        <v>11</v>
      </c>
      <c r="S365">
        <v>17.1789811033162</v>
      </c>
      <c r="T365">
        <v>0.202179625887078</v>
      </c>
      <c r="U365" t="s">
        <v>11</v>
      </c>
      <c r="V365">
        <v>8.2145367383351093</v>
      </c>
    </row>
    <row r="366" spans="14:22">
      <c r="N366">
        <v>1122</v>
      </c>
      <c r="O366" t="s">
        <v>329</v>
      </c>
      <c r="P366">
        <v>18.9387402933563</v>
      </c>
      <c r="Q366">
        <v>1</v>
      </c>
      <c r="R366" t="s">
        <v>11</v>
      </c>
      <c r="S366">
        <v>14.322005745217201</v>
      </c>
      <c r="T366">
        <v>0.202179625887078</v>
      </c>
      <c r="U366" t="s">
        <v>11</v>
      </c>
      <c r="V366">
        <v>8.1424477805612092</v>
      </c>
    </row>
    <row r="367" spans="14:22">
      <c r="N367">
        <v>1267</v>
      </c>
      <c r="O367" t="s">
        <v>237</v>
      </c>
      <c r="P367">
        <v>18.917169974115598</v>
      </c>
      <c r="Q367">
        <v>1</v>
      </c>
      <c r="R367" t="s">
        <v>11</v>
      </c>
      <c r="S367">
        <v>17.077365016708001</v>
      </c>
      <c r="T367">
        <v>0.202179625887078</v>
      </c>
      <c r="U367" t="s">
        <v>11</v>
      </c>
      <c r="V367">
        <v>8.1730855876151196</v>
      </c>
    </row>
    <row r="368" spans="14:22">
      <c r="N368">
        <v>1289</v>
      </c>
      <c r="O368" t="s">
        <v>271</v>
      </c>
      <c r="P368">
        <v>19.0573770491803</v>
      </c>
      <c r="Q368">
        <v>1</v>
      </c>
      <c r="R368" t="s">
        <v>11</v>
      </c>
      <c r="S368">
        <v>14.355226388916</v>
      </c>
      <c r="T368">
        <v>0.202179625887078</v>
      </c>
      <c r="U368" t="s">
        <v>11</v>
      </c>
      <c r="V368">
        <v>8.0829743903977498</v>
      </c>
    </row>
    <row r="369" spans="14:22">
      <c r="N369">
        <v>241</v>
      </c>
      <c r="O369" t="s">
        <v>319</v>
      </c>
      <c r="P369">
        <v>22.886108714409001</v>
      </c>
      <c r="Q369">
        <v>1</v>
      </c>
      <c r="R369" t="s">
        <v>11</v>
      </c>
      <c r="S369">
        <v>21.616868270377001</v>
      </c>
      <c r="T369">
        <v>0.202305983802404</v>
      </c>
      <c r="U369" t="s">
        <v>11</v>
      </c>
      <c r="V369">
        <v>11.4765620776038</v>
      </c>
    </row>
    <row r="370" spans="14:22">
      <c r="N370">
        <v>963</v>
      </c>
      <c r="O370" t="s">
        <v>192</v>
      </c>
      <c r="P370">
        <v>22.875323554788601</v>
      </c>
      <c r="Q370">
        <v>1</v>
      </c>
      <c r="R370" t="s">
        <v>11</v>
      </c>
      <c r="S370">
        <v>20.477595607058401</v>
      </c>
      <c r="T370">
        <v>0.202305983802404</v>
      </c>
      <c r="U370" t="s">
        <v>11</v>
      </c>
      <c r="V370">
        <v>10.7484636040874</v>
      </c>
    </row>
    <row r="371" spans="14:22">
      <c r="N371">
        <v>1214</v>
      </c>
      <c r="O371" t="s">
        <v>195</v>
      </c>
      <c r="P371">
        <v>22.972389991371902</v>
      </c>
      <c r="Q371">
        <v>1</v>
      </c>
      <c r="R371" t="s">
        <v>11</v>
      </c>
      <c r="S371">
        <v>20.3505754987982</v>
      </c>
      <c r="T371">
        <v>0.202305983802404</v>
      </c>
      <c r="U371" t="s">
        <v>11</v>
      </c>
      <c r="V371">
        <v>10.647539063204</v>
      </c>
    </row>
    <row r="372" spans="14:22">
      <c r="N372">
        <v>1048</v>
      </c>
      <c r="O372" t="s">
        <v>158</v>
      </c>
      <c r="P372">
        <v>28.3433994823123</v>
      </c>
      <c r="Q372">
        <v>1</v>
      </c>
      <c r="R372" t="s">
        <v>11</v>
      </c>
      <c r="S372">
        <v>26.375236941355801</v>
      </c>
      <c r="T372">
        <v>0.20614483531695799</v>
      </c>
      <c r="U372" t="s">
        <v>11</v>
      </c>
      <c r="V372">
        <v>15.335123542451401</v>
      </c>
    </row>
    <row r="373" spans="14:22">
      <c r="N373">
        <v>1216</v>
      </c>
      <c r="O373" t="s">
        <v>105</v>
      </c>
      <c r="P373">
        <v>27.825711820534899</v>
      </c>
      <c r="Q373">
        <v>1</v>
      </c>
      <c r="R373" t="s">
        <v>11</v>
      </c>
      <c r="S373">
        <v>26.947804506282601</v>
      </c>
      <c r="T373">
        <v>0.20614483531695799</v>
      </c>
      <c r="U373" t="s">
        <v>11</v>
      </c>
      <c r="V373">
        <v>15.0035143366915</v>
      </c>
    </row>
    <row r="374" spans="14:22">
      <c r="N374">
        <v>9</v>
      </c>
      <c r="O374" t="s">
        <v>402</v>
      </c>
      <c r="P374">
        <v>13.222605694564299</v>
      </c>
      <c r="Q374">
        <v>1</v>
      </c>
      <c r="R374" t="s">
        <v>11</v>
      </c>
      <c r="S374">
        <v>9.7238778261974108</v>
      </c>
      <c r="T374">
        <v>0.20702664605200599</v>
      </c>
      <c r="U374" t="s">
        <v>11</v>
      </c>
      <c r="V374">
        <v>4.1865662227188398</v>
      </c>
    </row>
    <row r="375" spans="14:22">
      <c r="N375">
        <v>63</v>
      </c>
      <c r="O375" t="s">
        <v>450</v>
      </c>
      <c r="P375">
        <v>13.006902502157001</v>
      </c>
      <c r="Q375">
        <v>1</v>
      </c>
      <c r="R375" t="s">
        <v>11</v>
      </c>
      <c r="S375">
        <v>8.4849432317823794</v>
      </c>
      <c r="T375">
        <v>0.20702664605200599</v>
      </c>
      <c r="U375" t="s">
        <v>11</v>
      </c>
      <c r="V375">
        <v>4.0351794113936599</v>
      </c>
    </row>
    <row r="376" spans="14:22">
      <c r="N376">
        <v>323</v>
      </c>
      <c r="O376" t="s">
        <v>460</v>
      </c>
      <c r="P376">
        <v>12.6509922346851</v>
      </c>
      <c r="Q376">
        <v>1</v>
      </c>
      <c r="R376" t="s">
        <v>11</v>
      </c>
      <c r="S376">
        <v>6.6636702948820696</v>
      </c>
      <c r="T376">
        <v>0.20702664605200599</v>
      </c>
      <c r="U376" t="s">
        <v>11</v>
      </c>
      <c r="V376">
        <v>3.5954367689729101</v>
      </c>
    </row>
    <row r="377" spans="14:22">
      <c r="N377">
        <v>355</v>
      </c>
      <c r="O377" t="s">
        <v>339</v>
      </c>
      <c r="P377">
        <v>12.9206212251941</v>
      </c>
      <c r="Q377">
        <v>1</v>
      </c>
      <c r="R377" t="s">
        <v>11</v>
      </c>
      <c r="S377">
        <v>8.5005764758759508</v>
      </c>
      <c r="T377">
        <v>0.20702664605200599</v>
      </c>
      <c r="U377" t="s">
        <v>11</v>
      </c>
      <c r="V377">
        <v>3.7576369239641698</v>
      </c>
    </row>
    <row r="378" spans="14:22">
      <c r="N378">
        <v>501</v>
      </c>
      <c r="O378" t="s">
        <v>546</v>
      </c>
      <c r="P378">
        <v>12.629421915444301</v>
      </c>
      <c r="Q378">
        <v>1</v>
      </c>
      <c r="R378" t="s">
        <v>11</v>
      </c>
      <c r="S378">
        <v>6.41158423387333</v>
      </c>
      <c r="T378">
        <v>0.20702664605200599</v>
      </c>
      <c r="U378" t="s">
        <v>11</v>
      </c>
      <c r="V378">
        <v>3.5629967379746601</v>
      </c>
    </row>
    <row r="379" spans="14:22">
      <c r="N379">
        <v>510</v>
      </c>
      <c r="O379" t="s">
        <v>547</v>
      </c>
      <c r="P379">
        <v>13.157894736842101</v>
      </c>
      <c r="Q379">
        <v>1</v>
      </c>
      <c r="R379" t="s">
        <v>11</v>
      </c>
      <c r="S379">
        <v>6.7965528696773703</v>
      </c>
      <c r="T379">
        <v>0.20702664605200599</v>
      </c>
      <c r="U379" t="s">
        <v>11</v>
      </c>
      <c r="V379">
        <v>4.3830086326526896</v>
      </c>
    </row>
    <row r="380" spans="14:22">
      <c r="N380">
        <v>752</v>
      </c>
      <c r="O380" t="s">
        <v>415</v>
      </c>
      <c r="P380">
        <v>13.179465056082799</v>
      </c>
      <c r="Q380">
        <v>1</v>
      </c>
      <c r="R380" t="s">
        <v>11</v>
      </c>
      <c r="S380">
        <v>7.5684442967971401</v>
      </c>
      <c r="T380">
        <v>0.20702664605200599</v>
      </c>
      <c r="U380" t="s">
        <v>11</v>
      </c>
      <c r="V380">
        <v>3.6531079351920299</v>
      </c>
    </row>
    <row r="381" spans="14:22">
      <c r="N381">
        <v>880</v>
      </c>
      <c r="O381" t="s">
        <v>474</v>
      </c>
      <c r="P381">
        <v>13.244176013804999</v>
      </c>
      <c r="Q381">
        <v>1</v>
      </c>
      <c r="R381" t="s">
        <v>11</v>
      </c>
      <c r="S381">
        <v>8.4419518105250795</v>
      </c>
      <c r="T381">
        <v>0.20702664605200599</v>
      </c>
      <c r="U381" t="s">
        <v>11</v>
      </c>
      <c r="V381">
        <v>4.0568060987258301</v>
      </c>
    </row>
    <row r="382" spans="14:22">
      <c r="N382">
        <v>1106</v>
      </c>
      <c r="O382" t="s">
        <v>478</v>
      </c>
      <c r="P382">
        <v>13.287316652286499</v>
      </c>
      <c r="Q382">
        <v>1</v>
      </c>
      <c r="R382" t="s">
        <v>11</v>
      </c>
      <c r="S382">
        <v>9.5265081195161496</v>
      </c>
      <c r="T382">
        <v>0.20702664605200599</v>
      </c>
      <c r="U382" t="s">
        <v>11</v>
      </c>
      <c r="V382">
        <v>4.02076161983888</v>
      </c>
    </row>
    <row r="383" spans="14:22">
      <c r="N383">
        <v>1266</v>
      </c>
      <c r="O383" t="s">
        <v>480</v>
      </c>
      <c r="P383">
        <v>12.855910267472</v>
      </c>
      <c r="Q383">
        <v>1</v>
      </c>
      <c r="R383" t="s">
        <v>11</v>
      </c>
      <c r="S383">
        <v>6.6363121177183304</v>
      </c>
      <c r="T383">
        <v>0.20702664605200599</v>
      </c>
      <c r="U383" t="s">
        <v>11</v>
      </c>
      <c r="V383">
        <v>3.5305567069764101</v>
      </c>
    </row>
    <row r="384" spans="14:22">
      <c r="N384">
        <v>278</v>
      </c>
      <c r="O384" t="s">
        <v>221</v>
      </c>
      <c r="P384">
        <v>30.489646246764501</v>
      </c>
      <c r="Q384">
        <v>1</v>
      </c>
      <c r="R384" t="s">
        <v>11</v>
      </c>
      <c r="S384">
        <v>27.086549547613</v>
      </c>
      <c r="T384">
        <v>0.23015364131539601</v>
      </c>
      <c r="U384" t="s">
        <v>11</v>
      </c>
      <c r="V384">
        <v>16.845387207814401</v>
      </c>
    </row>
    <row r="385" spans="14:22">
      <c r="N385">
        <v>293</v>
      </c>
      <c r="O385" t="s">
        <v>134</v>
      </c>
      <c r="P385">
        <v>29.508196721311499</v>
      </c>
      <c r="Q385">
        <v>1</v>
      </c>
      <c r="R385" t="s">
        <v>11</v>
      </c>
      <c r="S385">
        <v>28.630332401852499</v>
      </c>
      <c r="T385">
        <v>0.23015364131539601</v>
      </c>
      <c r="U385" t="s">
        <v>11</v>
      </c>
      <c r="V385">
        <v>17.1121163515778</v>
      </c>
    </row>
    <row r="386" spans="14:22">
      <c r="N386">
        <v>999</v>
      </c>
      <c r="O386" t="s">
        <v>355</v>
      </c>
      <c r="P386">
        <v>24.805867126833501</v>
      </c>
      <c r="Q386">
        <v>1</v>
      </c>
      <c r="R386" t="s">
        <v>11</v>
      </c>
      <c r="S386">
        <v>20.2567760342368</v>
      </c>
      <c r="T386">
        <v>0.239001868899375</v>
      </c>
      <c r="U386" t="s">
        <v>11</v>
      </c>
      <c r="V386">
        <v>13.060716924685099</v>
      </c>
    </row>
    <row r="387" spans="14:22">
      <c r="N387">
        <v>651</v>
      </c>
      <c r="O387" t="s">
        <v>509</v>
      </c>
      <c r="P387">
        <v>11.4322691975841</v>
      </c>
      <c r="Q387">
        <v>1</v>
      </c>
      <c r="R387" t="s">
        <v>11</v>
      </c>
      <c r="S387">
        <v>6.2611142594727696</v>
      </c>
      <c r="T387">
        <v>0.242869120369956</v>
      </c>
      <c r="U387" t="s">
        <v>11</v>
      </c>
      <c r="V387">
        <v>2.9772739560617798</v>
      </c>
    </row>
    <row r="388" spans="14:22">
      <c r="N388">
        <v>669</v>
      </c>
      <c r="O388" t="s">
        <v>672</v>
      </c>
      <c r="P388">
        <v>17.288610871440898</v>
      </c>
      <c r="Q388">
        <v>1</v>
      </c>
      <c r="R388" t="s">
        <v>11</v>
      </c>
      <c r="S388">
        <v>11.752291247337499</v>
      </c>
      <c r="T388">
        <v>0.242869120369956</v>
      </c>
      <c r="U388" t="s">
        <v>11</v>
      </c>
      <c r="V388">
        <v>6.5853262926451199</v>
      </c>
    </row>
    <row r="389" spans="14:22">
      <c r="N389">
        <v>810</v>
      </c>
      <c r="O389" t="s">
        <v>437</v>
      </c>
      <c r="P389">
        <v>10.8822260569456</v>
      </c>
      <c r="Q389">
        <v>1</v>
      </c>
      <c r="R389" t="s">
        <v>11</v>
      </c>
      <c r="S389">
        <v>6.5327418755984601</v>
      </c>
      <c r="T389">
        <v>0.242869120369956</v>
      </c>
      <c r="U389" t="s">
        <v>11</v>
      </c>
      <c r="V389">
        <v>3.1917386054391099</v>
      </c>
    </row>
    <row r="390" spans="14:22">
      <c r="N390">
        <v>955</v>
      </c>
      <c r="O390" t="s">
        <v>438</v>
      </c>
      <c r="P390">
        <v>11.248921484038</v>
      </c>
      <c r="Q390">
        <v>1</v>
      </c>
      <c r="R390" t="s">
        <v>11</v>
      </c>
      <c r="S390">
        <v>6.4174467004084201</v>
      </c>
      <c r="T390">
        <v>0.242869120369956</v>
      </c>
      <c r="U390" t="s">
        <v>11</v>
      </c>
      <c r="V390">
        <v>2.8925694306774599</v>
      </c>
    </row>
    <row r="391" spans="14:22">
      <c r="N391">
        <v>996</v>
      </c>
      <c r="O391" t="s">
        <v>187</v>
      </c>
      <c r="P391">
        <v>30.522001725625501</v>
      </c>
      <c r="Q391">
        <v>1</v>
      </c>
      <c r="R391" t="s">
        <v>11</v>
      </c>
      <c r="S391">
        <v>28.681140445156601</v>
      </c>
      <c r="T391">
        <v>0.242869120369956</v>
      </c>
      <c r="U391" t="s">
        <v>11</v>
      </c>
      <c r="V391">
        <v>18.031250563195002</v>
      </c>
    </row>
    <row r="392" spans="14:22">
      <c r="N392">
        <v>1005</v>
      </c>
      <c r="O392" t="s">
        <v>439</v>
      </c>
      <c r="P392">
        <v>11.313632441760101</v>
      </c>
      <c r="Q392">
        <v>1</v>
      </c>
      <c r="R392" t="s">
        <v>11</v>
      </c>
      <c r="S392">
        <v>6.5679166748089797</v>
      </c>
      <c r="T392">
        <v>0.242869120369956</v>
      </c>
      <c r="U392" t="s">
        <v>11</v>
      </c>
      <c r="V392">
        <v>3.0025050912826399</v>
      </c>
    </row>
    <row r="393" spans="14:22">
      <c r="N393">
        <v>1144</v>
      </c>
      <c r="O393" t="s">
        <v>443</v>
      </c>
      <c r="P393">
        <v>11.4969801553063</v>
      </c>
      <c r="Q393">
        <v>1</v>
      </c>
      <c r="R393" t="s">
        <v>11</v>
      </c>
      <c r="S393">
        <v>6.7281574267680204</v>
      </c>
      <c r="T393">
        <v>0.242869120369956</v>
      </c>
      <c r="U393" t="s">
        <v>11</v>
      </c>
      <c r="V393">
        <v>3.4656766449799101</v>
      </c>
    </row>
    <row r="394" spans="14:22">
      <c r="N394">
        <v>218</v>
      </c>
      <c r="O394" t="s">
        <v>251</v>
      </c>
      <c r="P394">
        <v>21.376186367558201</v>
      </c>
      <c r="Q394">
        <v>1</v>
      </c>
      <c r="R394" t="s">
        <v>11</v>
      </c>
      <c r="S394">
        <v>20.1219393039298</v>
      </c>
      <c r="T394">
        <v>0.24520696146931401</v>
      </c>
      <c r="U394" t="s">
        <v>11</v>
      </c>
      <c r="V394">
        <v>9.9032205741885502</v>
      </c>
    </row>
    <row r="395" spans="14:22">
      <c r="N395">
        <v>40</v>
      </c>
      <c r="O395" t="s">
        <v>571</v>
      </c>
      <c r="P395">
        <v>13.7942191544435</v>
      </c>
      <c r="Q395">
        <v>1</v>
      </c>
      <c r="R395" t="s">
        <v>11</v>
      </c>
      <c r="S395">
        <v>7.7931721806421397</v>
      </c>
      <c r="T395">
        <v>0.24550226964945099</v>
      </c>
      <c r="U395" t="s">
        <v>11</v>
      </c>
      <c r="V395">
        <v>5.1669760484437797</v>
      </c>
    </row>
    <row r="396" spans="14:22">
      <c r="N396">
        <v>513</v>
      </c>
      <c r="O396" t="s">
        <v>578</v>
      </c>
      <c r="P396">
        <v>13.556945642795499</v>
      </c>
      <c r="Q396">
        <v>1</v>
      </c>
      <c r="R396" t="s">
        <v>11</v>
      </c>
      <c r="S396">
        <v>8.0999745959783507</v>
      </c>
      <c r="T396">
        <v>0.24550226964945099</v>
      </c>
      <c r="U396" t="s">
        <v>11</v>
      </c>
      <c r="V396">
        <v>5.0966893146142302</v>
      </c>
    </row>
    <row r="397" spans="14:22">
      <c r="N397">
        <v>672</v>
      </c>
      <c r="O397" t="s">
        <v>583</v>
      </c>
      <c r="P397">
        <v>13.5893011216566</v>
      </c>
      <c r="Q397">
        <v>1</v>
      </c>
      <c r="R397" t="s">
        <v>11</v>
      </c>
      <c r="S397">
        <v>7.8654759345748699</v>
      </c>
      <c r="T397">
        <v>0.24550226964945099</v>
      </c>
      <c r="U397" t="s">
        <v>11</v>
      </c>
      <c r="V397">
        <v>5.2606916935498402</v>
      </c>
    </row>
    <row r="398" spans="14:22">
      <c r="N398">
        <v>775</v>
      </c>
      <c r="O398" t="s">
        <v>492</v>
      </c>
      <c r="P398">
        <v>13.578515962036199</v>
      </c>
      <c r="Q398">
        <v>1</v>
      </c>
      <c r="R398" t="s">
        <v>11</v>
      </c>
      <c r="S398">
        <v>7.9455963105543903</v>
      </c>
      <c r="T398">
        <v>0.24550226964945099</v>
      </c>
      <c r="U398" t="s">
        <v>11</v>
      </c>
      <c r="V398">
        <v>5.4769585668715202</v>
      </c>
    </row>
    <row r="399" spans="14:22">
      <c r="N399">
        <v>877</v>
      </c>
      <c r="O399" t="s">
        <v>493</v>
      </c>
      <c r="P399">
        <v>13.6755823986195</v>
      </c>
      <c r="Q399">
        <v>1</v>
      </c>
      <c r="R399" t="s">
        <v>11</v>
      </c>
      <c r="S399">
        <v>8.2152697711683906</v>
      </c>
      <c r="T399">
        <v>0.24550226964945099</v>
      </c>
      <c r="U399" t="s">
        <v>11</v>
      </c>
      <c r="V399">
        <v>4.9579180708994901</v>
      </c>
    </row>
    <row r="400" spans="14:22">
      <c r="N400">
        <v>1038</v>
      </c>
      <c r="O400" t="s">
        <v>494</v>
      </c>
      <c r="P400">
        <v>14.4844693701467</v>
      </c>
      <c r="Q400">
        <v>1</v>
      </c>
      <c r="R400" t="s">
        <v>11</v>
      </c>
      <c r="S400">
        <v>8.36378559005726</v>
      </c>
      <c r="T400">
        <v>0.24550226964945099</v>
      </c>
      <c r="U400" t="s">
        <v>11</v>
      </c>
      <c r="V400">
        <v>5.0966893146142302</v>
      </c>
    </row>
    <row r="401" spans="14:22">
      <c r="N401">
        <v>1061</v>
      </c>
      <c r="O401" t="s">
        <v>495</v>
      </c>
      <c r="P401">
        <v>13.891285591026699</v>
      </c>
      <c r="Q401">
        <v>1</v>
      </c>
      <c r="R401" t="s">
        <v>11</v>
      </c>
      <c r="S401">
        <v>8.3735563676157305</v>
      </c>
      <c r="T401">
        <v>0.24550226964945099</v>
      </c>
      <c r="U401" t="s">
        <v>11</v>
      </c>
      <c r="V401">
        <v>5.1669760484437797</v>
      </c>
    </row>
    <row r="402" spans="14:22">
      <c r="N402">
        <v>1207</v>
      </c>
      <c r="O402" t="s">
        <v>218</v>
      </c>
      <c r="P402">
        <v>33.013373597929302</v>
      </c>
      <c r="Q402">
        <v>1</v>
      </c>
      <c r="R402" t="s">
        <v>11</v>
      </c>
      <c r="S402">
        <v>30.822894885975</v>
      </c>
      <c r="T402">
        <v>0.25782885847056503</v>
      </c>
      <c r="U402" t="s">
        <v>11</v>
      </c>
      <c r="V402">
        <v>19.536107556725</v>
      </c>
    </row>
    <row r="403" spans="14:22">
      <c r="N403">
        <v>276</v>
      </c>
      <c r="O403" t="s">
        <v>123</v>
      </c>
      <c r="P403">
        <v>26.822691975841199</v>
      </c>
      <c r="Q403">
        <v>1</v>
      </c>
      <c r="R403" t="s">
        <v>11</v>
      </c>
      <c r="S403">
        <v>26.392824340961099</v>
      </c>
      <c r="T403">
        <v>0.26234549967971099</v>
      </c>
      <c r="U403" t="s">
        <v>11</v>
      </c>
      <c r="V403">
        <v>15.344134662173101</v>
      </c>
    </row>
    <row r="404" spans="14:22">
      <c r="N404">
        <v>350</v>
      </c>
      <c r="O404" t="s">
        <v>786</v>
      </c>
      <c r="P404">
        <v>8.5418464193270101</v>
      </c>
      <c r="Q404">
        <v>1</v>
      </c>
      <c r="R404" t="s">
        <v>11</v>
      </c>
      <c r="S404">
        <v>3.36700994665155</v>
      </c>
      <c r="T404">
        <v>0.26234549967971099</v>
      </c>
      <c r="U404" t="s">
        <v>11</v>
      </c>
      <c r="V404">
        <v>1.69228828374214</v>
      </c>
    </row>
    <row r="405" spans="14:22">
      <c r="N405">
        <v>598</v>
      </c>
      <c r="O405" t="s">
        <v>580</v>
      </c>
      <c r="P405">
        <v>8.7899050905953402</v>
      </c>
      <c r="Q405">
        <v>1</v>
      </c>
      <c r="R405" t="s">
        <v>11</v>
      </c>
      <c r="S405">
        <v>3.41977214546734</v>
      </c>
      <c r="T405">
        <v>0.26234549967971099</v>
      </c>
      <c r="U405" t="s">
        <v>11</v>
      </c>
      <c r="V405">
        <v>1.66705714852128</v>
      </c>
    </row>
    <row r="406" spans="14:22">
      <c r="N406">
        <v>1003</v>
      </c>
      <c r="O406" t="s">
        <v>328</v>
      </c>
      <c r="P406">
        <v>21.710526315789501</v>
      </c>
      <c r="Q406">
        <v>1</v>
      </c>
      <c r="R406" t="s">
        <v>11</v>
      </c>
      <c r="S406">
        <v>19.776053778359699</v>
      </c>
      <c r="T406">
        <v>0.26234549967971099</v>
      </c>
      <c r="U406" t="s">
        <v>11</v>
      </c>
      <c r="V406">
        <v>10.6187034800944</v>
      </c>
    </row>
    <row r="407" spans="14:22">
      <c r="N407">
        <v>305</v>
      </c>
      <c r="O407" t="s">
        <v>336</v>
      </c>
      <c r="P407">
        <v>27.566867989646202</v>
      </c>
      <c r="Q407">
        <v>1</v>
      </c>
      <c r="R407" t="s">
        <v>11</v>
      </c>
      <c r="S407">
        <v>24.5500556934321</v>
      </c>
      <c r="T407">
        <v>0.26824468075879698</v>
      </c>
      <c r="U407" t="s">
        <v>11</v>
      </c>
      <c r="V407">
        <v>15.982121938472099</v>
      </c>
    </row>
    <row r="408" spans="14:22">
      <c r="N408">
        <v>998</v>
      </c>
      <c r="O408" t="s">
        <v>211</v>
      </c>
      <c r="P408">
        <v>28.160051768766198</v>
      </c>
      <c r="Q408">
        <v>1</v>
      </c>
      <c r="R408" t="s">
        <v>11</v>
      </c>
      <c r="S408">
        <v>26.0742969925547</v>
      </c>
      <c r="T408">
        <v>0.26824468075879698</v>
      </c>
      <c r="U408" t="s">
        <v>11</v>
      </c>
      <c r="V408">
        <v>16.037990880746801</v>
      </c>
    </row>
    <row r="409" spans="14:22">
      <c r="N409">
        <v>7</v>
      </c>
      <c r="O409" t="s">
        <v>608</v>
      </c>
      <c r="P409">
        <v>14.7217428817947</v>
      </c>
      <c r="Q409">
        <v>1</v>
      </c>
      <c r="R409" t="s">
        <v>11</v>
      </c>
      <c r="S409">
        <v>8.7194418931858593</v>
      </c>
      <c r="T409">
        <v>0.26899695465261803</v>
      </c>
      <c r="U409" t="s">
        <v>11</v>
      </c>
      <c r="V409">
        <v>5.57968533169932</v>
      </c>
    </row>
    <row r="410" spans="14:22">
      <c r="N410">
        <v>11</v>
      </c>
      <c r="O410" t="s">
        <v>609</v>
      </c>
      <c r="P410">
        <v>14.9913718723037</v>
      </c>
      <c r="Q410">
        <v>1</v>
      </c>
      <c r="R410" t="s">
        <v>11</v>
      </c>
      <c r="S410">
        <v>9.4893791647939292</v>
      </c>
      <c r="T410">
        <v>0.26899695465261803</v>
      </c>
      <c r="U410" t="s">
        <v>11</v>
      </c>
      <c r="V410">
        <v>5.8374033557409799</v>
      </c>
    </row>
    <row r="411" spans="14:22">
      <c r="N411">
        <v>70</v>
      </c>
      <c r="O411" t="s">
        <v>451</v>
      </c>
      <c r="P411">
        <v>11.518550474547</v>
      </c>
      <c r="Q411">
        <v>1</v>
      </c>
      <c r="R411" t="s">
        <v>11</v>
      </c>
      <c r="S411">
        <v>7.5059113204228796</v>
      </c>
      <c r="T411">
        <v>0.26899695465261803</v>
      </c>
      <c r="U411" t="s">
        <v>11</v>
      </c>
      <c r="V411">
        <v>4.2658640762701197</v>
      </c>
    </row>
    <row r="412" spans="14:22">
      <c r="N412">
        <v>232</v>
      </c>
      <c r="O412" t="s">
        <v>456</v>
      </c>
      <c r="P412">
        <v>12.0362381363244</v>
      </c>
      <c r="Q412">
        <v>1</v>
      </c>
      <c r="R412" t="s">
        <v>11</v>
      </c>
      <c r="S412">
        <v>7.5918941629374901</v>
      </c>
      <c r="T412">
        <v>0.26899695465261803</v>
      </c>
      <c r="U412" t="s">
        <v>11</v>
      </c>
      <c r="V412">
        <v>4.3595797213761802</v>
      </c>
    </row>
    <row r="413" spans="14:22">
      <c r="N413">
        <v>257</v>
      </c>
      <c r="O413" t="s">
        <v>458</v>
      </c>
      <c r="P413">
        <v>11.5616911130285</v>
      </c>
      <c r="Q413">
        <v>1</v>
      </c>
      <c r="R413" t="s">
        <v>11</v>
      </c>
      <c r="S413">
        <v>7.5078654759345804</v>
      </c>
      <c r="T413">
        <v>0.26899695465261803</v>
      </c>
      <c r="U413" t="s">
        <v>11</v>
      </c>
      <c r="V413">
        <v>4.1541261917205796</v>
      </c>
    </row>
    <row r="414" spans="14:22">
      <c r="N414">
        <v>302</v>
      </c>
      <c r="O414" t="s">
        <v>501</v>
      </c>
      <c r="P414">
        <v>19.434857635893</v>
      </c>
      <c r="Q414">
        <v>1</v>
      </c>
      <c r="R414" t="s">
        <v>11</v>
      </c>
      <c r="S414">
        <v>13.0928419283607</v>
      </c>
      <c r="T414">
        <v>0.26899695465261803</v>
      </c>
      <c r="U414" t="s">
        <v>11</v>
      </c>
      <c r="V414">
        <v>8.9354263160740395</v>
      </c>
    </row>
    <row r="415" spans="14:22">
      <c r="N415">
        <v>332</v>
      </c>
      <c r="O415" t="s">
        <v>397</v>
      </c>
      <c r="P415">
        <v>28.6345987920621</v>
      </c>
      <c r="Q415">
        <v>1</v>
      </c>
      <c r="R415" t="s">
        <v>11</v>
      </c>
      <c r="S415">
        <v>24.7708752662537</v>
      </c>
      <c r="T415">
        <v>0.26899695465261803</v>
      </c>
      <c r="U415" t="s">
        <v>11</v>
      </c>
      <c r="V415">
        <v>16.8580027754249</v>
      </c>
    </row>
    <row r="416" spans="14:22">
      <c r="N416">
        <v>388</v>
      </c>
      <c r="O416" t="s">
        <v>462</v>
      </c>
      <c r="P416">
        <v>11.7342536669543</v>
      </c>
      <c r="Q416">
        <v>1</v>
      </c>
      <c r="R416" t="s">
        <v>11</v>
      </c>
      <c r="S416">
        <v>7.8596134680397904</v>
      </c>
      <c r="T416">
        <v>0.26899695465261803</v>
      </c>
      <c r="U416" t="s">
        <v>11</v>
      </c>
      <c r="V416">
        <v>4.24964406077099</v>
      </c>
    </row>
    <row r="417" spans="14:22">
      <c r="N417">
        <v>391</v>
      </c>
      <c r="O417" t="s">
        <v>407</v>
      </c>
      <c r="P417">
        <v>12.284296807592799</v>
      </c>
      <c r="Q417">
        <v>1</v>
      </c>
      <c r="R417" t="s">
        <v>11</v>
      </c>
      <c r="S417">
        <v>7.73063920426788</v>
      </c>
      <c r="T417">
        <v>0.26899695465261803</v>
      </c>
      <c r="U417" t="s">
        <v>11</v>
      </c>
      <c r="V417">
        <v>3.5846234253068299</v>
      </c>
    </row>
    <row r="418" spans="14:22">
      <c r="N418">
        <v>615</v>
      </c>
      <c r="O418" t="s">
        <v>550</v>
      </c>
      <c r="P418">
        <v>11.5401207937877</v>
      </c>
      <c r="Q418">
        <v>1</v>
      </c>
      <c r="R418" t="s">
        <v>11</v>
      </c>
      <c r="S418">
        <v>6.6812576944873303</v>
      </c>
      <c r="T418">
        <v>0.26899695465261803</v>
      </c>
      <c r="U418" t="s">
        <v>11</v>
      </c>
      <c r="V418">
        <v>3.96489267756411</v>
      </c>
    </row>
    <row r="419" spans="14:22">
      <c r="N419">
        <v>622</v>
      </c>
      <c r="O419" t="s">
        <v>470</v>
      </c>
      <c r="P419">
        <v>12.316652286453801</v>
      </c>
      <c r="Q419">
        <v>1</v>
      </c>
      <c r="R419" t="s">
        <v>11</v>
      </c>
      <c r="S419">
        <v>7.5078654759345804</v>
      </c>
      <c r="T419">
        <v>0.26899695465261803</v>
      </c>
      <c r="U419" t="s">
        <v>11</v>
      </c>
      <c r="V419">
        <v>4.4983509650909204</v>
      </c>
    </row>
    <row r="420" spans="14:22">
      <c r="N420">
        <v>684</v>
      </c>
      <c r="O420" t="s">
        <v>615</v>
      </c>
      <c r="P420">
        <v>14.7109577221743</v>
      </c>
      <c r="Q420">
        <v>1</v>
      </c>
      <c r="R420" t="s">
        <v>11</v>
      </c>
      <c r="S420">
        <v>8.8601410900279394</v>
      </c>
      <c r="T420">
        <v>0.26899695465261803</v>
      </c>
      <c r="U420" t="s">
        <v>11</v>
      </c>
      <c r="V420">
        <v>5.5328275091462897</v>
      </c>
    </row>
    <row r="421" spans="14:22">
      <c r="N421">
        <v>855</v>
      </c>
      <c r="O421" t="s">
        <v>557</v>
      </c>
      <c r="P421">
        <v>11.798964624676399</v>
      </c>
      <c r="Q421">
        <v>1</v>
      </c>
      <c r="R421" t="s">
        <v>11</v>
      </c>
      <c r="S421">
        <v>6.8708107791217996</v>
      </c>
      <c r="T421">
        <v>0.26899695465261803</v>
      </c>
      <c r="U421" t="s">
        <v>11</v>
      </c>
      <c r="V421">
        <v>4.0694216663362601</v>
      </c>
    </row>
    <row r="422" spans="14:22">
      <c r="N422">
        <v>220</v>
      </c>
      <c r="O422" t="s">
        <v>252</v>
      </c>
      <c r="P422">
        <v>23.6194995685936</v>
      </c>
      <c r="Q422">
        <v>1</v>
      </c>
      <c r="R422" t="s">
        <v>11</v>
      </c>
      <c r="S422">
        <v>23.504582494674899</v>
      </c>
      <c r="T422">
        <v>0.27839956754498402</v>
      </c>
      <c r="U422" t="s">
        <v>11</v>
      </c>
      <c r="V422">
        <v>13.3743038910015</v>
      </c>
    </row>
    <row r="423" spans="14:22">
      <c r="N423">
        <v>904</v>
      </c>
      <c r="O423" t="s">
        <v>354</v>
      </c>
      <c r="P423">
        <v>24.374460742019</v>
      </c>
      <c r="Q423">
        <v>1</v>
      </c>
      <c r="R423" t="s">
        <v>11</v>
      </c>
      <c r="S423">
        <v>20.489320540128599</v>
      </c>
      <c r="T423">
        <v>0.27839956754498402</v>
      </c>
      <c r="U423" t="s">
        <v>11</v>
      </c>
      <c r="V423">
        <v>13.444590624830999</v>
      </c>
    </row>
    <row r="424" spans="14:22">
      <c r="N424">
        <v>1015</v>
      </c>
      <c r="O424" t="s">
        <v>149</v>
      </c>
      <c r="P424">
        <v>30.090595340810999</v>
      </c>
      <c r="Q424">
        <v>1</v>
      </c>
      <c r="R424" t="s">
        <v>11</v>
      </c>
      <c r="S424">
        <v>29.2126707443378</v>
      </c>
      <c r="T424">
        <v>0.27871679774782399</v>
      </c>
      <c r="U424" t="s">
        <v>11</v>
      </c>
      <c r="V424">
        <v>17.604123488384701</v>
      </c>
    </row>
    <row r="425" spans="14:22">
      <c r="N425">
        <v>1001</v>
      </c>
      <c r="O425" t="s">
        <v>314</v>
      </c>
      <c r="P425">
        <v>24.8705780845556</v>
      </c>
      <c r="Q425">
        <v>1</v>
      </c>
      <c r="R425" t="s">
        <v>11</v>
      </c>
      <c r="S425">
        <v>23.3326168096457</v>
      </c>
      <c r="T425">
        <v>0.30102662582130102</v>
      </c>
      <c r="U425" t="s">
        <v>11</v>
      </c>
      <c r="V425">
        <v>13.5328995981041</v>
      </c>
    </row>
    <row r="426" spans="14:22">
      <c r="N426">
        <v>426</v>
      </c>
      <c r="O426" t="s">
        <v>529</v>
      </c>
      <c r="P426">
        <v>15.7463330457291</v>
      </c>
      <c r="Q426">
        <v>1</v>
      </c>
      <c r="R426" t="s">
        <v>11</v>
      </c>
      <c r="S426">
        <v>9.8684853340628909</v>
      </c>
      <c r="T426">
        <v>0.30261377774517001</v>
      </c>
      <c r="U426" t="s">
        <v>11</v>
      </c>
      <c r="V426">
        <v>6.9313532899598096</v>
      </c>
    </row>
    <row r="427" spans="14:22">
      <c r="N427">
        <v>1228</v>
      </c>
      <c r="O427" t="s">
        <v>530</v>
      </c>
      <c r="P427">
        <v>15.541415012942201</v>
      </c>
      <c r="Q427">
        <v>1</v>
      </c>
      <c r="R427" t="s">
        <v>11</v>
      </c>
      <c r="S427">
        <v>9.6281242061243208</v>
      </c>
      <c r="T427">
        <v>0.30261377774517001</v>
      </c>
      <c r="U427" t="s">
        <v>11</v>
      </c>
      <c r="V427">
        <v>6.9908266801232699</v>
      </c>
    </row>
    <row r="428" spans="14:22">
      <c r="N428">
        <v>313</v>
      </c>
      <c r="O428" t="s">
        <v>243</v>
      </c>
      <c r="P428">
        <v>32.107420189818797</v>
      </c>
      <c r="Q428">
        <v>1</v>
      </c>
      <c r="R428" t="s">
        <v>11</v>
      </c>
      <c r="S428">
        <v>31.3661501182264</v>
      </c>
      <c r="T428">
        <v>0.30724134871629999</v>
      </c>
      <c r="U428" t="s">
        <v>11</v>
      </c>
      <c r="V428">
        <v>20.4768684556743</v>
      </c>
    </row>
    <row r="429" spans="14:22">
      <c r="N429">
        <v>46</v>
      </c>
      <c r="O429" t="s">
        <v>429</v>
      </c>
      <c r="P429">
        <v>12.532355478861099</v>
      </c>
      <c r="Q429">
        <v>1</v>
      </c>
      <c r="R429" t="s">
        <v>11</v>
      </c>
      <c r="S429">
        <v>9.5304164305395407</v>
      </c>
      <c r="T429">
        <v>0.31078705098417397</v>
      </c>
      <c r="U429" t="s">
        <v>11</v>
      </c>
      <c r="V429">
        <v>4.6299133130282799</v>
      </c>
    </row>
    <row r="430" spans="14:22">
      <c r="N430">
        <v>48</v>
      </c>
      <c r="O430" t="s">
        <v>763</v>
      </c>
      <c r="P430">
        <v>12.5754961173425</v>
      </c>
      <c r="Q430">
        <v>1</v>
      </c>
      <c r="R430" t="s">
        <v>11</v>
      </c>
      <c r="S430">
        <v>7.7579973814316103</v>
      </c>
      <c r="T430">
        <v>0.31078705098417397</v>
      </c>
      <c r="U430" t="s">
        <v>11</v>
      </c>
      <c r="V430">
        <v>4.6190999693621899</v>
      </c>
    </row>
    <row r="431" spans="14:22">
      <c r="N431">
        <v>73</v>
      </c>
      <c r="O431" t="s">
        <v>430</v>
      </c>
      <c r="P431">
        <v>12.7049180327869</v>
      </c>
      <c r="Q431">
        <v>1</v>
      </c>
      <c r="R431" t="s">
        <v>11</v>
      </c>
      <c r="S431">
        <v>10.177241904910799</v>
      </c>
      <c r="T431">
        <v>0.31078705098417397</v>
      </c>
      <c r="U431" t="s">
        <v>11</v>
      </c>
      <c r="V431">
        <v>4.9020491286247196</v>
      </c>
    </row>
    <row r="432" spans="14:22">
      <c r="N432">
        <v>76</v>
      </c>
      <c r="O432" t="s">
        <v>431</v>
      </c>
      <c r="P432">
        <v>9.7497842968075901</v>
      </c>
      <c r="Q432">
        <v>1</v>
      </c>
      <c r="R432" t="s">
        <v>11</v>
      </c>
      <c r="S432">
        <v>6.0696070193266003</v>
      </c>
      <c r="T432">
        <v>0.31078705098417397</v>
      </c>
      <c r="U432" t="s">
        <v>11</v>
      </c>
      <c r="V432">
        <v>3.25301421954692</v>
      </c>
    </row>
    <row r="433" spans="14:22">
      <c r="N433">
        <v>247</v>
      </c>
      <c r="O433" t="s">
        <v>488</v>
      </c>
      <c r="P433">
        <v>13.287316652286499</v>
      </c>
      <c r="Q433">
        <v>1</v>
      </c>
      <c r="R433" t="s">
        <v>11</v>
      </c>
      <c r="S433">
        <v>8.0745705743263105</v>
      </c>
      <c r="T433">
        <v>0.31078705098417397</v>
      </c>
      <c r="U433" t="s">
        <v>11</v>
      </c>
      <c r="V433">
        <v>4.92187359201254</v>
      </c>
    </row>
    <row r="434" spans="14:22">
      <c r="N434">
        <v>317</v>
      </c>
      <c r="O434" t="s">
        <v>366</v>
      </c>
      <c r="P434">
        <v>12.866695427092299</v>
      </c>
      <c r="Q434">
        <v>1</v>
      </c>
      <c r="R434" t="s">
        <v>11</v>
      </c>
      <c r="S434">
        <v>10.773259335978</v>
      </c>
      <c r="T434">
        <v>0.31078705098417397</v>
      </c>
      <c r="U434" t="s">
        <v>11</v>
      </c>
      <c r="V434">
        <v>4.6731666876926097</v>
      </c>
    </row>
    <row r="435" spans="14:22">
      <c r="N435">
        <v>436</v>
      </c>
      <c r="O435" t="s">
        <v>370</v>
      </c>
      <c r="P435">
        <v>13.222605694564299</v>
      </c>
      <c r="Q435">
        <v>1</v>
      </c>
      <c r="R435" t="s">
        <v>11</v>
      </c>
      <c r="S435">
        <v>10.982353975729399</v>
      </c>
      <c r="T435">
        <v>0.31078705098417397</v>
      </c>
      <c r="U435" t="s">
        <v>11</v>
      </c>
      <c r="V435">
        <v>4.5578243552543798</v>
      </c>
    </row>
    <row r="436" spans="14:22">
      <c r="N436">
        <v>552</v>
      </c>
      <c r="O436" t="s">
        <v>503</v>
      </c>
      <c r="P436">
        <v>9.8899913718723003</v>
      </c>
      <c r="Q436">
        <v>1</v>
      </c>
      <c r="R436" t="s">
        <v>11</v>
      </c>
      <c r="S436">
        <v>7.1365759287124098</v>
      </c>
      <c r="T436">
        <v>0.31078705098417397</v>
      </c>
      <c r="U436" t="s">
        <v>11</v>
      </c>
      <c r="V436">
        <v>3.4873033323120701</v>
      </c>
    </row>
    <row r="437" spans="14:22">
      <c r="N437">
        <v>554</v>
      </c>
      <c r="O437" t="s">
        <v>491</v>
      </c>
      <c r="P437">
        <v>12.9745470232959</v>
      </c>
      <c r="Q437">
        <v>1</v>
      </c>
      <c r="R437" t="s">
        <v>11</v>
      </c>
      <c r="S437">
        <v>9.6085826510073709</v>
      </c>
      <c r="T437">
        <v>0.31078705098417397</v>
      </c>
      <c r="U437" t="s">
        <v>11</v>
      </c>
      <c r="V437">
        <v>4.7975201398525797</v>
      </c>
    </row>
    <row r="438" spans="14:22">
      <c r="N438">
        <v>617</v>
      </c>
      <c r="O438" t="s">
        <v>507</v>
      </c>
      <c r="P438">
        <v>9.5125107851596198</v>
      </c>
      <c r="Q438">
        <v>1</v>
      </c>
      <c r="R438" t="s">
        <v>11</v>
      </c>
      <c r="S438">
        <v>6.1243233736540796</v>
      </c>
      <c r="T438">
        <v>0.31078705098417397</v>
      </c>
      <c r="U438" t="s">
        <v>11</v>
      </c>
      <c r="V438">
        <v>3.20795862093824</v>
      </c>
    </row>
    <row r="439" spans="14:22">
      <c r="N439">
        <v>625</v>
      </c>
      <c r="O439" t="s">
        <v>581</v>
      </c>
      <c r="P439">
        <v>12.801984469370099</v>
      </c>
      <c r="Q439">
        <v>1</v>
      </c>
      <c r="R439" t="s">
        <v>11</v>
      </c>
      <c r="S439">
        <v>7.6974185605690497</v>
      </c>
      <c r="T439">
        <v>0.31078705098417397</v>
      </c>
      <c r="U439" t="s">
        <v>11</v>
      </c>
      <c r="V439">
        <v>4.7776956764647602</v>
      </c>
    </row>
    <row r="440" spans="14:22">
      <c r="N440">
        <v>640</v>
      </c>
      <c r="O440" t="s">
        <v>508</v>
      </c>
      <c r="P440">
        <v>9.6742881794650604</v>
      </c>
      <c r="Q440">
        <v>1</v>
      </c>
      <c r="R440" t="s">
        <v>11</v>
      </c>
      <c r="S440">
        <v>5.9289078224845104</v>
      </c>
      <c r="T440">
        <v>0.31078705098417397</v>
      </c>
      <c r="U440" t="s">
        <v>11</v>
      </c>
      <c r="V440">
        <v>3.3701587759295002</v>
      </c>
    </row>
    <row r="441" spans="14:22">
      <c r="N441">
        <v>890</v>
      </c>
      <c r="O441" t="s">
        <v>587</v>
      </c>
      <c r="P441">
        <v>13.470664365832601</v>
      </c>
      <c r="Q441">
        <v>1</v>
      </c>
      <c r="R441" t="s">
        <v>11</v>
      </c>
      <c r="S441">
        <v>8.2289488597502594</v>
      </c>
      <c r="T441">
        <v>0.31078705098417397</v>
      </c>
      <c r="U441" t="s">
        <v>11</v>
      </c>
      <c r="V441">
        <v>5.3201650837132997</v>
      </c>
    </row>
    <row r="442" spans="14:22">
      <c r="N442">
        <v>902</v>
      </c>
      <c r="O442" t="s">
        <v>323</v>
      </c>
      <c r="P442">
        <v>21.268334771354599</v>
      </c>
      <c r="Q442">
        <v>1</v>
      </c>
      <c r="R442" t="s">
        <v>11</v>
      </c>
      <c r="S442">
        <v>19.275789967365601</v>
      </c>
      <c r="T442">
        <v>0.31078705098417397</v>
      </c>
      <c r="U442" t="s">
        <v>11</v>
      </c>
      <c r="V442">
        <v>10.5610323138753</v>
      </c>
    </row>
    <row r="443" spans="14:22">
      <c r="N443">
        <v>941</v>
      </c>
      <c r="O443" t="s">
        <v>519</v>
      </c>
      <c r="P443">
        <v>10.396893874029301</v>
      </c>
      <c r="Q443">
        <v>1</v>
      </c>
      <c r="R443" t="s">
        <v>11</v>
      </c>
      <c r="S443">
        <v>5.2410450823676502</v>
      </c>
      <c r="T443">
        <v>0.31078705098417397</v>
      </c>
      <c r="U443" t="s">
        <v>11</v>
      </c>
      <c r="V443">
        <v>2.7700182024618401</v>
      </c>
    </row>
    <row r="444" spans="14:22">
      <c r="N444">
        <v>966</v>
      </c>
      <c r="O444" t="s">
        <v>326</v>
      </c>
      <c r="P444">
        <v>20.880069025021601</v>
      </c>
      <c r="Q444">
        <v>1</v>
      </c>
      <c r="R444" t="s">
        <v>11</v>
      </c>
      <c r="S444">
        <v>19.779962089383101</v>
      </c>
      <c r="T444">
        <v>0.31078705098417397</v>
      </c>
      <c r="U444" t="s">
        <v>11</v>
      </c>
      <c r="V444">
        <v>10.643934615315301</v>
      </c>
    </row>
    <row r="445" spans="14:22">
      <c r="N445">
        <v>984</v>
      </c>
      <c r="O445" t="s">
        <v>327</v>
      </c>
      <c r="P445">
        <v>26.078515962036199</v>
      </c>
      <c r="Q445">
        <v>1</v>
      </c>
      <c r="R445" t="s">
        <v>11</v>
      </c>
      <c r="S445">
        <v>25.003419772145499</v>
      </c>
      <c r="T445">
        <v>0.31078705098417397</v>
      </c>
      <c r="U445" t="s">
        <v>11</v>
      </c>
      <c r="V445">
        <v>14.884567556364599</v>
      </c>
    </row>
    <row r="446" spans="14:22">
      <c r="N446">
        <v>1025</v>
      </c>
      <c r="O446" t="s">
        <v>661</v>
      </c>
      <c r="P446">
        <v>10.1380500431406</v>
      </c>
      <c r="Q446">
        <v>1</v>
      </c>
      <c r="R446" t="s">
        <v>11</v>
      </c>
      <c r="S446">
        <v>5.0651710863150496</v>
      </c>
      <c r="T446">
        <v>0.31078705098417397</v>
      </c>
      <c r="U446" t="s">
        <v>11</v>
      </c>
      <c r="V446">
        <v>2.6708958855227301</v>
      </c>
    </row>
    <row r="447" spans="14:22">
      <c r="N447">
        <v>1154</v>
      </c>
      <c r="O447" t="s">
        <v>592</v>
      </c>
      <c r="P447">
        <v>12.6617773943054</v>
      </c>
      <c r="Q447">
        <v>1</v>
      </c>
      <c r="R447" t="s">
        <v>11</v>
      </c>
      <c r="S447">
        <v>7.0486389306861001</v>
      </c>
      <c r="T447">
        <v>0.31078705098417397</v>
      </c>
      <c r="U447" t="s">
        <v>11</v>
      </c>
      <c r="V447">
        <v>4.5884621623082902</v>
      </c>
    </row>
    <row r="448" spans="14:22">
      <c r="N448">
        <v>455</v>
      </c>
      <c r="O448" t="s">
        <v>203</v>
      </c>
      <c r="P448">
        <v>27.351164797239001</v>
      </c>
      <c r="Q448">
        <v>1</v>
      </c>
      <c r="R448" t="s">
        <v>11</v>
      </c>
      <c r="S448">
        <v>26.4025951185195</v>
      </c>
      <c r="T448">
        <v>0.32066594089851902</v>
      </c>
      <c r="U448" t="s">
        <v>11</v>
      </c>
      <c r="V448">
        <v>15.8721862778669</v>
      </c>
    </row>
    <row r="449" spans="14:22">
      <c r="N449">
        <v>954</v>
      </c>
      <c r="O449" t="s">
        <v>270</v>
      </c>
      <c r="P449">
        <v>17.105263157894701</v>
      </c>
      <c r="Q449">
        <v>1</v>
      </c>
      <c r="R449" t="s">
        <v>11</v>
      </c>
      <c r="S449">
        <v>16.969886463564801</v>
      </c>
      <c r="T449">
        <v>0.32353400129419801</v>
      </c>
      <c r="U449" t="s">
        <v>11</v>
      </c>
      <c r="V449">
        <v>8.48667255393155</v>
      </c>
    </row>
    <row r="450" spans="14:22">
      <c r="N450">
        <v>1195</v>
      </c>
      <c r="O450" t="s">
        <v>393</v>
      </c>
      <c r="P450">
        <v>17.083692838653999</v>
      </c>
      <c r="Q450">
        <v>1</v>
      </c>
      <c r="R450" t="s">
        <v>11</v>
      </c>
      <c r="S450">
        <v>14.812498778652801</v>
      </c>
      <c r="T450">
        <v>0.32353400129419801</v>
      </c>
      <c r="U450" t="s">
        <v>11</v>
      </c>
      <c r="V450">
        <v>8.0505343593994994</v>
      </c>
    </row>
    <row r="451" spans="14:22">
      <c r="N451">
        <v>1221</v>
      </c>
      <c r="O451" t="s">
        <v>394</v>
      </c>
      <c r="P451">
        <v>16.954270923209702</v>
      </c>
      <c r="Q451">
        <v>1</v>
      </c>
      <c r="R451" t="s">
        <v>11</v>
      </c>
      <c r="S451">
        <v>15.041134973521199</v>
      </c>
      <c r="T451">
        <v>0.32353400129419801</v>
      </c>
      <c r="U451" t="s">
        <v>11</v>
      </c>
      <c r="V451">
        <v>8.1568655721159899</v>
      </c>
    </row>
    <row r="452" spans="14:22">
      <c r="N452">
        <v>184</v>
      </c>
      <c r="O452" t="s">
        <v>395</v>
      </c>
      <c r="P452">
        <v>22.012510785159598</v>
      </c>
      <c r="Q452">
        <v>1</v>
      </c>
      <c r="R452" t="s">
        <v>11</v>
      </c>
      <c r="S452">
        <v>20.684736091298099</v>
      </c>
      <c r="T452">
        <v>0.33615123262733598</v>
      </c>
      <c r="U452" t="s">
        <v>11</v>
      </c>
      <c r="V452">
        <v>12.320002883558301</v>
      </c>
    </row>
    <row r="453" spans="14:22">
      <c r="N453">
        <v>986</v>
      </c>
      <c r="O453" t="s">
        <v>399</v>
      </c>
      <c r="P453">
        <v>22.346850733390902</v>
      </c>
      <c r="Q453">
        <v>1</v>
      </c>
      <c r="R453" t="s">
        <v>11</v>
      </c>
      <c r="S453">
        <v>20.581165849178301</v>
      </c>
      <c r="T453">
        <v>0.33615123262733598</v>
      </c>
      <c r="U453" t="s">
        <v>11</v>
      </c>
      <c r="V453">
        <v>12.4623785751618</v>
      </c>
    </row>
    <row r="454" spans="14:22">
      <c r="N454">
        <v>1198</v>
      </c>
      <c r="O454" t="s">
        <v>1450</v>
      </c>
      <c r="P454">
        <v>21.872303710094901</v>
      </c>
      <c r="Q454">
        <v>1</v>
      </c>
      <c r="R454" t="s">
        <v>11</v>
      </c>
      <c r="S454">
        <v>21.5426103609325</v>
      </c>
      <c r="T454">
        <v>0.33615123262733598</v>
      </c>
      <c r="U454" t="s">
        <v>11</v>
      </c>
      <c r="V454">
        <v>11.5071998846577</v>
      </c>
    </row>
    <row r="455" spans="14:22">
      <c r="N455">
        <v>310</v>
      </c>
      <c r="O455" t="s">
        <v>396</v>
      </c>
      <c r="P455">
        <v>27.9227782571182</v>
      </c>
      <c r="Q455">
        <v>1</v>
      </c>
      <c r="R455" t="s">
        <v>11</v>
      </c>
      <c r="S455">
        <v>24.604772047759599</v>
      </c>
      <c r="T455">
        <v>0.33773748620673899</v>
      </c>
      <c r="U455" t="s">
        <v>11</v>
      </c>
      <c r="V455">
        <v>17.092291888190001</v>
      </c>
    </row>
    <row r="456" spans="14:22">
      <c r="N456">
        <v>44</v>
      </c>
      <c r="O456" t="s">
        <v>449</v>
      </c>
      <c r="P456">
        <v>11.4969801553063</v>
      </c>
      <c r="Q456">
        <v>1</v>
      </c>
      <c r="R456" t="s">
        <v>11</v>
      </c>
      <c r="S456">
        <v>7.6993727160807497</v>
      </c>
      <c r="T456">
        <v>0.34494577237253199</v>
      </c>
      <c r="U456" t="s">
        <v>11</v>
      </c>
      <c r="V456">
        <v>4.1739506551084</v>
      </c>
    </row>
    <row r="457" spans="14:22">
      <c r="N457">
        <v>65</v>
      </c>
      <c r="O457" t="s">
        <v>533</v>
      </c>
      <c r="P457">
        <v>11.01164797239</v>
      </c>
      <c r="Q457">
        <v>1</v>
      </c>
      <c r="R457" t="s">
        <v>11</v>
      </c>
      <c r="S457">
        <v>6.6832118499990196</v>
      </c>
      <c r="T457">
        <v>0.34494577237253199</v>
      </c>
      <c r="U457" t="s">
        <v>11</v>
      </c>
      <c r="V457">
        <v>3.5593922900859698</v>
      </c>
    </row>
    <row r="458" spans="14:22">
      <c r="N458">
        <v>82</v>
      </c>
      <c r="O458" t="s">
        <v>452</v>
      </c>
      <c r="P458">
        <v>10.623382226056901</v>
      </c>
      <c r="Q458">
        <v>1</v>
      </c>
      <c r="R458" t="s">
        <v>11</v>
      </c>
      <c r="S458">
        <v>8.4908056983174696</v>
      </c>
      <c r="T458">
        <v>0.34494577237253199</v>
      </c>
      <c r="U458" t="s">
        <v>11</v>
      </c>
      <c r="V458">
        <v>4.1361039522771099</v>
      </c>
    </row>
    <row r="459" spans="14:22">
      <c r="N459">
        <v>98</v>
      </c>
      <c r="O459" t="s">
        <v>534</v>
      </c>
      <c r="P459">
        <v>11.2597066436583</v>
      </c>
      <c r="Q459">
        <v>1</v>
      </c>
      <c r="R459" t="s">
        <v>11</v>
      </c>
      <c r="S459">
        <v>7.2069255271334498</v>
      </c>
      <c r="T459">
        <v>0.34494577237253199</v>
      </c>
      <c r="U459" t="s">
        <v>11</v>
      </c>
      <c r="V459">
        <v>4.2172040297727396</v>
      </c>
    </row>
    <row r="460" spans="14:22">
      <c r="N460">
        <v>130</v>
      </c>
      <c r="O460" t="s">
        <v>538</v>
      </c>
      <c r="P460">
        <v>11.000862812769601</v>
      </c>
      <c r="Q460">
        <v>1</v>
      </c>
      <c r="R460" t="s">
        <v>11</v>
      </c>
      <c r="S460">
        <v>6.74379067086159</v>
      </c>
      <c r="T460">
        <v>0.34494577237253199</v>
      </c>
      <c r="U460" t="s">
        <v>11</v>
      </c>
      <c r="V460">
        <v>4.1162794888892904</v>
      </c>
    </row>
    <row r="461" spans="14:22">
      <c r="N461">
        <v>189</v>
      </c>
      <c r="O461" t="s">
        <v>454</v>
      </c>
      <c r="P461">
        <v>10.8283002588438</v>
      </c>
      <c r="Q461">
        <v>1</v>
      </c>
      <c r="R461" t="s">
        <v>11</v>
      </c>
      <c r="S461">
        <v>6.6460828952768098</v>
      </c>
      <c r="T461">
        <v>0.34494577237253199</v>
      </c>
      <c r="U461" t="s">
        <v>11</v>
      </c>
      <c r="V461">
        <v>3.6747346225241899</v>
      </c>
    </row>
    <row r="462" spans="14:22">
      <c r="N462">
        <v>208</v>
      </c>
      <c r="O462" t="s">
        <v>540</v>
      </c>
      <c r="P462">
        <v>10.860655737704899</v>
      </c>
      <c r="Q462">
        <v>1</v>
      </c>
      <c r="R462" t="s">
        <v>11</v>
      </c>
      <c r="S462">
        <v>6.8551775350282398</v>
      </c>
      <c r="T462">
        <v>0.34494577237253199</v>
      </c>
      <c r="U462" t="s">
        <v>11</v>
      </c>
      <c r="V462">
        <v>3.9162326310667401</v>
      </c>
    </row>
    <row r="463" spans="14:22">
      <c r="N463">
        <v>239</v>
      </c>
      <c r="O463" t="s">
        <v>542</v>
      </c>
      <c r="P463">
        <v>10.9577221742882</v>
      </c>
      <c r="Q463">
        <v>1</v>
      </c>
      <c r="R463" t="s">
        <v>11</v>
      </c>
      <c r="S463">
        <v>6.5933206964610198</v>
      </c>
      <c r="T463">
        <v>0.34494577237253199</v>
      </c>
      <c r="U463" t="s">
        <v>11</v>
      </c>
      <c r="V463">
        <v>4.2334240452718701</v>
      </c>
    </row>
    <row r="464" spans="14:22">
      <c r="N464">
        <v>291</v>
      </c>
      <c r="O464" t="s">
        <v>267</v>
      </c>
      <c r="P464">
        <v>30.446505608283001</v>
      </c>
      <c r="Q464">
        <v>1</v>
      </c>
      <c r="R464" t="s">
        <v>11</v>
      </c>
      <c r="S464">
        <v>29.5351064037676</v>
      </c>
      <c r="T464">
        <v>0.34494577237253199</v>
      </c>
      <c r="U464" t="s">
        <v>11</v>
      </c>
      <c r="V464">
        <v>18.5340710436679</v>
      </c>
    </row>
    <row r="465" spans="14:22">
      <c r="N465">
        <v>294</v>
      </c>
      <c r="O465" t="s">
        <v>273</v>
      </c>
      <c r="P465">
        <v>30.8132010353753</v>
      </c>
      <c r="Q465">
        <v>1</v>
      </c>
      <c r="R465" t="s">
        <v>11</v>
      </c>
      <c r="S465">
        <v>30.570808824966299</v>
      </c>
      <c r="T465">
        <v>0.34494577237253199</v>
      </c>
      <c r="U465" t="s">
        <v>11</v>
      </c>
      <c r="V465">
        <v>19.761385549768399</v>
      </c>
    </row>
    <row r="466" spans="14:22">
      <c r="N466">
        <v>358</v>
      </c>
      <c r="O466" t="s">
        <v>699</v>
      </c>
      <c r="P466">
        <v>10.688093183779101</v>
      </c>
      <c r="Q466">
        <v>1</v>
      </c>
      <c r="R466" t="s">
        <v>11</v>
      </c>
      <c r="S466">
        <v>6.0266155980692897</v>
      </c>
      <c r="T466">
        <v>0.34494577237253199</v>
      </c>
      <c r="U466" t="s">
        <v>11</v>
      </c>
      <c r="V466">
        <v>3.7197902211328802</v>
      </c>
    </row>
    <row r="467" spans="14:22">
      <c r="N467">
        <v>381</v>
      </c>
      <c r="O467" t="s">
        <v>789</v>
      </c>
      <c r="P467">
        <v>8.2075064710957708</v>
      </c>
      <c r="Q467">
        <v>1</v>
      </c>
      <c r="R467" t="s">
        <v>11</v>
      </c>
      <c r="S467">
        <v>3.3533308580696901</v>
      </c>
      <c r="T467">
        <v>0.34494577237253199</v>
      </c>
      <c r="U467" t="s">
        <v>11</v>
      </c>
      <c r="V467">
        <v>1.6976949555751799</v>
      </c>
    </row>
    <row r="468" spans="14:22">
      <c r="N468">
        <v>400</v>
      </c>
      <c r="O468" t="s">
        <v>614</v>
      </c>
      <c r="P468">
        <v>14.495254529766999</v>
      </c>
      <c r="Q468">
        <v>1</v>
      </c>
      <c r="R468" t="s">
        <v>11</v>
      </c>
      <c r="S468">
        <v>9.4112129443261097</v>
      </c>
      <c r="T468">
        <v>0.34494577237253199</v>
      </c>
      <c r="U468" t="s">
        <v>11</v>
      </c>
      <c r="V468">
        <v>5.7508966064123097</v>
      </c>
    </row>
    <row r="469" spans="14:22">
      <c r="N469">
        <v>450</v>
      </c>
      <c r="O469" t="s">
        <v>464</v>
      </c>
      <c r="P469">
        <v>11.2704918032787</v>
      </c>
      <c r="Q469">
        <v>1</v>
      </c>
      <c r="R469" t="s">
        <v>11</v>
      </c>
      <c r="S469">
        <v>7.2245129267387096</v>
      </c>
      <c r="T469">
        <v>0.34494577237253199</v>
      </c>
      <c r="U469" t="s">
        <v>11</v>
      </c>
      <c r="V469">
        <v>4.1451150719988501</v>
      </c>
    </row>
    <row r="470" spans="14:22">
      <c r="N470">
        <v>484</v>
      </c>
      <c r="O470" t="s">
        <v>577</v>
      </c>
      <c r="P470">
        <v>8.1751509922346894</v>
      </c>
      <c r="Q470">
        <v>1</v>
      </c>
      <c r="R470" t="s">
        <v>11</v>
      </c>
      <c r="S470">
        <v>3.4979383659351599</v>
      </c>
      <c r="T470">
        <v>0.34494577237253199</v>
      </c>
      <c r="U470" t="s">
        <v>11</v>
      </c>
      <c r="V470">
        <v>1.97884189089336</v>
      </c>
    </row>
    <row r="471" spans="14:22">
      <c r="N471">
        <v>499</v>
      </c>
      <c r="O471" t="s">
        <v>545</v>
      </c>
      <c r="P471">
        <v>10.655737704918</v>
      </c>
      <c r="Q471">
        <v>1</v>
      </c>
      <c r="R471" t="s">
        <v>11</v>
      </c>
      <c r="S471">
        <v>6.9470228440779298</v>
      </c>
      <c r="T471">
        <v>0.34494577237253199</v>
      </c>
      <c r="U471" t="s">
        <v>11</v>
      </c>
      <c r="V471">
        <v>3.6098545605276899</v>
      </c>
    </row>
    <row r="472" spans="14:22">
      <c r="N472">
        <v>515</v>
      </c>
      <c r="O472" t="s">
        <v>548</v>
      </c>
      <c r="P472">
        <v>10.731233822260601</v>
      </c>
      <c r="Q472">
        <v>1</v>
      </c>
      <c r="R472" t="s">
        <v>11</v>
      </c>
      <c r="S472">
        <v>6.8102319582592399</v>
      </c>
      <c r="T472">
        <v>0.34494577237253199</v>
      </c>
      <c r="U472" t="s">
        <v>11</v>
      </c>
      <c r="V472">
        <v>3.7414169084650499</v>
      </c>
    </row>
    <row r="473" spans="14:22">
      <c r="N473">
        <v>521</v>
      </c>
      <c r="O473" t="s">
        <v>466</v>
      </c>
      <c r="P473">
        <v>10.6341673856773</v>
      </c>
      <c r="Q473">
        <v>1</v>
      </c>
      <c r="R473" t="s">
        <v>11</v>
      </c>
      <c r="S473">
        <v>8.0667539522795195</v>
      </c>
      <c r="T473">
        <v>0.34494577237253199</v>
      </c>
      <c r="U473" t="s">
        <v>11</v>
      </c>
      <c r="V473">
        <v>4.1685439832753604</v>
      </c>
    </row>
    <row r="474" spans="14:22">
      <c r="N474">
        <v>523</v>
      </c>
      <c r="O474" t="s">
        <v>410</v>
      </c>
      <c r="P474">
        <v>11.2920621225194</v>
      </c>
      <c r="Q474">
        <v>1</v>
      </c>
      <c r="R474" t="s">
        <v>11</v>
      </c>
      <c r="S474">
        <v>8.3735563676157305</v>
      </c>
      <c r="T474">
        <v>0.34494577237253199</v>
      </c>
      <c r="U474" t="s">
        <v>11</v>
      </c>
      <c r="V474">
        <v>4.2784796438805497</v>
      </c>
    </row>
    <row r="475" spans="14:22">
      <c r="N475">
        <v>642</v>
      </c>
      <c r="O475" t="s">
        <v>551</v>
      </c>
      <c r="P475">
        <v>10.8067299396031</v>
      </c>
      <c r="Q475">
        <v>1</v>
      </c>
      <c r="R475" t="s">
        <v>11</v>
      </c>
      <c r="S475">
        <v>6.3783635901745104</v>
      </c>
      <c r="T475">
        <v>0.34494577237253199</v>
      </c>
      <c r="U475" t="s">
        <v>11</v>
      </c>
      <c r="V475">
        <v>4.1198839367779803</v>
      </c>
    </row>
    <row r="476" spans="14:22">
      <c r="N476">
        <v>758</v>
      </c>
      <c r="O476" t="s">
        <v>554</v>
      </c>
      <c r="P476">
        <v>11.3675582398619</v>
      </c>
      <c r="Q476">
        <v>1</v>
      </c>
      <c r="R476" t="s">
        <v>11</v>
      </c>
      <c r="S476">
        <v>8.41263947784965</v>
      </c>
      <c r="T476">
        <v>0.34494577237253199</v>
      </c>
      <c r="U476" t="s">
        <v>11</v>
      </c>
      <c r="V476">
        <v>4.2099951339953501</v>
      </c>
    </row>
    <row r="477" spans="14:22">
      <c r="N477">
        <v>812</v>
      </c>
      <c r="O477" t="s">
        <v>555</v>
      </c>
      <c r="P477">
        <v>10.6665228645384</v>
      </c>
      <c r="Q477">
        <v>1</v>
      </c>
      <c r="R477" t="s">
        <v>11</v>
      </c>
      <c r="S477">
        <v>7.0525472417095001</v>
      </c>
      <c r="T477">
        <v>0.34494577237253199</v>
      </c>
      <c r="U477" t="s">
        <v>11</v>
      </c>
      <c r="V477">
        <v>3.8603636887919701</v>
      </c>
    </row>
    <row r="478" spans="14:22">
      <c r="N478">
        <v>839</v>
      </c>
      <c r="O478" t="s">
        <v>556</v>
      </c>
      <c r="P478">
        <v>11.1842105263158</v>
      </c>
      <c r="Q478">
        <v>1</v>
      </c>
      <c r="R478" t="s">
        <v>11</v>
      </c>
      <c r="S478">
        <v>6.5444668086686297</v>
      </c>
      <c r="T478">
        <v>0.34494577237253199</v>
      </c>
      <c r="U478" t="s">
        <v>11</v>
      </c>
      <c r="V478">
        <v>3.9829149170075899</v>
      </c>
    </row>
    <row r="479" spans="14:22">
      <c r="N479">
        <v>843</v>
      </c>
      <c r="O479" t="s">
        <v>717</v>
      </c>
      <c r="P479">
        <v>11.248921484038</v>
      </c>
      <c r="Q479">
        <v>1</v>
      </c>
      <c r="R479" t="s">
        <v>11</v>
      </c>
      <c r="S479">
        <v>6.2142145271920697</v>
      </c>
      <c r="T479">
        <v>0.34494577237253199</v>
      </c>
      <c r="U479" t="s">
        <v>11</v>
      </c>
      <c r="V479">
        <v>3.8207147620163302</v>
      </c>
    </row>
    <row r="480" spans="14:22">
      <c r="N480">
        <v>862</v>
      </c>
      <c r="O480" t="s">
        <v>718</v>
      </c>
      <c r="P480">
        <v>10.655737704918</v>
      </c>
      <c r="Q480">
        <v>1</v>
      </c>
      <c r="R480" t="s">
        <v>11</v>
      </c>
      <c r="S480">
        <v>6.4233091669434996</v>
      </c>
      <c r="T480">
        <v>0.34494577237253199</v>
      </c>
      <c r="U480" t="s">
        <v>11</v>
      </c>
      <c r="V480">
        <v>3.8062969704615499</v>
      </c>
    </row>
    <row r="481" spans="14:22">
      <c r="N481">
        <v>872</v>
      </c>
      <c r="O481" t="s">
        <v>720</v>
      </c>
      <c r="P481">
        <v>10.612597066436599</v>
      </c>
      <c r="Q481">
        <v>1</v>
      </c>
      <c r="R481" t="s">
        <v>11</v>
      </c>
      <c r="S481">
        <v>6.6480370507885</v>
      </c>
      <c r="T481">
        <v>0.34494577237253199</v>
      </c>
      <c r="U481" t="s">
        <v>11</v>
      </c>
      <c r="V481">
        <v>3.9504748860093399</v>
      </c>
    </row>
    <row r="482" spans="14:22">
      <c r="N482">
        <v>943</v>
      </c>
      <c r="O482" t="s">
        <v>559</v>
      </c>
      <c r="P482">
        <v>11.399913718723001</v>
      </c>
      <c r="Q482">
        <v>1</v>
      </c>
      <c r="R482" t="s">
        <v>11</v>
      </c>
      <c r="S482">
        <v>6.5601000527622002</v>
      </c>
      <c r="T482">
        <v>0.34494577237253199</v>
      </c>
      <c r="U482" t="s">
        <v>11</v>
      </c>
      <c r="V482">
        <v>3.5792167534737902</v>
      </c>
    </row>
    <row r="483" spans="14:22">
      <c r="N483">
        <v>1094</v>
      </c>
      <c r="O483" t="s">
        <v>726</v>
      </c>
      <c r="P483">
        <v>10.8498705780846</v>
      </c>
      <c r="Q483">
        <v>1</v>
      </c>
      <c r="R483" t="s">
        <v>11</v>
      </c>
      <c r="S483">
        <v>6.1829480390049403</v>
      </c>
      <c r="T483">
        <v>0.34494577237253199</v>
      </c>
      <c r="U483" t="s">
        <v>11</v>
      </c>
      <c r="V483">
        <v>3.9288481986771702</v>
      </c>
    </row>
    <row r="484" spans="14:22">
      <c r="N484">
        <v>1167</v>
      </c>
      <c r="O484" t="s">
        <v>728</v>
      </c>
      <c r="P484">
        <v>11.1194995685936</v>
      </c>
      <c r="Q484">
        <v>1</v>
      </c>
      <c r="R484" t="s">
        <v>11</v>
      </c>
      <c r="S484">
        <v>6.3529595685224596</v>
      </c>
      <c r="T484">
        <v>0.34494577237253199</v>
      </c>
      <c r="U484" t="s">
        <v>11</v>
      </c>
      <c r="V484">
        <v>3.9829149170075899</v>
      </c>
    </row>
    <row r="485" spans="14:22">
      <c r="N485">
        <v>1301</v>
      </c>
      <c r="O485" t="s">
        <v>448</v>
      </c>
      <c r="P485">
        <v>18.075927523727401</v>
      </c>
      <c r="Q485">
        <v>1</v>
      </c>
      <c r="R485" t="s">
        <v>11</v>
      </c>
      <c r="S485">
        <v>12.8563891114455</v>
      </c>
      <c r="T485">
        <v>0.34494577237253199</v>
      </c>
      <c r="U485" t="s">
        <v>11</v>
      </c>
      <c r="V485">
        <v>9.1102420386757306</v>
      </c>
    </row>
    <row r="486" spans="14:22">
      <c r="N486">
        <v>210</v>
      </c>
      <c r="O486" t="s">
        <v>318</v>
      </c>
      <c r="P486">
        <v>20.0280414150129</v>
      </c>
      <c r="Q486">
        <v>1</v>
      </c>
      <c r="R486" t="s">
        <v>11</v>
      </c>
      <c r="S486">
        <v>18.107204971371601</v>
      </c>
      <c r="T486">
        <v>0.377422911157614</v>
      </c>
      <c r="U486" t="s">
        <v>11</v>
      </c>
      <c r="V486">
        <v>11.0692594661813</v>
      </c>
    </row>
    <row r="487" spans="14:22">
      <c r="N487">
        <v>704</v>
      </c>
      <c r="O487" t="s">
        <v>709</v>
      </c>
      <c r="P487">
        <v>5.5220017256255396</v>
      </c>
      <c r="Q487">
        <v>1</v>
      </c>
      <c r="R487" t="s">
        <v>11</v>
      </c>
      <c r="S487">
        <v>3.4236804564907302</v>
      </c>
      <c r="T487">
        <v>0.377422911157614</v>
      </c>
      <c r="U487" t="s">
        <v>11</v>
      </c>
      <c r="V487">
        <v>1.2255122821561799</v>
      </c>
    </row>
    <row r="488" spans="14:22">
      <c r="N488">
        <v>967</v>
      </c>
      <c r="O488" t="s">
        <v>392</v>
      </c>
      <c r="P488">
        <v>25.571613459879199</v>
      </c>
      <c r="Q488">
        <v>1</v>
      </c>
      <c r="R488" t="s">
        <v>11</v>
      </c>
      <c r="S488">
        <v>24.2198034119555</v>
      </c>
      <c r="T488">
        <v>0.377422911157614</v>
      </c>
      <c r="U488" t="s">
        <v>11</v>
      </c>
      <c r="V488">
        <v>15.7604483933174</v>
      </c>
    </row>
    <row r="489" spans="14:22">
      <c r="N489">
        <v>1273</v>
      </c>
      <c r="O489" t="s">
        <v>331</v>
      </c>
      <c r="P489">
        <v>20.4486626402071</v>
      </c>
      <c r="Q489">
        <v>1</v>
      </c>
      <c r="R489" t="s">
        <v>11</v>
      </c>
      <c r="S489">
        <v>18.355382721357</v>
      </c>
      <c r="T489">
        <v>0.377422911157614</v>
      </c>
      <c r="U489" t="s">
        <v>11</v>
      </c>
      <c r="V489">
        <v>10.9467082379656</v>
      </c>
    </row>
    <row r="490" spans="14:22">
      <c r="N490">
        <v>71</v>
      </c>
      <c r="O490" t="s">
        <v>497</v>
      </c>
      <c r="P490">
        <v>8.9085418464193307</v>
      </c>
      <c r="Q490">
        <v>1</v>
      </c>
      <c r="R490" t="s">
        <v>11</v>
      </c>
      <c r="S490">
        <v>6.7887362476305899</v>
      </c>
      <c r="T490">
        <v>0.38802505202538601</v>
      </c>
      <c r="U490" t="s">
        <v>11</v>
      </c>
      <c r="V490">
        <v>3.3233009533764699</v>
      </c>
    </row>
    <row r="491" spans="14:22">
      <c r="N491">
        <v>169</v>
      </c>
      <c r="O491" t="s">
        <v>432</v>
      </c>
      <c r="P491">
        <v>8.9732528041415005</v>
      </c>
      <c r="Q491">
        <v>1</v>
      </c>
      <c r="R491" t="s">
        <v>11</v>
      </c>
      <c r="S491">
        <v>6.8160944247943203</v>
      </c>
      <c r="T491">
        <v>0.38802505202538601</v>
      </c>
      <c r="U491" t="s">
        <v>11</v>
      </c>
      <c r="V491">
        <v>2.7429848432966302</v>
      </c>
    </row>
    <row r="492" spans="14:22">
      <c r="N492">
        <v>177</v>
      </c>
      <c r="O492" t="s">
        <v>498</v>
      </c>
      <c r="P492">
        <v>9.3507333908541792</v>
      </c>
      <c r="Q492">
        <v>1</v>
      </c>
      <c r="R492" t="s">
        <v>11</v>
      </c>
      <c r="S492">
        <v>5.9777617102768996</v>
      </c>
      <c r="T492">
        <v>0.38802505202538601</v>
      </c>
      <c r="U492" t="s">
        <v>11</v>
      </c>
      <c r="V492">
        <v>3.3773676717068901</v>
      </c>
    </row>
    <row r="493" spans="14:22">
      <c r="N493">
        <v>191</v>
      </c>
      <c r="O493" t="s">
        <v>764</v>
      </c>
      <c r="P493">
        <v>12.489214840379599</v>
      </c>
      <c r="Q493">
        <v>1</v>
      </c>
      <c r="R493" t="s">
        <v>11</v>
      </c>
      <c r="S493">
        <v>8.0139917534637402</v>
      </c>
      <c r="T493">
        <v>0.38802505202538601</v>
      </c>
      <c r="U493" t="s">
        <v>11</v>
      </c>
      <c r="V493">
        <v>5.4192874006524097</v>
      </c>
    </row>
    <row r="494" spans="14:22">
      <c r="N494">
        <v>214</v>
      </c>
      <c r="O494" t="s">
        <v>433</v>
      </c>
      <c r="P494">
        <v>9.1134598792062107</v>
      </c>
      <c r="Q494">
        <v>1</v>
      </c>
      <c r="R494" t="s">
        <v>11</v>
      </c>
      <c r="S494">
        <v>7.2929083696480603</v>
      </c>
      <c r="T494">
        <v>0.38802505202538601</v>
      </c>
      <c r="U494" t="s">
        <v>11</v>
      </c>
      <c r="V494">
        <v>3.3539387604303701</v>
      </c>
    </row>
    <row r="495" spans="14:22">
      <c r="N495">
        <v>226</v>
      </c>
      <c r="O495" t="s">
        <v>627</v>
      </c>
      <c r="P495">
        <v>8.6065573770491799</v>
      </c>
      <c r="Q495">
        <v>1</v>
      </c>
      <c r="R495" t="s">
        <v>11</v>
      </c>
      <c r="S495">
        <v>5.1804662615050896</v>
      </c>
      <c r="T495">
        <v>0.38802505202538601</v>
      </c>
      <c r="U495" t="s">
        <v>11</v>
      </c>
      <c r="V495">
        <v>3.34853208859733</v>
      </c>
    </row>
    <row r="496" spans="14:22">
      <c r="N496">
        <v>249</v>
      </c>
      <c r="O496" t="s">
        <v>629</v>
      </c>
      <c r="P496">
        <v>8.8869715271786003</v>
      </c>
      <c r="Q496">
        <v>1</v>
      </c>
      <c r="R496" t="s">
        <v>11</v>
      </c>
      <c r="S496">
        <v>5.2234576827623904</v>
      </c>
      <c r="T496">
        <v>0.38802505202538601</v>
      </c>
      <c r="U496" t="s">
        <v>11</v>
      </c>
      <c r="V496">
        <v>3.2638275632129998</v>
      </c>
    </row>
    <row r="497" spans="14:22">
      <c r="N497">
        <v>525</v>
      </c>
      <c r="O497" t="s">
        <v>962</v>
      </c>
      <c r="P497">
        <v>11.7666091458154</v>
      </c>
      <c r="Q497">
        <v>1</v>
      </c>
      <c r="R497" t="s">
        <v>11</v>
      </c>
      <c r="S497">
        <v>6.8239110468411104</v>
      </c>
      <c r="T497">
        <v>0.38802505202538601</v>
      </c>
      <c r="U497" t="s">
        <v>11</v>
      </c>
      <c r="V497">
        <v>5.3598140104889396</v>
      </c>
    </row>
    <row r="498" spans="14:22">
      <c r="N498">
        <v>544</v>
      </c>
      <c r="O498" t="s">
        <v>639</v>
      </c>
      <c r="P498">
        <v>9.1889559965487493</v>
      </c>
      <c r="Q498">
        <v>1</v>
      </c>
      <c r="R498" t="s">
        <v>11</v>
      </c>
      <c r="S498">
        <v>4.9440134445899204</v>
      </c>
      <c r="T498">
        <v>0.38802505202538601</v>
      </c>
      <c r="U498" t="s">
        <v>11</v>
      </c>
      <c r="V498">
        <v>3.2295853082704098</v>
      </c>
    </row>
    <row r="499" spans="14:22">
      <c r="N499">
        <v>584</v>
      </c>
      <c r="O499" t="s">
        <v>504</v>
      </c>
      <c r="P499">
        <v>8.6065573770491799</v>
      </c>
      <c r="Q499">
        <v>1</v>
      </c>
      <c r="R499" t="s">
        <v>11</v>
      </c>
      <c r="S499">
        <v>6.4252633224551996</v>
      </c>
      <c r="T499">
        <v>0.38802505202538601</v>
      </c>
      <c r="U499" t="s">
        <v>11</v>
      </c>
      <c r="V499">
        <v>2.8060626813487799</v>
      </c>
    </row>
    <row r="500" spans="14:22">
      <c r="N500">
        <v>608</v>
      </c>
      <c r="O500" t="s">
        <v>505</v>
      </c>
      <c r="P500">
        <v>9.2644521138912896</v>
      </c>
      <c r="Q500">
        <v>1</v>
      </c>
      <c r="R500" t="s">
        <v>11</v>
      </c>
      <c r="S500">
        <v>5.4814062103062202</v>
      </c>
      <c r="T500">
        <v>0.38802505202538601</v>
      </c>
      <c r="U500" t="s">
        <v>11</v>
      </c>
      <c r="V500">
        <v>3.2998720420999499</v>
      </c>
    </row>
    <row r="501" spans="14:22">
      <c r="N501">
        <v>664</v>
      </c>
      <c r="O501" t="s">
        <v>436</v>
      </c>
      <c r="P501">
        <v>8.8330457290767903</v>
      </c>
      <c r="Q501">
        <v>1</v>
      </c>
      <c r="R501" t="s">
        <v>11</v>
      </c>
      <c r="S501">
        <v>6.5659625192972904</v>
      </c>
      <c r="T501">
        <v>0.38802505202538601</v>
      </c>
      <c r="U501" t="s">
        <v>11</v>
      </c>
      <c r="V501">
        <v>2.8943716546217999</v>
      </c>
    </row>
    <row r="502" spans="14:22">
      <c r="N502">
        <v>667</v>
      </c>
      <c r="O502" t="s">
        <v>510</v>
      </c>
      <c r="P502">
        <v>9.0595340811044007</v>
      </c>
      <c r="Q502">
        <v>1</v>
      </c>
      <c r="R502" t="s">
        <v>11</v>
      </c>
      <c r="S502">
        <v>7.0115099759638904</v>
      </c>
      <c r="T502">
        <v>0.38802505202538601</v>
      </c>
      <c r="U502" t="s">
        <v>11</v>
      </c>
      <c r="V502">
        <v>3.1773208138843301</v>
      </c>
    </row>
    <row r="503" spans="14:22">
      <c r="N503">
        <v>682</v>
      </c>
      <c r="O503" t="s">
        <v>647</v>
      </c>
      <c r="P503">
        <v>9.1134598792062107</v>
      </c>
      <c r="Q503">
        <v>1</v>
      </c>
      <c r="R503" t="s">
        <v>11</v>
      </c>
      <c r="S503">
        <v>5.9601743106716398</v>
      </c>
      <c r="T503">
        <v>0.38802505202538601</v>
      </c>
      <c r="U503" t="s">
        <v>11</v>
      </c>
      <c r="V503">
        <v>3.3413231928199401</v>
      </c>
    </row>
    <row r="504" spans="14:22">
      <c r="N504">
        <v>695</v>
      </c>
      <c r="O504" t="s">
        <v>648</v>
      </c>
      <c r="P504">
        <v>8.8438308886971502</v>
      </c>
      <c r="Q504">
        <v>1</v>
      </c>
      <c r="R504" t="s">
        <v>11</v>
      </c>
      <c r="S504">
        <v>5.9894866433470799</v>
      </c>
      <c r="T504">
        <v>0.38802505202538601</v>
      </c>
      <c r="U504" t="s">
        <v>11</v>
      </c>
      <c r="V504">
        <v>3.3989943590390501</v>
      </c>
    </row>
    <row r="505" spans="14:22">
      <c r="N505">
        <v>751</v>
      </c>
      <c r="O505" t="s">
        <v>514</v>
      </c>
      <c r="P505">
        <v>9.4262295081967196</v>
      </c>
      <c r="Q505">
        <v>1</v>
      </c>
      <c r="R505" t="s">
        <v>11</v>
      </c>
      <c r="S505">
        <v>6.7066617161393696</v>
      </c>
      <c r="T505">
        <v>0.38802505202538601</v>
      </c>
      <c r="U505" t="s">
        <v>11</v>
      </c>
      <c r="V505">
        <v>3.3773676717068901</v>
      </c>
    </row>
    <row r="506" spans="14:22">
      <c r="N506">
        <v>853</v>
      </c>
      <c r="O506" t="s">
        <v>655</v>
      </c>
      <c r="P506">
        <v>8.9516824849007808</v>
      </c>
      <c r="Q506">
        <v>1</v>
      </c>
      <c r="R506" t="s">
        <v>11</v>
      </c>
      <c r="S506">
        <v>5.1570163953647397</v>
      </c>
      <c r="T506">
        <v>0.38802505202538601</v>
      </c>
      <c r="U506" t="s">
        <v>11</v>
      </c>
      <c r="V506">
        <v>3.0133184349487299</v>
      </c>
    </row>
    <row r="507" spans="14:22">
      <c r="N507">
        <v>870</v>
      </c>
      <c r="O507" t="s">
        <v>585</v>
      </c>
      <c r="P507">
        <v>12.1656600517688</v>
      </c>
      <c r="Q507">
        <v>1</v>
      </c>
      <c r="R507" t="s">
        <v>11</v>
      </c>
      <c r="S507">
        <v>7.63293142868309</v>
      </c>
      <c r="T507">
        <v>0.38802505202538601</v>
      </c>
      <c r="U507" t="s">
        <v>11</v>
      </c>
      <c r="V507">
        <v>4.5812532665308998</v>
      </c>
    </row>
    <row r="508" spans="14:22">
      <c r="N508">
        <v>885</v>
      </c>
      <c r="O508" t="s">
        <v>656</v>
      </c>
      <c r="P508">
        <v>8.7683347713546205</v>
      </c>
      <c r="Q508">
        <v>1</v>
      </c>
      <c r="R508" t="s">
        <v>11</v>
      </c>
      <c r="S508">
        <v>5.7569421374553</v>
      </c>
      <c r="T508">
        <v>0.38802505202538601</v>
      </c>
      <c r="U508" t="s">
        <v>11</v>
      </c>
      <c r="V508">
        <v>3.4440499576477399</v>
      </c>
    </row>
    <row r="509" spans="14:22">
      <c r="N509">
        <v>909</v>
      </c>
      <c r="O509" t="s">
        <v>518</v>
      </c>
      <c r="P509">
        <v>9.2644521138912896</v>
      </c>
      <c r="Q509">
        <v>1</v>
      </c>
      <c r="R509" t="s">
        <v>11</v>
      </c>
      <c r="S509">
        <v>6.8805815566802799</v>
      </c>
      <c r="T509">
        <v>0.38802505202538601</v>
      </c>
      <c r="U509" t="s">
        <v>11</v>
      </c>
      <c r="V509">
        <v>3.2295853082704098</v>
      </c>
    </row>
    <row r="510" spans="14:22">
      <c r="N510">
        <v>969</v>
      </c>
      <c r="O510" t="s">
        <v>658</v>
      </c>
      <c r="P510">
        <v>8.6173425366695398</v>
      </c>
      <c r="Q510">
        <v>1</v>
      </c>
      <c r="R510" t="s">
        <v>11</v>
      </c>
      <c r="S510">
        <v>5.2332284603208699</v>
      </c>
      <c r="T510">
        <v>0.38802505202538601</v>
      </c>
      <c r="U510" t="s">
        <v>11</v>
      </c>
      <c r="V510">
        <v>3.3233009533764699</v>
      </c>
    </row>
    <row r="511" spans="14:22">
      <c r="N511">
        <v>1091</v>
      </c>
      <c r="O511" t="s">
        <v>663</v>
      </c>
      <c r="P511">
        <v>9.2428817946505593</v>
      </c>
      <c r="Q511">
        <v>1</v>
      </c>
      <c r="R511" t="s">
        <v>11</v>
      </c>
      <c r="S511">
        <v>5.4364606335372203</v>
      </c>
      <c r="T511">
        <v>0.38802505202538601</v>
      </c>
      <c r="U511" t="s">
        <v>11</v>
      </c>
      <c r="V511">
        <v>3.3377187449312502</v>
      </c>
    </row>
    <row r="512" spans="14:22">
      <c r="N512">
        <v>1157</v>
      </c>
      <c r="O512" t="s">
        <v>667</v>
      </c>
      <c r="P512">
        <v>8.5418464193270101</v>
      </c>
      <c r="Q512">
        <v>1</v>
      </c>
      <c r="R512" t="s">
        <v>11</v>
      </c>
      <c r="S512">
        <v>6.5307877200867601</v>
      </c>
      <c r="T512">
        <v>0.38802505202538601</v>
      </c>
      <c r="U512" t="s">
        <v>11</v>
      </c>
      <c r="V512">
        <v>2.7844359940166199</v>
      </c>
    </row>
    <row r="513" spans="14:22">
      <c r="N513">
        <v>1268</v>
      </c>
      <c r="O513" t="s">
        <v>401</v>
      </c>
      <c r="P513">
        <v>26.887402933563401</v>
      </c>
      <c r="Q513">
        <v>1</v>
      </c>
      <c r="R513" t="s">
        <v>11</v>
      </c>
      <c r="S513">
        <v>24.0087546166924</v>
      </c>
      <c r="T513">
        <v>0.38802505202538601</v>
      </c>
      <c r="U513" t="s">
        <v>11</v>
      </c>
      <c r="V513">
        <v>16.553426928830199</v>
      </c>
    </row>
    <row r="514" spans="14:22">
      <c r="N514">
        <v>51</v>
      </c>
      <c r="O514" t="s">
        <v>562</v>
      </c>
      <c r="P514">
        <v>22.2821397756687</v>
      </c>
      <c r="Q514">
        <v>1</v>
      </c>
      <c r="R514" t="s">
        <v>11</v>
      </c>
      <c r="S514">
        <v>17.5229124733746</v>
      </c>
      <c r="T514">
        <v>0.39333469544812599</v>
      </c>
      <c r="U514" t="s">
        <v>11</v>
      </c>
      <c r="V514">
        <v>13.291401589561501</v>
      </c>
    </row>
    <row r="515" spans="14:22">
      <c r="N515">
        <v>1045</v>
      </c>
      <c r="O515" t="s">
        <v>421</v>
      </c>
      <c r="P515">
        <v>22.400776531492699</v>
      </c>
      <c r="Q515">
        <v>1</v>
      </c>
      <c r="R515" t="s">
        <v>11</v>
      </c>
      <c r="S515">
        <v>22.138627791999699</v>
      </c>
      <c r="T515">
        <v>0.39333469544812599</v>
      </c>
      <c r="U515" t="s">
        <v>11</v>
      </c>
      <c r="V515">
        <v>13.1544325697911</v>
      </c>
    </row>
    <row r="516" spans="14:22">
      <c r="N516">
        <v>416</v>
      </c>
      <c r="O516" t="s">
        <v>408</v>
      </c>
      <c r="P516">
        <v>22.594909404659202</v>
      </c>
      <c r="Q516">
        <v>1</v>
      </c>
      <c r="R516" t="s">
        <v>11</v>
      </c>
      <c r="S516">
        <v>20.331033943681199</v>
      </c>
      <c r="T516">
        <v>0.41739222530902698</v>
      </c>
      <c r="U516" t="s">
        <v>11</v>
      </c>
      <c r="V516">
        <v>13.5455151657145</v>
      </c>
    </row>
    <row r="517" spans="14:22">
      <c r="N517">
        <v>856</v>
      </c>
      <c r="O517" t="s">
        <v>418</v>
      </c>
      <c r="P517">
        <v>23.155737704918</v>
      </c>
      <c r="Q517">
        <v>1</v>
      </c>
      <c r="R517" t="s">
        <v>11</v>
      </c>
      <c r="S517">
        <v>21.554335294002701</v>
      </c>
      <c r="T517">
        <v>0.41739222530902698</v>
      </c>
      <c r="U517" t="s">
        <v>11</v>
      </c>
      <c r="V517">
        <v>13.8897399390848</v>
      </c>
    </row>
    <row r="518" spans="14:22">
      <c r="N518">
        <v>1043</v>
      </c>
      <c r="O518" t="s">
        <v>359</v>
      </c>
      <c r="P518">
        <v>22.972389991371902</v>
      </c>
      <c r="Q518">
        <v>1</v>
      </c>
      <c r="R518" t="s">
        <v>11</v>
      </c>
      <c r="S518">
        <v>21.915854063666401</v>
      </c>
      <c r="T518">
        <v>0.41739222530902698</v>
      </c>
      <c r="U518" t="s">
        <v>11</v>
      </c>
      <c r="V518">
        <v>13.9005532827509</v>
      </c>
    </row>
    <row r="519" spans="14:22">
      <c r="N519">
        <v>1290</v>
      </c>
      <c r="O519" t="s">
        <v>425</v>
      </c>
      <c r="P519">
        <v>22.940034512510799</v>
      </c>
      <c r="Q519">
        <v>1</v>
      </c>
      <c r="R519" t="s">
        <v>11</v>
      </c>
      <c r="S519">
        <v>20.094581126766101</v>
      </c>
      <c r="T519">
        <v>0.41739222530902698</v>
      </c>
      <c r="U519" t="s">
        <v>11</v>
      </c>
      <c r="V519">
        <v>13.7041108728171</v>
      </c>
    </row>
    <row r="520" spans="14:22">
      <c r="N520">
        <v>1276</v>
      </c>
      <c r="O520" t="s">
        <v>619</v>
      </c>
      <c r="P520">
        <v>13.0176876617774</v>
      </c>
      <c r="Q520">
        <v>1</v>
      </c>
      <c r="R520" t="s">
        <v>11</v>
      </c>
      <c r="S520">
        <v>7.82053035780587</v>
      </c>
      <c r="T520">
        <v>0.42047197569302702</v>
      </c>
      <c r="U520" t="s">
        <v>11</v>
      </c>
      <c r="V520">
        <v>5.7184565754140602</v>
      </c>
    </row>
    <row r="521" spans="14:22">
      <c r="N521">
        <v>22</v>
      </c>
      <c r="O521" t="s">
        <v>570</v>
      </c>
      <c r="P521">
        <v>7.3339085418464203</v>
      </c>
      <c r="Q521">
        <v>1</v>
      </c>
      <c r="R521" t="s">
        <v>11</v>
      </c>
      <c r="S521">
        <v>5.49703945439978</v>
      </c>
      <c r="T521">
        <v>0.437491665773167</v>
      </c>
      <c r="U521" t="s">
        <v>11</v>
      </c>
      <c r="V521">
        <v>2.4978823868653901</v>
      </c>
    </row>
    <row r="522" spans="14:22">
      <c r="N522">
        <v>42</v>
      </c>
      <c r="O522" t="s">
        <v>685</v>
      </c>
      <c r="P522">
        <v>9.7929249352890402</v>
      </c>
      <c r="Q522">
        <v>1</v>
      </c>
      <c r="R522" t="s">
        <v>11</v>
      </c>
      <c r="S522">
        <v>6.0930568854669502</v>
      </c>
      <c r="T522">
        <v>0.437491665773167</v>
      </c>
      <c r="U522" t="s">
        <v>11</v>
      </c>
      <c r="V522">
        <v>3.79908807468416</v>
      </c>
    </row>
    <row r="523" spans="14:22">
      <c r="N523">
        <v>55</v>
      </c>
      <c r="O523" t="s">
        <v>687</v>
      </c>
      <c r="P523">
        <v>9.5017256255392599</v>
      </c>
      <c r="Q523">
        <v>1</v>
      </c>
      <c r="R523" t="s">
        <v>11</v>
      </c>
      <c r="S523">
        <v>6.3138764582885498</v>
      </c>
      <c r="T523">
        <v>0.437491665773167</v>
      </c>
      <c r="U523" t="s">
        <v>11</v>
      </c>
      <c r="V523">
        <v>4.1811595508857904</v>
      </c>
    </row>
    <row r="524" spans="14:22">
      <c r="N524">
        <v>96</v>
      </c>
      <c r="O524" t="s">
        <v>689</v>
      </c>
      <c r="P524">
        <v>10.483175150992199</v>
      </c>
      <c r="Q524">
        <v>1</v>
      </c>
      <c r="R524" t="s">
        <v>11</v>
      </c>
      <c r="S524">
        <v>6.1809938834932501</v>
      </c>
      <c r="T524">
        <v>0.437491665773167</v>
      </c>
      <c r="U524" t="s">
        <v>11</v>
      </c>
      <c r="V524">
        <v>3.9684971254528101</v>
      </c>
    </row>
    <row r="525" spans="14:22">
      <c r="N525">
        <v>99</v>
      </c>
      <c r="O525" t="s">
        <v>535</v>
      </c>
      <c r="P525">
        <v>10.062553925798101</v>
      </c>
      <c r="Q525">
        <v>1</v>
      </c>
      <c r="R525" t="s">
        <v>11</v>
      </c>
      <c r="S525">
        <v>7.2655501924843202</v>
      </c>
      <c r="T525">
        <v>0.437491665773167</v>
      </c>
      <c r="U525" t="s">
        <v>11</v>
      </c>
      <c r="V525">
        <v>3.7648458197415602</v>
      </c>
    </row>
    <row r="526" spans="14:22">
      <c r="N526">
        <v>101</v>
      </c>
      <c r="O526" t="s">
        <v>536</v>
      </c>
      <c r="P526">
        <v>10.127264883520301</v>
      </c>
      <c r="Q526">
        <v>1</v>
      </c>
      <c r="R526" t="s">
        <v>11</v>
      </c>
      <c r="S526">
        <v>7.3632579680691004</v>
      </c>
      <c r="T526">
        <v>0.437491665773167</v>
      </c>
      <c r="U526" t="s">
        <v>11</v>
      </c>
      <c r="V526">
        <v>3.54497449853119</v>
      </c>
    </row>
    <row r="527" spans="14:22">
      <c r="N527">
        <v>106</v>
      </c>
      <c r="O527" t="s">
        <v>690</v>
      </c>
      <c r="P527">
        <v>9.6419327006039701</v>
      </c>
      <c r="Q527">
        <v>1</v>
      </c>
      <c r="R527" t="s">
        <v>11</v>
      </c>
      <c r="S527">
        <v>6.2142145271920697</v>
      </c>
      <c r="T527">
        <v>0.437491665773167</v>
      </c>
      <c r="U527" t="s">
        <v>11</v>
      </c>
      <c r="V527">
        <v>3.6368879196928998</v>
      </c>
    </row>
    <row r="528" spans="14:22">
      <c r="N528">
        <v>117</v>
      </c>
      <c r="O528" t="s">
        <v>453</v>
      </c>
      <c r="P528">
        <v>6.8809318377912003</v>
      </c>
      <c r="Q528">
        <v>1</v>
      </c>
      <c r="R528" t="s">
        <v>11</v>
      </c>
      <c r="S528">
        <v>6.4408965665487701</v>
      </c>
      <c r="T528">
        <v>0.437491665773167</v>
      </c>
      <c r="U528" t="s">
        <v>11</v>
      </c>
      <c r="V528">
        <v>2.2726043938219802</v>
      </c>
    </row>
    <row r="529" spans="14:22">
      <c r="N529">
        <v>123</v>
      </c>
      <c r="O529" t="s">
        <v>537</v>
      </c>
      <c r="P529">
        <v>10.2459016393443</v>
      </c>
      <c r="Q529">
        <v>1</v>
      </c>
      <c r="R529" t="s">
        <v>11</v>
      </c>
      <c r="S529">
        <v>6.4995212318996298</v>
      </c>
      <c r="T529">
        <v>0.437491665773167</v>
      </c>
      <c r="U529" t="s">
        <v>11</v>
      </c>
      <c r="V529">
        <v>3.6513057112476801</v>
      </c>
    </row>
    <row r="530" spans="14:22">
      <c r="N530">
        <v>133</v>
      </c>
      <c r="O530" t="s">
        <v>691</v>
      </c>
      <c r="P530">
        <v>9.5017256255392599</v>
      </c>
      <c r="Q530">
        <v>1</v>
      </c>
      <c r="R530" t="s">
        <v>11</v>
      </c>
      <c r="S530">
        <v>6.4448048775721603</v>
      </c>
      <c r="T530">
        <v>0.437491665773167</v>
      </c>
      <c r="U530" t="s">
        <v>11</v>
      </c>
      <c r="V530">
        <v>4.0892461297240796</v>
      </c>
    </row>
    <row r="531" spans="14:22">
      <c r="N531">
        <v>175</v>
      </c>
      <c r="O531" t="s">
        <v>692</v>
      </c>
      <c r="P531">
        <v>9.9978429680759309</v>
      </c>
      <c r="Q531">
        <v>1</v>
      </c>
      <c r="R531" t="s">
        <v>11</v>
      </c>
      <c r="S531">
        <v>7.1815215054814097</v>
      </c>
      <c r="T531">
        <v>0.437491665773167</v>
      </c>
      <c r="U531" t="s">
        <v>11</v>
      </c>
      <c r="V531">
        <v>4.1252906086110297</v>
      </c>
    </row>
    <row r="532" spans="14:22">
      <c r="N532">
        <v>199</v>
      </c>
      <c r="O532" t="s">
        <v>694</v>
      </c>
      <c r="P532">
        <v>10.127264883520301</v>
      </c>
      <c r="Q532">
        <v>1</v>
      </c>
      <c r="R532" t="s">
        <v>11</v>
      </c>
      <c r="S532">
        <v>6.2943349031715901</v>
      </c>
      <c r="T532">
        <v>0.437491665773167</v>
      </c>
      <c r="U532" t="s">
        <v>11</v>
      </c>
      <c r="V532">
        <v>3.50172112386685</v>
      </c>
    </row>
    <row r="533" spans="14:22">
      <c r="N533">
        <v>228</v>
      </c>
      <c r="O533" t="s">
        <v>695</v>
      </c>
      <c r="P533">
        <v>9.5125107851596198</v>
      </c>
      <c r="Q533">
        <v>1</v>
      </c>
      <c r="R533" t="s">
        <v>11</v>
      </c>
      <c r="S533">
        <v>6.2923807476598999</v>
      </c>
      <c r="T533">
        <v>0.437491665773167</v>
      </c>
      <c r="U533" t="s">
        <v>11</v>
      </c>
      <c r="V533">
        <v>4.0135527240614897</v>
      </c>
    </row>
    <row r="534" spans="14:22">
      <c r="N534">
        <v>303</v>
      </c>
      <c r="O534" t="s">
        <v>426</v>
      </c>
      <c r="P534">
        <v>23.921484037963801</v>
      </c>
      <c r="Q534">
        <v>1</v>
      </c>
      <c r="R534" t="s">
        <v>11</v>
      </c>
      <c r="S534">
        <v>21.538702049909102</v>
      </c>
      <c r="T534">
        <v>0.437491665773167</v>
      </c>
      <c r="U534" t="s">
        <v>11</v>
      </c>
      <c r="V534">
        <v>15.340530214284399</v>
      </c>
    </row>
    <row r="535" spans="14:22">
      <c r="N535">
        <v>306</v>
      </c>
      <c r="O535" t="s">
        <v>544</v>
      </c>
      <c r="P535">
        <v>10.418464193270101</v>
      </c>
      <c r="Q535">
        <v>1</v>
      </c>
      <c r="R535" t="s">
        <v>11</v>
      </c>
      <c r="S535">
        <v>7.3456705684638397</v>
      </c>
      <c r="T535">
        <v>0.437491665773167</v>
      </c>
      <c r="U535" t="s">
        <v>11</v>
      </c>
      <c r="V535">
        <v>3.7774613873519902</v>
      </c>
    </row>
    <row r="536" spans="14:22">
      <c r="N536">
        <v>445</v>
      </c>
      <c r="O536" t="s">
        <v>428</v>
      </c>
      <c r="P536">
        <v>24.600949094046602</v>
      </c>
      <c r="Q536">
        <v>1</v>
      </c>
      <c r="R536" t="s">
        <v>11</v>
      </c>
      <c r="S536">
        <v>23.3423875872042</v>
      </c>
      <c r="T536">
        <v>0.437491665773167</v>
      </c>
      <c r="U536" t="s">
        <v>11</v>
      </c>
      <c r="V536">
        <v>15.560401535494799</v>
      </c>
    </row>
    <row r="537" spans="14:22">
      <c r="N537">
        <v>473</v>
      </c>
      <c r="O537" t="s">
        <v>706</v>
      </c>
      <c r="P537">
        <v>9.7389991371872302</v>
      </c>
      <c r="Q537">
        <v>1</v>
      </c>
      <c r="R537" t="s">
        <v>11</v>
      </c>
      <c r="S537">
        <v>6.4487131885955504</v>
      </c>
      <c r="T537">
        <v>0.437491665773167</v>
      </c>
      <c r="U537" t="s">
        <v>11</v>
      </c>
      <c r="V537">
        <v>3.78647250707373</v>
      </c>
    </row>
    <row r="538" spans="14:22">
      <c r="N538">
        <v>546</v>
      </c>
      <c r="O538" t="s">
        <v>549</v>
      </c>
      <c r="P538">
        <v>10.105694564279601</v>
      </c>
      <c r="Q538">
        <v>1</v>
      </c>
      <c r="R538" t="s">
        <v>11</v>
      </c>
      <c r="S538">
        <v>7.2069255271334498</v>
      </c>
      <c r="T538">
        <v>0.437491665773167</v>
      </c>
      <c r="U538" t="s">
        <v>11</v>
      </c>
      <c r="V538">
        <v>4.2352262692162101</v>
      </c>
    </row>
    <row r="539" spans="14:22">
      <c r="N539">
        <v>670</v>
      </c>
      <c r="O539" t="s">
        <v>552</v>
      </c>
      <c r="P539">
        <v>9.7389991371872302</v>
      </c>
      <c r="Q539">
        <v>1</v>
      </c>
      <c r="R539" t="s">
        <v>11</v>
      </c>
      <c r="S539">
        <v>6.5874582299259403</v>
      </c>
      <c r="T539">
        <v>0.437491665773167</v>
      </c>
      <c r="U539" t="s">
        <v>11</v>
      </c>
      <c r="V539">
        <v>3.5377656027538</v>
      </c>
    </row>
    <row r="540" spans="14:22">
      <c r="N540">
        <v>721</v>
      </c>
      <c r="O540" t="s">
        <v>710</v>
      </c>
      <c r="P540">
        <v>9.7497842968075901</v>
      </c>
      <c r="Q540">
        <v>1</v>
      </c>
      <c r="R540" t="s">
        <v>11</v>
      </c>
      <c r="S540">
        <v>6.5581458972505002</v>
      </c>
      <c r="T540">
        <v>0.437491665773167</v>
      </c>
      <c r="U540" t="s">
        <v>11</v>
      </c>
      <c r="V540">
        <v>3.64770126335898</v>
      </c>
    </row>
    <row r="541" spans="14:22">
      <c r="N541">
        <v>724</v>
      </c>
      <c r="O541" t="s">
        <v>711</v>
      </c>
      <c r="P541">
        <v>9.9978429680759309</v>
      </c>
      <c r="Q541">
        <v>1</v>
      </c>
      <c r="R541" t="s">
        <v>11</v>
      </c>
      <c r="S541">
        <v>6.3744552791511104</v>
      </c>
      <c r="T541">
        <v>0.437491665773167</v>
      </c>
      <c r="U541" t="s">
        <v>11</v>
      </c>
      <c r="V541">
        <v>4.0117505001171399</v>
      </c>
    </row>
    <row r="542" spans="14:22">
      <c r="N542">
        <v>726</v>
      </c>
      <c r="O542" t="s">
        <v>712</v>
      </c>
      <c r="P542">
        <v>9.9870578084555692</v>
      </c>
      <c r="Q542">
        <v>1</v>
      </c>
      <c r="R542" t="s">
        <v>11</v>
      </c>
      <c r="S542">
        <v>7.2088796826451498</v>
      </c>
      <c r="T542">
        <v>0.437491665773167</v>
      </c>
      <c r="U542" t="s">
        <v>11</v>
      </c>
      <c r="V542">
        <v>3.55759006614162</v>
      </c>
    </row>
    <row r="543" spans="14:22">
      <c r="N543">
        <v>748</v>
      </c>
      <c r="O543" t="s">
        <v>713</v>
      </c>
      <c r="P543">
        <v>9.6850733390854202</v>
      </c>
      <c r="Q543">
        <v>1</v>
      </c>
      <c r="R543" t="s">
        <v>11</v>
      </c>
      <c r="S543">
        <v>6.15363570632951</v>
      </c>
      <c r="T543">
        <v>0.437491665773167</v>
      </c>
      <c r="U543" t="s">
        <v>11</v>
      </c>
      <c r="V543">
        <v>3.78647250707373</v>
      </c>
    </row>
    <row r="544" spans="14:22">
      <c r="N544">
        <v>841</v>
      </c>
      <c r="O544" t="s">
        <v>716</v>
      </c>
      <c r="P544">
        <v>9.5556514236410699</v>
      </c>
      <c r="Q544">
        <v>1</v>
      </c>
      <c r="R544" t="s">
        <v>11</v>
      </c>
      <c r="S544">
        <v>5.70613409415121</v>
      </c>
      <c r="T544">
        <v>0.437491665773167</v>
      </c>
      <c r="U544" t="s">
        <v>11</v>
      </c>
      <c r="V544">
        <v>3.6567123830807202</v>
      </c>
    </row>
    <row r="545" spans="14:22">
      <c r="N545">
        <v>897</v>
      </c>
      <c r="O545" t="s">
        <v>558</v>
      </c>
      <c r="P545">
        <v>10.191975841242501</v>
      </c>
      <c r="Q545">
        <v>1</v>
      </c>
      <c r="R545" t="s">
        <v>11</v>
      </c>
      <c r="S545">
        <v>7.39647861176792</v>
      </c>
      <c r="T545">
        <v>0.437491665773167</v>
      </c>
      <c r="U545" t="s">
        <v>11</v>
      </c>
      <c r="V545">
        <v>3.7738569394632999</v>
      </c>
    </row>
    <row r="546" spans="14:22">
      <c r="N546">
        <v>899</v>
      </c>
      <c r="O546" t="s">
        <v>721</v>
      </c>
      <c r="P546">
        <v>9.8468507333908502</v>
      </c>
      <c r="Q546">
        <v>1</v>
      </c>
      <c r="R546" t="s">
        <v>11</v>
      </c>
      <c r="S546">
        <v>6.4369882555253701</v>
      </c>
      <c r="T546">
        <v>0.437491665773167</v>
      </c>
      <c r="U546" t="s">
        <v>11</v>
      </c>
      <c r="V546">
        <v>3.7378124605763499</v>
      </c>
    </row>
    <row r="547" spans="14:22">
      <c r="N547">
        <v>978</v>
      </c>
      <c r="O547" t="s">
        <v>476</v>
      </c>
      <c r="P547">
        <v>7.2799827437446103</v>
      </c>
      <c r="Q547">
        <v>1</v>
      </c>
      <c r="R547" t="s">
        <v>11</v>
      </c>
      <c r="S547">
        <v>6.3001973697066802</v>
      </c>
      <c r="T547">
        <v>0.437491665773167</v>
      </c>
      <c r="U547" t="s">
        <v>11</v>
      </c>
      <c r="V547">
        <v>2.2942310811541402</v>
      </c>
    </row>
    <row r="548" spans="14:22">
      <c r="N548">
        <v>1064</v>
      </c>
      <c r="O548" t="s">
        <v>945</v>
      </c>
      <c r="P548">
        <v>10.191975841242501</v>
      </c>
      <c r="Q548">
        <v>1</v>
      </c>
      <c r="R548" t="s">
        <v>11</v>
      </c>
      <c r="S548">
        <v>5.70613409415121</v>
      </c>
      <c r="T548">
        <v>0.437491665773167</v>
      </c>
      <c r="U548" t="s">
        <v>11</v>
      </c>
      <c r="V548">
        <v>3.71077910141114</v>
      </c>
    </row>
    <row r="549" spans="14:22">
      <c r="N549">
        <v>1160</v>
      </c>
      <c r="O549" t="s">
        <v>427</v>
      </c>
      <c r="P549">
        <v>24.1695427092321</v>
      </c>
      <c r="Q549">
        <v>1</v>
      </c>
      <c r="R549" t="s">
        <v>11</v>
      </c>
      <c r="S549">
        <v>23.146972036034601</v>
      </c>
      <c r="T549">
        <v>0.437491665773167</v>
      </c>
      <c r="U549" t="s">
        <v>11</v>
      </c>
      <c r="V549">
        <v>15.1855389550706</v>
      </c>
    </row>
    <row r="550" spans="14:22">
      <c r="N550">
        <v>1200</v>
      </c>
      <c r="O550" t="s">
        <v>400</v>
      </c>
      <c r="P550">
        <v>26.315789473684202</v>
      </c>
      <c r="Q550">
        <v>1</v>
      </c>
      <c r="R550" t="s">
        <v>11</v>
      </c>
      <c r="S550">
        <v>24.090829148183602</v>
      </c>
      <c r="T550">
        <v>0.437491665773167</v>
      </c>
      <c r="U550" t="s">
        <v>11</v>
      </c>
      <c r="V550">
        <v>17.0147962585831</v>
      </c>
    </row>
    <row r="551" spans="14:22">
      <c r="N551">
        <v>1222</v>
      </c>
      <c r="O551" t="s">
        <v>729</v>
      </c>
      <c r="P551">
        <v>10.148835202760999</v>
      </c>
      <c r="Q551">
        <v>1</v>
      </c>
      <c r="R551" t="s">
        <v>11</v>
      </c>
      <c r="S551">
        <v>6.5698708303206796</v>
      </c>
      <c r="T551">
        <v>0.437491665773167</v>
      </c>
      <c r="U551" t="s">
        <v>11</v>
      </c>
      <c r="V551">
        <v>3.7450213563537398</v>
      </c>
    </row>
    <row r="552" spans="14:22">
      <c r="N552">
        <v>233</v>
      </c>
      <c r="O552" t="s">
        <v>747</v>
      </c>
      <c r="P552">
        <v>27.911993097497799</v>
      </c>
      <c r="Q552">
        <v>1</v>
      </c>
      <c r="R552" t="s">
        <v>11</v>
      </c>
      <c r="S552">
        <v>24.088874992671901</v>
      </c>
      <c r="T552">
        <v>0.46716303906614998</v>
      </c>
      <c r="U552" t="s">
        <v>11</v>
      </c>
      <c r="V552">
        <v>19.1071782579703</v>
      </c>
    </row>
    <row r="553" spans="14:22">
      <c r="N553">
        <v>1178</v>
      </c>
      <c r="O553" t="s">
        <v>754</v>
      </c>
      <c r="P553">
        <v>28.160051768766198</v>
      </c>
      <c r="Q553">
        <v>1</v>
      </c>
      <c r="R553" t="s">
        <v>11</v>
      </c>
      <c r="S553">
        <v>23.7977058214293</v>
      </c>
      <c r="T553">
        <v>0.46716303906614998</v>
      </c>
      <c r="U553" t="s">
        <v>11</v>
      </c>
      <c r="V553">
        <v>19.036891524140799</v>
      </c>
    </row>
    <row r="554" spans="14:22">
      <c r="N554">
        <v>300</v>
      </c>
      <c r="O554" t="s">
        <v>405</v>
      </c>
      <c r="P554">
        <v>20.836928386540102</v>
      </c>
      <c r="Q554">
        <v>1</v>
      </c>
      <c r="R554" t="s">
        <v>11</v>
      </c>
      <c r="S554">
        <v>20.739452445625599</v>
      </c>
      <c r="T554">
        <v>0.47892094253189199</v>
      </c>
      <c r="U554" t="s">
        <v>11</v>
      </c>
      <c r="V554">
        <v>13.341863860003199</v>
      </c>
    </row>
    <row r="555" spans="14:22">
      <c r="N555">
        <v>301</v>
      </c>
      <c r="O555" t="s">
        <v>565</v>
      </c>
      <c r="P555">
        <v>20.955565142364101</v>
      </c>
      <c r="Q555">
        <v>1</v>
      </c>
      <c r="R555" t="s">
        <v>11</v>
      </c>
      <c r="S555">
        <v>16.944482441912701</v>
      </c>
      <c r="T555">
        <v>0.47892094253189199</v>
      </c>
      <c r="U555" t="s">
        <v>11</v>
      </c>
      <c r="V555">
        <v>12.9003189936381</v>
      </c>
    </row>
    <row r="556" spans="14:22">
      <c r="N556">
        <v>845</v>
      </c>
      <c r="O556" t="s">
        <v>769</v>
      </c>
      <c r="P556">
        <v>11.0224331320104</v>
      </c>
      <c r="Q556">
        <v>1</v>
      </c>
      <c r="R556" t="s">
        <v>11</v>
      </c>
      <c r="S556">
        <v>7.0720887968264501</v>
      </c>
      <c r="T556">
        <v>0.48390968770412202</v>
      </c>
      <c r="U556" t="s">
        <v>11</v>
      </c>
      <c r="V556">
        <v>5.2552850217167997</v>
      </c>
    </row>
    <row r="557" spans="14:22">
      <c r="N557">
        <v>18</v>
      </c>
      <c r="O557" t="s">
        <v>684</v>
      </c>
      <c r="P557">
        <v>5.0905953408110403</v>
      </c>
      <c r="Q557">
        <v>1</v>
      </c>
      <c r="R557" t="s">
        <v>11</v>
      </c>
      <c r="S557">
        <v>2.2629120825435298</v>
      </c>
      <c r="T557">
        <v>0.496663042494143</v>
      </c>
      <c r="U557" t="s">
        <v>11</v>
      </c>
      <c r="V557">
        <v>1.4561969470326399</v>
      </c>
    </row>
    <row r="558" spans="14:22">
      <c r="N558">
        <v>24</v>
      </c>
      <c r="O558" t="s">
        <v>830</v>
      </c>
      <c r="P558">
        <v>7.5711820534943897</v>
      </c>
      <c r="Q558">
        <v>1</v>
      </c>
      <c r="R558" t="s">
        <v>11</v>
      </c>
      <c r="S558">
        <v>4.9459676001016204</v>
      </c>
      <c r="T558">
        <v>0.496663042494143</v>
      </c>
      <c r="U558" t="s">
        <v>11</v>
      </c>
      <c r="V558">
        <v>3.3341142970425501</v>
      </c>
    </row>
    <row r="559" spans="14:22">
      <c r="N559">
        <v>34</v>
      </c>
      <c r="O559" t="s">
        <v>620</v>
      </c>
      <c r="P559">
        <v>7.6682484900776497</v>
      </c>
      <c r="Q559">
        <v>1</v>
      </c>
      <c r="R559" t="s">
        <v>11</v>
      </c>
      <c r="S559">
        <v>5.7608504484786902</v>
      </c>
      <c r="T559">
        <v>0.496663042494143</v>
      </c>
      <c r="U559" t="s">
        <v>11</v>
      </c>
      <c r="V559">
        <v>2.6240380629697002</v>
      </c>
    </row>
    <row r="560" spans="14:22">
      <c r="N560">
        <v>37</v>
      </c>
      <c r="O560" t="s">
        <v>621</v>
      </c>
      <c r="P560">
        <v>8.3800690250215695</v>
      </c>
      <c r="Q560">
        <v>1</v>
      </c>
      <c r="R560" t="s">
        <v>11</v>
      </c>
      <c r="S560">
        <v>5.0221796650577497</v>
      </c>
      <c r="T560">
        <v>0.496663042494143</v>
      </c>
      <c r="U560" t="s">
        <v>11</v>
      </c>
      <c r="V560">
        <v>3.2998720420999499</v>
      </c>
    </row>
    <row r="561" spans="14:22">
      <c r="N561">
        <v>122</v>
      </c>
      <c r="O561" t="s">
        <v>623</v>
      </c>
      <c r="P561">
        <v>8.0996548748921509</v>
      </c>
      <c r="Q561">
        <v>1</v>
      </c>
      <c r="R561" t="s">
        <v>11</v>
      </c>
      <c r="S561">
        <v>5.4305981670021302</v>
      </c>
      <c r="T561">
        <v>0.496663042494143</v>
      </c>
      <c r="U561" t="s">
        <v>11</v>
      </c>
      <c r="V561">
        <v>3.29266314632256</v>
      </c>
    </row>
    <row r="562" spans="14:22">
      <c r="N562">
        <v>171</v>
      </c>
      <c r="O562" t="s">
        <v>838</v>
      </c>
      <c r="P562">
        <v>7.5496117342536699</v>
      </c>
      <c r="Q562">
        <v>1</v>
      </c>
      <c r="R562" t="s">
        <v>11</v>
      </c>
      <c r="S562">
        <v>4.5688155863443596</v>
      </c>
      <c r="T562">
        <v>0.496663042494143</v>
      </c>
      <c r="U562" t="s">
        <v>11</v>
      </c>
      <c r="V562">
        <v>2.7375781714635901</v>
      </c>
    </row>
    <row r="563" spans="14:22">
      <c r="N563">
        <v>196</v>
      </c>
      <c r="O563" t="s">
        <v>625</v>
      </c>
      <c r="P563">
        <v>8.4771354616048296</v>
      </c>
      <c r="Q563">
        <v>1</v>
      </c>
      <c r="R563" t="s">
        <v>11</v>
      </c>
      <c r="S563">
        <v>5.1531080843413504</v>
      </c>
      <c r="T563">
        <v>0.496663042494143</v>
      </c>
      <c r="U563" t="s">
        <v>11</v>
      </c>
      <c r="V563">
        <v>3.1340674392199999</v>
      </c>
    </row>
    <row r="564" spans="14:22">
      <c r="N564">
        <v>221</v>
      </c>
      <c r="O564" t="s">
        <v>455</v>
      </c>
      <c r="P564">
        <v>23.1665228645384</v>
      </c>
      <c r="Q564">
        <v>1</v>
      </c>
      <c r="R564" t="s">
        <v>11</v>
      </c>
      <c r="S564">
        <v>21.337424032204499</v>
      </c>
      <c r="T564">
        <v>0.496663042494143</v>
      </c>
      <c r="U564" t="s">
        <v>11</v>
      </c>
      <c r="V564">
        <v>15.4324436354461</v>
      </c>
    </row>
    <row r="565" spans="14:22">
      <c r="N565">
        <v>230</v>
      </c>
      <c r="O565" t="s">
        <v>628</v>
      </c>
      <c r="P565">
        <v>7.70060396893874</v>
      </c>
      <c r="Q565">
        <v>1</v>
      </c>
      <c r="R565" t="s">
        <v>11</v>
      </c>
      <c r="S565">
        <v>6.2767475035663303</v>
      </c>
      <c r="T565">
        <v>0.496663042494143</v>
      </c>
      <c r="U565" t="s">
        <v>11</v>
      </c>
      <c r="V565">
        <v>3.0962207363887</v>
      </c>
    </row>
    <row r="566" spans="14:22">
      <c r="N566">
        <v>324</v>
      </c>
      <c r="O566" t="s">
        <v>850</v>
      </c>
      <c r="P566">
        <v>8.2830025884383094</v>
      </c>
      <c r="Q566">
        <v>1</v>
      </c>
      <c r="R566" t="s">
        <v>11</v>
      </c>
      <c r="S566">
        <v>4.9948214878940096</v>
      </c>
      <c r="T566">
        <v>0.496663042494143</v>
      </c>
      <c r="U566" t="s">
        <v>11</v>
      </c>
      <c r="V566">
        <v>3.2241786364373599</v>
      </c>
    </row>
    <row r="567" spans="14:22">
      <c r="N567">
        <v>368</v>
      </c>
      <c r="O567" t="s">
        <v>631</v>
      </c>
      <c r="P567">
        <v>7.5064710957722198</v>
      </c>
      <c r="Q567">
        <v>1</v>
      </c>
      <c r="R567" t="s">
        <v>11</v>
      </c>
      <c r="S567">
        <v>5.9992574209055602</v>
      </c>
      <c r="T567">
        <v>0.496663042494143</v>
      </c>
      <c r="U567" t="s">
        <v>11</v>
      </c>
      <c r="V567">
        <v>2.5068935065871298</v>
      </c>
    </row>
    <row r="568" spans="14:22">
      <c r="N568">
        <v>420</v>
      </c>
      <c r="O568" t="s">
        <v>634</v>
      </c>
      <c r="P568">
        <v>8.0457290767903409</v>
      </c>
      <c r="Q568">
        <v>1</v>
      </c>
      <c r="R568" t="s">
        <v>11</v>
      </c>
      <c r="S568">
        <v>5.4833603658179104</v>
      </c>
      <c r="T568">
        <v>0.496663042494143</v>
      </c>
      <c r="U568" t="s">
        <v>11</v>
      </c>
      <c r="V568">
        <v>3.1178474237208702</v>
      </c>
    </row>
    <row r="569" spans="14:22">
      <c r="N569">
        <v>535</v>
      </c>
      <c r="O569" t="s">
        <v>638</v>
      </c>
      <c r="P569">
        <v>8.1967213114754092</v>
      </c>
      <c r="Q569">
        <v>1</v>
      </c>
      <c r="R569" t="s">
        <v>11</v>
      </c>
      <c r="S569">
        <v>5.1902370390635699</v>
      </c>
      <c r="T569">
        <v>0.496663042494143</v>
      </c>
      <c r="U569" t="s">
        <v>11</v>
      </c>
      <c r="V569">
        <v>3.0097139870600298</v>
      </c>
    </row>
    <row r="570" spans="14:22">
      <c r="N570">
        <v>551</v>
      </c>
      <c r="O570" t="s">
        <v>640</v>
      </c>
      <c r="P570">
        <v>7.8084555651423599</v>
      </c>
      <c r="Q570">
        <v>1</v>
      </c>
      <c r="R570" t="s">
        <v>11</v>
      </c>
      <c r="S570">
        <v>6.3334180134055096</v>
      </c>
      <c r="T570">
        <v>0.496663042494143</v>
      </c>
      <c r="U570" t="s">
        <v>11</v>
      </c>
      <c r="V570">
        <v>3.0241317786148101</v>
      </c>
    </row>
    <row r="571" spans="14:22">
      <c r="N571">
        <v>564</v>
      </c>
      <c r="O571" t="s">
        <v>708</v>
      </c>
      <c r="P571">
        <v>5.3386540120793802</v>
      </c>
      <c r="Q571">
        <v>1</v>
      </c>
      <c r="R571" t="s">
        <v>11</v>
      </c>
      <c r="S571">
        <v>3.5507005647509402</v>
      </c>
      <c r="T571">
        <v>0.496663042494143</v>
      </c>
      <c r="U571" t="s">
        <v>11</v>
      </c>
      <c r="V571">
        <v>1.32643682303963</v>
      </c>
    </row>
    <row r="572" spans="14:22">
      <c r="N572">
        <v>612</v>
      </c>
      <c r="O572" t="s">
        <v>642</v>
      </c>
      <c r="P572">
        <v>8.1320103537532393</v>
      </c>
      <c r="Q572">
        <v>1</v>
      </c>
      <c r="R572" t="s">
        <v>11</v>
      </c>
      <c r="S572">
        <v>5.9386786000429899</v>
      </c>
      <c r="T572">
        <v>0.496663042494143</v>
      </c>
      <c r="U572" t="s">
        <v>11</v>
      </c>
      <c r="V572">
        <v>3.0331428983365498</v>
      </c>
    </row>
    <row r="573" spans="14:22">
      <c r="N573">
        <v>614</v>
      </c>
      <c r="O573" t="s">
        <v>506</v>
      </c>
      <c r="P573">
        <v>8.3261432269197595</v>
      </c>
      <c r="Q573">
        <v>1</v>
      </c>
      <c r="R573" t="s">
        <v>11</v>
      </c>
      <c r="S573">
        <v>6.3041056807300704</v>
      </c>
      <c r="T573">
        <v>0.496663042494143</v>
      </c>
      <c r="U573" t="s">
        <v>11</v>
      </c>
      <c r="V573">
        <v>3.3701587759295002</v>
      </c>
    </row>
    <row r="574" spans="14:22">
      <c r="N574">
        <v>623</v>
      </c>
      <c r="O574" t="s">
        <v>643</v>
      </c>
      <c r="P574">
        <v>8.0133735979292506</v>
      </c>
      <c r="Q574">
        <v>1</v>
      </c>
      <c r="R574" t="s">
        <v>11</v>
      </c>
      <c r="S574">
        <v>5.3758818126746499</v>
      </c>
      <c r="T574">
        <v>0.496663042494143</v>
      </c>
      <c r="U574" t="s">
        <v>11</v>
      </c>
      <c r="V574">
        <v>3.20795862093824</v>
      </c>
    </row>
    <row r="575" spans="14:22">
      <c r="N575">
        <v>628</v>
      </c>
      <c r="O575" t="s">
        <v>644</v>
      </c>
      <c r="P575">
        <v>7.8623813632441797</v>
      </c>
      <c r="Q575">
        <v>1</v>
      </c>
      <c r="R575" t="s">
        <v>11</v>
      </c>
      <c r="S575">
        <v>5.3973775233032999</v>
      </c>
      <c r="T575">
        <v>0.496663042494143</v>
      </c>
      <c r="U575" t="s">
        <v>11</v>
      </c>
      <c r="V575">
        <v>2.9520428208409202</v>
      </c>
    </row>
    <row r="576" spans="14:22">
      <c r="N576">
        <v>674</v>
      </c>
      <c r="O576" t="s">
        <v>646</v>
      </c>
      <c r="P576">
        <v>8.4447799827437393</v>
      </c>
      <c r="Q576">
        <v>1</v>
      </c>
      <c r="R576" t="s">
        <v>11</v>
      </c>
      <c r="S576">
        <v>5.1941453500869601</v>
      </c>
      <c r="T576">
        <v>0.496663042494143</v>
      </c>
      <c r="U576" t="s">
        <v>11</v>
      </c>
      <c r="V576">
        <v>3.4188188224268701</v>
      </c>
    </row>
    <row r="577" spans="14:22">
      <c r="N577">
        <v>728</v>
      </c>
      <c r="O577" t="s">
        <v>649</v>
      </c>
      <c r="P577">
        <v>7.7976704055220001</v>
      </c>
      <c r="Q577">
        <v>1</v>
      </c>
      <c r="R577" t="s">
        <v>11</v>
      </c>
      <c r="S577">
        <v>5.5693432083325201</v>
      </c>
      <c r="T577">
        <v>0.496663042494143</v>
      </c>
      <c r="U577" t="s">
        <v>11</v>
      </c>
      <c r="V577">
        <v>2.9051849982878899</v>
      </c>
    </row>
    <row r="578" spans="14:22">
      <c r="N578">
        <v>741</v>
      </c>
      <c r="O578" t="s">
        <v>512</v>
      </c>
      <c r="P578">
        <v>8.1967213114754092</v>
      </c>
      <c r="Q578">
        <v>1</v>
      </c>
      <c r="R578" t="s">
        <v>11</v>
      </c>
      <c r="S578">
        <v>6.6734410724405402</v>
      </c>
      <c r="T578">
        <v>0.496663042494143</v>
      </c>
      <c r="U578" t="s">
        <v>11</v>
      </c>
      <c r="V578">
        <v>2.8619316236235499</v>
      </c>
    </row>
    <row r="579" spans="14:22">
      <c r="N579">
        <v>743</v>
      </c>
      <c r="O579" t="s">
        <v>513</v>
      </c>
      <c r="P579">
        <v>7.6682484900776497</v>
      </c>
      <c r="Q579">
        <v>1</v>
      </c>
      <c r="R579" t="s">
        <v>11</v>
      </c>
      <c r="S579">
        <v>6.2591601039610696</v>
      </c>
      <c r="T579">
        <v>0.496663042494143</v>
      </c>
      <c r="U579" t="s">
        <v>11</v>
      </c>
      <c r="V579">
        <v>2.7916448897940098</v>
      </c>
    </row>
    <row r="580" spans="14:22">
      <c r="N580">
        <v>783</v>
      </c>
      <c r="O580" t="s">
        <v>985</v>
      </c>
      <c r="P580">
        <v>4.6052631578947398</v>
      </c>
      <c r="Q580">
        <v>1</v>
      </c>
      <c r="R580" t="s">
        <v>11</v>
      </c>
      <c r="S580">
        <v>2.3840697242686599</v>
      </c>
      <c r="T580">
        <v>0.496663042494143</v>
      </c>
      <c r="U580" t="s">
        <v>11</v>
      </c>
      <c r="V580">
        <v>1.3480635103717999</v>
      </c>
    </row>
    <row r="581" spans="14:22">
      <c r="N581">
        <v>811</v>
      </c>
      <c r="O581" t="s">
        <v>652</v>
      </c>
      <c r="P581">
        <v>7.7868852459016402</v>
      </c>
      <c r="Q581">
        <v>1</v>
      </c>
      <c r="R581" t="s">
        <v>11</v>
      </c>
      <c r="S581">
        <v>6.9157563558908004</v>
      </c>
      <c r="T581">
        <v>0.496663042494143</v>
      </c>
      <c r="U581" t="s">
        <v>11</v>
      </c>
      <c r="V581">
        <v>3.4602699731468598</v>
      </c>
    </row>
    <row r="582" spans="14:22">
      <c r="N582">
        <v>817</v>
      </c>
      <c r="O582" t="s">
        <v>653</v>
      </c>
      <c r="P582">
        <v>8.2075064710957708</v>
      </c>
      <c r="Q582">
        <v>1</v>
      </c>
      <c r="R582" t="s">
        <v>11</v>
      </c>
      <c r="S582">
        <v>5.1980536611103503</v>
      </c>
      <c r="T582">
        <v>0.496663042494143</v>
      </c>
      <c r="U582" t="s">
        <v>11</v>
      </c>
      <c r="V582">
        <v>3.4350388379260002</v>
      </c>
    </row>
    <row r="583" spans="14:22">
      <c r="N583">
        <v>850</v>
      </c>
      <c r="O583" t="s">
        <v>654</v>
      </c>
      <c r="P583">
        <v>7.9702329594477996</v>
      </c>
      <c r="Q583">
        <v>1</v>
      </c>
      <c r="R583" t="s">
        <v>11</v>
      </c>
      <c r="S583">
        <v>5.1550622398530503</v>
      </c>
      <c r="T583">
        <v>0.496663042494143</v>
      </c>
      <c r="U583" t="s">
        <v>11</v>
      </c>
      <c r="V583">
        <v>2.7952493376827001</v>
      </c>
    </row>
    <row r="584" spans="14:22">
      <c r="N584">
        <v>854</v>
      </c>
      <c r="O584" t="s">
        <v>584</v>
      </c>
      <c r="P584">
        <v>22.174288179465101</v>
      </c>
      <c r="Q584">
        <v>1</v>
      </c>
      <c r="R584" t="s">
        <v>11</v>
      </c>
      <c r="S584">
        <v>19.1878529693393</v>
      </c>
      <c r="T584">
        <v>0.496663042494143</v>
      </c>
      <c r="U584" t="s">
        <v>11</v>
      </c>
      <c r="V584">
        <v>14.185304665957799</v>
      </c>
    </row>
    <row r="585" spans="14:22">
      <c r="N585">
        <v>875</v>
      </c>
      <c r="O585" t="s">
        <v>885</v>
      </c>
      <c r="P585">
        <v>7.70060396893874</v>
      </c>
      <c r="Q585">
        <v>1</v>
      </c>
      <c r="R585" t="s">
        <v>11</v>
      </c>
      <c r="S585">
        <v>4.62548609618353</v>
      </c>
      <c r="T585">
        <v>0.496663042494143</v>
      </c>
      <c r="U585" t="s">
        <v>11</v>
      </c>
      <c r="V585">
        <v>2.74478706724098</v>
      </c>
    </row>
    <row r="586" spans="14:22">
      <c r="N586">
        <v>878</v>
      </c>
      <c r="O586" t="s">
        <v>517</v>
      </c>
      <c r="P586">
        <v>8.4124245038826597</v>
      </c>
      <c r="Q586">
        <v>1</v>
      </c>
      <c r="R586" t="s">
        <v>11</v>
      </c>
      <c r="S586">
        <v>6.6226330291364599</v>
      </c>
      <c r="T586">
        <v>0.496663042494143</v>
      </c>
      <c r="U586" t="s">
        <v>11</v>
      </c>
      <c r="V586">
        <v>2.8601293996792001</v>
      </c>
    </row>
    <row r="587" spans="14:22">
      <c r="N587">
        <v>906</v>
      </c>
      <c r="O587" t="s">
        <v>680</v>
      </c>
      <c r="P587">
        <v>21.7752372735116</v>
      </c>
      <c r="Q587">
        <v>1</v>
      </c>
      <c r="R587" t="s">
        <v>11</v>
      </c>
      <c r="S587">
        <v>16.905399331678801</v>
      </c>
      <c r="T587">
        <v>0.496663042494143</v>
      </c>
      <c r="U587" t="s">
        <v>11</v>
      </c>
      <c r="V587">
        <v>13.6139996755997</v>
      </c>
    </row>
    <row r="588" spans="14:22">
      <c r="N588">
        <v>932</v>
      </c>
      <c r="O588" t="s">
        <v>892</v>
      </c>
      <c r="P588">
        <v>7.6790336496980203</v>
      </c>
      <c r="Q588">
        <v>1</v>
      </c>
      <c r="R588" t="s">
        <v>11</v>
      </c>
      <c r="S588">
        <v>4.5238700095753597</v>
      </c>
      <c r="T588">
        <v>0.496663042494143</v>
      </c>
      <c r="U588" t="s">
        <v>11</v>
      </c>
      <c r="V588">
        <v>2.9015805503991898</v>
      </c>
    </row>
    <row r="589" spans="14:22">
      <c r="N589">
        <v>968</v>
      </c>
      <c r="O589" t="s">
        <v>589</v>
      </c>
      <c r="P589">
        <v>22.519413287316699</v>
      </c>
      <c r="Q589">
        <v>1</v>
      </c>
      <c r="R589" t="s">
        <v>11</v>
      </c>
      <c r="S589">
        <v>20.348621343286499</v>
      </c>
      <c r="T589">
        <v>0.496663042494143</v>
      </c>
      <c r="U589" t="s">
        <v>11</v>
      </c>
      <c r="V589">
        <v>14.680916250653301</v>
      </c>
    </row>
    <row r="590" spans="14:22">
      <c r="N590">
        <v>1084</v>
      </c>
      <c r="O590" t="s">
        <v>662</v>
      </c>
      <c r="P590">
        <v>7.5388265746333003</v>
      </c>
      <c r="Q590">
        <v>1</v>
      </c>
      <c r="R590" t="s">
        <v>11</v>
      </c>
      <c r="S590">
        <v>5.05149199773318</v>
      </c>
      <c r="T590">
        <v>0.496663042494143</v>
      </c>
      <c r="U590" t="s">
        <v>11</v>
      </c>
      <c r="V590">
        <v>2.6438625263575299</v>
      </c>
    </row>
    <row r="591" spans="14:22">
      <c r="N591">
        <v>1086</v>
      </c>
      <c r="O591" t="s">
        <v>896</v>
      </c>
      <c r="P591">
        <v>7.6790336496980203</v>
      </c>
      <c r="Q591">
        <v>1</v>
      </c>
      <c r="R591" t="s">
        <v>11</v>
      </c>
      <c r="S591">
        <v>4.60399038555488</v>
      </c>
      <c r="T591">
        <v>0.496663042494143</v>
      </c>
      <c r="U591" t="s">
        <v>11</v>
      </c>
      <c r="V591">
        <v>2.6348514066357902</v>
      </c>
    </row>
    <row r="592" spans="14:22">
      <c r="N592">
        <v>1121</v>
      </c>
      <c r="O592" t="s">
        <v>664</v>
      </c>
      <c r="P592">
        <v>8.4016393442622892</v>
      </c>
      <c r="Q592">
        <v>1</v>
      </c>
      <c r="R592" t="s">
        <v>11</v>
      </c>
      <c r="S592">
        <v>5.9836241768119898</v>
      </c>
      <c r="T592">
        <v>0.496663042494143</v>
      </c>
      <c r="U592" t="s">
        <v>11</v>
      </c>
      <c r="V592">
        <v>2.9412294771748302</v>
      </c>
    </row>
    <row r="593" spans="14:22">
      <c r="N593">
        <v>1147</v>
      </c>
      <c r="O593" t="s">
        <v>666</v>
      </c>
      <c r="P593">
        <v>7.9055220017256298</v>
      </c>
      <c r="Q593">
        <v>1</v>
      </c>
      <c r="R593" t="s">
        <v>11</v>
      </c>
      <c r="S593">
        <v>5.2410450823676502</v>
      </c>
      <c r="T593">
        <v>0.496663042494143</v>
      </c>
      <c r="U593" t="s">
        <v>11</v>
      </c>
      <c r="V593">
        <v>2.8925694306774599</v>
      </c>
    </row>
    <row r="594" spans="14:22">
      <c r="N594">
        <v>1300</v>
      </c>
      <c r="O594" t="s">
        <v>597</v>
      </c>
      <c r="P594">
        <v>22.422346850733401</v>
      </c>
      <c r="Q594">
        <v>1</v>
      </c>
      <c r="R594" t="s">
        <v>11</v>
      </c>
      <c r="S594">
        <v>17.448654563930202</v>
      </c>
      <c r="T594">
        <v>0.496663042494143</v>
      </c>
      <c r="U594" t="s">
        <v>11</v>
      </c>
      <c r="V594">
        <v>13.5905707643232</v>
      </c>
    </row>
    <row r="595" spans="14:22">
      <c r="N595">
        <v>730</v>
      </c>
      <c r="O595" t="s">
        <v>511</v>
      </c>
      <c r="P595">
        <v>16.5552200172563</v>
      </c>
      <c r="Q595">
        <v>1</v>
      </c>
      <c r="R595" t="s">
        <v>11</v>
      </c>
      <c r="S595">
        <v>14.4275301428488</v>
      </c>
      <c r="T595">
        <v>0.49720554624337099</v>
      </c>
      <c r="U595" t="s">
        <v>11</v>
      </c>
      <c r="V595">
        <v>9.9212428136320199</v>
      </c>
    </row>
    <row r="596" spans="14:22">
      <c r="N596">
        <v>1298</v>
      </c>
      <c r="O596" t="s">
        <v>604</v>
      </c>
      <c r="P596">
        <v>17.418032786885199</v>
      </c>
      <c r="Q596">
        <v>1</v>
      </c>
      <c r="R596" t="s">
        <v>11</v>
      </c>
      <c r="S596">
        <v>14.1519942156997</v>
      </c>
      <c r="T596">
        <v>0.49720554624337099</v>
      </c>
      <c r="U596" t="s">
        <v>11</v>
      </c>
      <c r="V596">
        <v>10.061816281291099</v>
      </c>
    </row>
    <row r="597" spans="14:22">
      <c r="N597">
        <v>268</v>
      </c>
      <c r="O597" t="s">
        <v>500</v>
      </c>
      <c r="P597">
        <v>23.651855047454699</v>
      </c>
      <c r="Q597">
        <v>1</v>
      </c>
      <c r="R597" t="s">
        <v>11</v>
      </c>
      <c r="S597">
        <v>22.969143884470299</v>
      </c>
      <c r="T597">
        <v>0.49899655861884101</v>
      </c>
      <c r="U597" t="s">
        <v>11</v>
      </c>
      <c r="V597">
        <v>16.054210896246001</v>
      </c>
    </row>
    <row r="598" spans="14:22">
      <c r="N598">
        <v>1164</v>
      </c>
      <c r="O598" t="s">
        <v>479</v>
      </c>
      <c r="P598">
        <v>24.0401207937877</v>
      </c>
      <c r="Q598">
        <v>1</v>
      </c>
      <c r="R598" t="s">
        <v>11</v>
      </c>
      <c r="S598">
        <v>22.928106618724701</v>
      </c>
      <c r="T598">
        <v>0.49899655861884101</v>
      </c>
      <c r="U598" t="s">
        <v>11</v>
      </c>
      <c r="V598">
        <v>15.9172418764756</v>
      </c>
    </row>
  </sheetData>
  <mergeCells count="2">
    <mergeCell ref="A1:I1"/>
    <mergeCell ref="N1:V1"/>
  </mergeCells>
  <conditionalFormatting sqref="B1:B1048576 O1:O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3T13:35:54Z</dcterms:created>
  <dcterms:modified xsi:type="dcterms:W3CDTF">2025-02-05T15:40:30Z</dcterms:modified>
  <cp:category/>
  <cp:contentStatus/>
</cp:coreProperties>
</file>